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syd-my.sharepoint.com/personal/ros_gloag_sydney_edu_au/Documents/ALL Students 2022/Tom Hagan PhD/Range edge/NE&amp;E attempt/final to submit/Nat Comms revisions Oct 2023/final versions resubmitted Dec 14/DART SRA submission/Accepted March 2024/"/>
    </mc:Choice>
  </mc:AlternateContent>
  <xr:revisionPtr revIDLastSave="1" documentId="13_ncr:1_{88216E00-6C6C-8C4D-9A0A-EFB7790C0A13}" xr6:coauthVersionLast="47" xr6:coauthVersionMax="47" xr10:uidLastSave="{7DA6986A-4C60-6340-AEF9-93C5950358C6}"/>
  <bookViews>
    <workbookView xWindow="0" yWindow="500" windowWidth="28800" windowHeight="15720" tabRatio="839" xr2:uid="{00000000-000D-0000-FFFF-FFFF00000000}"/>
  </bookViews>
  <sheets>
    <sheet name="SD4 Colony (worker) genotypes" sheetId="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1138" i="7" l="1"/>
  <c r="Z1138" i="7"/>
  <c r="AA1137" i="7"/>
  <c r="Z1137" i="7"/>
  <c r="AA1136" i="7"/>
  <c r="Z1136" i="7"/>
  <c r="AA1135" i="7"/>
  <c r="Z1135" i="7"/>
  <c r="AA1134" i="7"/>
  <c r="Z1134" i="7"/>
  <c r="AA1133" i="7"/>
  <c r="Z1133" i="7"/>
  <c r="AC1133" i="7" s="1"/>
  <c r="AA1132" i="7"/>
  <c r="Z1132" i="7"/>
  <c r="AA1131" i="7"/>
  <c r="Z1131" i="7"/>
  <c r="AA1130" i="7"/>
  <c r="Z1130" i="7"/>
  <c r="AA1129" i="7"/>
  <c r="Z1129" i="7"/>
  <c r="AA1128" i="7"/>
  <c r="Z1128" i="7"/>
  <c r="AA1127" i="7"/>
  <c r="Z1127" i="7"/>
  <c r="AA1126" i="7"/>
  <c r="Z1126" i="7"/>
  <c r="AA1125" i="7"/>
  <c r="Z1125" i="7"/>
  <c r="AA1124" i="7"/>
  <c r="Z1124" i="7"/>
  <c r="AA1123" i="7"/>
  <c r="Z1123" i="7"/>
  <c r="AA1122" i="7"/>
  <c r="Z1122" i="7"/>
  <c r="AA1121" i="7"/>
  <c r="Z1121" i="7"/>
  <c r="AC1121" i="7" s="1"/>
  <c r="AA1120" i="7"/>
  <c r="Z1120" i="7"/>
  <c r="AA1119" i="7"/>
  <c r="Z1119" i="7"/>
  <c r="AA1118" i="7"/>
  <c r="Z1118" i="7"/>
  <c r="AA1117" i="7"/>
  <c r="Z1117" i="7"/>
  <c r="AA1116" i="7"/>
  <c r="Z1116" i="7"/>
  <c r="AA1115" i="7"/>
  <c r="Z1115" i="7"/>
  <c r="AA1114" i="7"/>
  <c r="Z1114" i="7"/>
  <c r="AA1113" i="7"/>
  <c r="Z1113" i="7"/>
  <c r="AA1112" i="7"/>
  <c r="Z1112" i="7"/>
  <c r="AA1111" i="7"/>
  <c r="Z1111" i="7"/>
  <c r="AA1110" i="7"/>
  <c r="Z1110" i="7"/>
  <c r="AA1109" i="7"/>
  <c r="Z1109" i="7"/>
  <c r="AA1108" i="7"/>
  <c r="Z1108" i="7"/>
  <c r="AA1107" i="7"/>
  <c r="Z1107" i="7"/>
  <c r="AA1106" i="7"/>
  <c r="Z1106" i="7"/>
  <c r="AA1105" i="7"/>
  <c r="Z1105" i="7"/>
  <c r="AA1104" i="7"/>
  <c r="Z1104" i="7"/>
  <c r="AA1103" i="7"/>
  <c r="Z1103" i="7"/>
  <c r="AA1102" i="7"/>
  <c r="Z1102" i="7"/>
  <c r="AA1101" i="7"/>
  <c r="Z1101" i="7"/>
  <c r="AA1100" i="7"/>
  <c r="Z1100" i="7"/>
  <c r="AA1099" i="7"/>
  <c r="Z1099" i="7"/>
  <c r="AC1099" i="7" s="1"/>
  <c r="AA1098" i="7"/>
  <c r="Z1098" i="7"/>
  <c r="AA1097" i="7"/>
  <c r="Z1097" i="7"/>
  <c r="AA1096" i="7"/>
  <c r="Z1096" i="7"/>
  <c r="AA1095" i="7"/>
  <c r="Z1095" i="7"/>
  <c r="AA1094" i="7"/>
  <c r="Z1094" i="7"/>
  <c r="AA1093" i="7"/>
  <c r="Z1093" i="7"/>
  <c r="AC1093" i="7" s="1"/>
  <c r="AA1092" i="7"/>
  <c r="Z1092" i="7"/>
  <c r="AA1091" i="7"/>
  <c r="Z1091" i="7"/>
  <c r="AA1090" i="7"/>
  <c r="Z1090" i="7"/>
  <c r="AA1089" i="7"/>
  <c r="Z1089" i="7"/>
  <c r="AA1088" i="7"/>
  <c r="Z1088" i="7"/>
  <c r="AA1087" i="7"/>
  <c r="Z1087" i="7"/>
  <c r="AA1086" i="7"/>
  <c r="Z1086" i="7"/>
  <c r="AA1085" i="7"/>
  <c r="Z1085" i="7"/>
  <c r="AA1084" i="7"/>
  <c r="Z1084" i="7"/>
  <c r="AA1083" i="7"/>
  <c r="Z1083" i="7"/>
  <c r="AA1082" i="7"/>
  <c r="Z1082" i="7"/>
  <c r="AA1081" i="7"/>
  <c r="Z1081" i="7"/>
  <c r="AA1080" i="7"/>
  <c r="Z1080" i="7"/>
  <c r="AA1079" i="7"/>
  <c r="Z1079" i="7"/>
  <c r="AA1078" i="7"/>
  <c r="Z1078" i="7"/>
  <c r="AA1077" i="7"/>
  <c r="Z1077" i="7"/>
  <c r="AA1076" i="7"/>
  <c r="Z1076" i="7"/>
  <c r="AA1075" i="7"/>
  <c r="Z1075" i="7"/>
  <c r="AC1075" i="7" s="1"/>
  <c r="AA1074" i="7"/>
  <c r="Z1074" i="7"/>
  <c r="AA1073" i="7"/>
  <c r="Z1073" i="7"/>
  <c r="AA1072" i="7"/>
  <c r="Z1072" i="7"/>
  <c r="AA1071" i="7"/>
  <c r="Z1071" i="7"/>
  <c r="AA1070" i="7"/>
  <c r="Z1070" i="7"/>
  <c r="AA1069" i="7"/>
  <c r="Z1069" i="7"/>
  <c r="AA1068" i="7"/>
  <c r="Z1068" i="7"/>
  <c r="AA1067" i="7"/>
  <c r="Z1067" i="7"/>
  <c r="AA1066" i="7"/>
  <c r="Z1066" i="7"/>
  <c r="AA1065" i="7"/>
  <c r="Z1065" i="7"/>
  <c r="AA1064" i="7"/>
  <c r="Z1064" i="7"/>
  <c r="AA1063" i="7"/>
  <c r="Z1063" i="7"/>
  <c r="AA1062" i="7"/>
  <c r="Z1062" i="7"/>
  <c r="AA1061" i="7"/>
  <c r="Z1061" i="7"/>
  <c r="AA1060" i="7"/>
  <c r="Z1060" i="7"/>
  <c r="AA1059" i="7"/>
  <c r="Z1059" i="7"/>
  <c r="AA1058" i="7"/>
  <c r="Z1058" i="7"/>
  <c r="AA1057" i="7"/>
  <c r="Z1057" i="7"/>
  <c r="AA1056" i="7"/>
  <c r="Z1056" i="7"/>
  <c r="AA1055" i="7"/>
  <c r="Z1055" i="7"/>
  <c r="AA1054" i="7"/>
  <c r="Z1054" i="7"/>
  <c r="AA958" i="7"/>
  <c r="Z958" i="7"/>
  <c r="AA957" i="7"/>
  <c r="AB957" i="7" s="1"/>
  <c r="Z957" i="7"/>
  <c r="AA956" i="7"/>
  <c r="Z956" i="7"/>
  <c r="AA955" i="7"/>
  <c r="Z955" i="7"/>
  <c r="AA954" i="7"/>
  <c r="Z954" i="7"/>
  <c r="AA953" i="7"/>
  <c r="Z953" i="7"/>
  <c r="AA952" i="7"/>
  <c r="Z952" i="7"/>
  <c r="AA951" i="7"/>
  <c r="Z951" i="7"/>
  <c r="AA950" i="7"/>
  <c r="Z950" i="7"/>
  <c r="AA949" i="7"/>
  <c r="Z949" i="7"/>
  <c r="AA948" i="7"/>
  <c r="Z948" i="7"/>
  <c r="AC948" i="7" s="1"/>
  <c r="AA947" i="7"/>
  <c r="Z947" i="7"/>
  <c r="AA946" i="7"/>
  <c r="Z946" i="7"/>
  <c r="AA945" i="7"/>
  <c r="Z945" i="7"/>
  <c r="AA944" i="7"/>
  <c r="Z944" i="7"/>
  <c r="AA943" i="7"/>
  <c r="Z943" i="7"/>
  <c r="AA942" i="7"/>
  <c r="Z942" i="7"/>
  <c r="AA941" i="7"/>
  <c r="Z941" i="7"/>
  <c r="AA940" i="7"/>
  <c r="Z940" i="7"/>
  <c r="AA939" i="7"/>
  <c r="Z939" i="7"/>
  <c r="AA938" i="7"/>
  <c r="Z938" i="7"/>
  <c r="AA937" i="7"/>
  <c r="Z937" i="7"/>
  <c r="AA936" i="7"/>
  <c r="Z936" i="7"/>
  <c r="AC936" i="7" s="1"/>
  <c r="AA935" i="7"/>
  <c r="Z935" i="7"/>
  <c r="AA934" i="7"/>
  <c r="Z934" i="7"/>
  <c r="AA933" i="7"/>
  <c r="Z933" i="7"/>
  <c r="AA932" i="7"/>
  <c r="Z932" i="7"/>
  <c r="AA931" i="7"/>
  <c r="Z931" i="7"/>
  <c r="AA930" i="7"/>
  <c r="Z930" i="7"/>
  <c r="AA929" i="7"/>
  <c r="Z929" i="7"/>
  <c r="AA928" i="7"/>
  <c r="Z928" i="7"/>
  <c r="AA927" i="7"/>
  <c r="Z927" i="7"/>
  <c r="AA926" i="7"/>
  <c r="Z926" i="7"/>
  <c r="AA925" i="7"/>
  <c r="Z925" i="7"/>
  <c r="AA924" i="7"/>
  <c r="Z924" i="7"/>
  <c r="AA923" i="7"/>
  <c r="Z923" i="7"/>
  <c r="AA922" i="7"/>
  <c r="Z922" i="7"/>
  <c r="AA921" i="7"/>
  <c r="Z921" i="7"/>
  <c r="AA920" i="7"/>
  <c r="Z920" i="7"/>
  <c r="AA919" i="7"/>
  <c r="Z919" i="7"/>
  <c r="AA918" i="7"/>
  <c r="Z918" i="7"/>
  <c r="AA917" i="7"/>
  <c r="Z917" i="7"/>
  <c r="AA916" i="7"/>
  <c r="Z916" i="7"/>
  <c r="AA915" i="7"/>
  <c r="Z915" i="7"/>
  <c r="AA914" i="7"/>
  <c r="Z914" i="7"/>
  <c r="AA913" i="7"/>
  <c r="Z913" i="7"/>
  <c r="AA912" i="7"/>
  <c r="Z912" i="7"/>
  <c r="AC912" i="7" s="1"/>
  <c r="AA911" i="7"/>
  <c r="Z911" i="7"/>
  <c r="AA910" i="7"/>
  <c r="Z910" i="7"/>
  <c r="AA909" i="7"/>
  <c r="Z909" i="7"/>
  <c r="AA908" i="7"/>
  <c r="Z908" i="7"/>
  <c r="AA907" i="7"/>
  <c r="Z907" i="7"/>
  <c r="AA906" i="7"/>
  <c r="Z906" i="7"/>
  <c r="AA905" i="7"/>
  <c r="Z905" i="7"/>
  <c r="AA904" i="7"/>
  <c r="Z904" i="7"/>
  <c r="AA903" i="7"/>
  <c r="Z903" i="7"/>
  <c r="AA902" i="7"/>
  <c r="Z902" i="7"/>
  <c r="AA901" i="7"/>
  <c r="Z901" i="7"/>
  <c r="AA900" i="7"/>
  <c r="Z900" i="7"/>
  <c r="AA899" i="7"/>
  <c r="Z899" i="7"/>
  <c r="AA898" i="7"/>
  <c r="Z898" i="7"/>
  <c r="AA897" i="7"/>
  <c r="Z897" i="7"/>
  <c r="AA896" i="7"/>
  <c r="Z896" i="7"/>
  <c r="AA895" i="7"/>
  <c r="Z895" i="7"/>
  <c r="AA894" i="7"/>
  <c r="Z894" i="7"/>
  <c r="AA893" i="7"/>
  <c r="Z893" i="7"/>
  <c r="AA892" i="7"/>
  <c r="Z892" i="7"/>
  <c r="AA891" i="7"/>
  <c r="Z891" i="7"/>
  <c r="AA890" i="7"/>
  <c r="Z890" i="7"/>
  <c r="AA889" i="7"/>
  <c r="Z889" i="7"/>
  <c r="AA888" i="7"/>
  <c r="Z888" i="7"/>
  <c r="AA887" i="7"/>
  <c r="Z887" i="7"/>
  <c r="AA886" i="7"/>
  <c r="Z886" i="7"/>
  <c r="AA885" i="7"/>
  <c r="Z885" i="7"/>
  <c r="AA884" i="7"/>
  <c r="Z884" i="7"/>
  <c r="AA883" i="7"/>
  <c r="Z883" i="7"/>
  <c r="AA882" i="7"/>
  <c r="Z882" i="7"/>
  <c r="AA881" i="7"/>
  <c r="Z881" i="7"/>
  <c r="AA880" i="7"/>
  <c r="Z880" i="7"/>
  <c r="AA879" i="7"/>
  <c r="Z879" i="7"/>
  <c r="AA878" i="7"/>
  <c r="Z878" i="7"/>
  <c r="AA877" i="7"/>
  <c r="Z877" i="7"/>
  <c r="AA876" i="7"/>
  <c r="Z876" i="7"/>
  <c r="AA875" i="7"/>
  <c r="Z875" i="7"/>
  <c r="AA874" i="7"/>
  <c r="Z874" i="7"/>
  <c r="AA873" i="7"/>
  <c r="Z873" i="7"/>
  <c r="AA872" i="7"/>
  <c r="Z872" i="7"/>
  <c r="AA871" i="7"/>
  <c r="Z871" i="7"/>
  <c r="AA870" i="7"/>
  <c r="Z870" i="7"/>
  <c r="AA869" i="7"/>
  <c r="Z869" i="7"/>
  <c r="AA868" i="7"/>
  <c r="Z868" i="7"/>
  <c r="AA867" i="7"/>
  <c r="Z867" i="7"/>
  <c r="AA866" i="7"/>
  <c r="Z866" i="7"/>
  <c r="AA865" i="7"/>
  <c r="Z865" i="7"/>
  <c r="AA864" i="7"/>
  <c r="Z864" i="7"/>
  <c r="AC932" i="7" l="1"/>
  <c r="AC916" i="7"/>
  <c r="AC1071" i="7"/>
  <c r="AB1137" i="7"/>
  <c r="AC910" i="7"/>
  <c r="AB918" i="7"/>
  <c r="AB1069" i="7"/>
  <c r="AB914" i="7"/>
  <c r="AC1070" i="7"/>
  <c r="AC1098" i="7"/>
  <c r="AC1102" i="7"/>
  <c r="AC1110" i="7"/>
  <c r="AC1122" i="7"/>
  <c r="AC1126" i="7"/>
  <c r="AC1130" i="7"/>
  <c r="AB1099" i="7"/>
  <c r="AD1099" i="7" s="1"/>
  <c r="AB1131" i="7"/>
  <c r="AB873" i="7"/>
  <c r="AB881" i="7"/>
  <c r="AC905" i="7"/>
  <c r="AC909" i="7"/>
  <c r="AB913" i="7"/>
  <c r="AC917" i="7"/>
  <c r="AC921" i="7"/>
  <c r="AB925" i="7"/>
  <c r="AC941" i="7"/>
  <c r="AB945" i="7"/>
  <c r="AC1056" i="7"/>
  <c r="AB893" i="7"/>
  <c r="AB929" i="7"/>
  <c r="AB937" i="7"/>
  <c r="AB1055" i="7"/>
  <c r="AB1059" i="7"/>
  <c r="AC1067" i="7"/>
  <c r="AC1083" i="7"/>
  <c r="AC1091" i="7"/>
  <c r="AB941" i="7"/>
  <c r="AC1080" i="7"/>
  <c r="AC1088" i="7"/>
  <c r="AB1119" i="7"/>
  <c r="AC868" i="7"/>
  <c r="AC872" i="7"/>
  <c r="AC1061" i="7"/>
  <c r="AC1100" i="7"/>
  <c r="AC1104" i="7"/>
  <c r="AC1116" i="7"/>
  <c r="AC1120" i="7"/>
  <c r="AC1136" i="7"/>
  <c r="AB1067" i="7"/>
  <c r="AC882" i="7"/>
  <c r="AC886" i="7"/>
  <c r="AB905" i="7"/>
  <c r="AD905" i="7" s="1"/>
  <c r="AC954" i="7"/>
  <c r="AC1101" i="7"/>
  <c r="AC898" i="7"/>
  <c r="AC878" i="7"/>
  <c r="AB1097" i="7"/>
  <c r="AC876" i="7"/>
  <c r="AC880" i="7"/>
  <c r="AC937" i="7"/>
  <c r="AC944" i="7"/>
  <c r="AC1054" i="7"/>
  <c r="AC1058" i="7"/>
  <c r="AB1061" i="7"/>
  <c r="AB1087" i="7"/>
  <c r="AC1095" i="7"/>
  <c r="AB1101" i="7"/>
  <c r="AB1109" i="7"/>
  <c r="AB1117" i="7"/>
  <c r="AC873" i="7"/>
  <c r="AC884" i="7"/>
  <c r="AC1072" i="7"/>
  <c r="AB1091" i="7"/>
  <c r="AB897" i="7"/>
  <c r="AB909" i="7"/>
  <c r="AD909" i="7" s="1"/>
  <c r="AC877" i="7"/>
  <c r="AC881" i="7"/>
  <c r="AC900" i="7"/>
  <c r="AC904" i="7"/>
  <c r="AB1138" i="7"/>
  <c r="AC885" i="7"/>
  <c r="AB889" i="7"/>
  <c r="AC949" i="7"/>
  <c r="AC953" i="7"/>
  <c r="AC1063" i="7"/>
  <c r="AC1073" i="7"/>
  <c r="AC1081" i="7"/>
  <c r="AC1085" i="7"/>
  <c r="AB1103" i="7"/>
  <c r="AC1107" i="7"/>
  <c r="AC1111" i="7"/>
  <c r="AB1135" i="7"/>
  <c r="AC864" i="7"/>
  <c r="AC866" i="7"/>
  <c r="AC869" i="7"/>
  <c r="AC896" i="7"/>
  <c r="AC901" i="7"/>
  <c r="AC928" i="7"/>
  <c r="AC933" i="7"/>
  <c r="AB1065" i="7"/>
  <c r="AB1077" i="7"/>
  <c r="AB1095" i="7"/>
  <c r="AB869" i="7"/>
  <c r="AC874" i="7"/>
  <c r="AC889" i="7"/>
  <c r="AB901" i="7"/>
  <c r="AC906" i="7"/>
  <c r="AB933" i="7"/>
  <c r="AB1063" i="7"/>
  <c r="AD1063" i="7" s="1"/>
  <c r="AB1107" i="7"/>
  <c r="AB1115" i="7"/>
  <c r="AB1125" i="7"/>
  <c r="AC865" i="7"/>
  <c r="AC892" i="7"/>
  <c r="AC894" i="7"/>
  <c r="AC897" i="7"/>
  <c r="AB921" i="7"/>
  <c r="AC924" i="7"/>
  <c r="AC929" i="7"/>
  <c r="AB953" i="7"/>
  <c r="AC956" i="7"/>
  <c r="AC958" i="7"/>
  <c r="AC1059" i="7"/>
  <c r="AD1059" i="7" s="1"/>
  <c r="AC1066" i="7"/>
  <c r="AC1068" i="7"/>
  <c r="AB1075" i="7"/>
  <c r="AD1075" i="7" s="1"/>
  <c r="AC1078" i="7"/>
  <c r="AC1086" i="7"/>
  <c r="AB1093" i="7"/>
  <c r="AD1093" i="7" s="1"/>
  <c r="AC1105" i="7"/>
  <c r="AC1113" i="7"/>
  <c r="AC1123" i="7"/>
  <c r="AB1133" i="7"/>
  <c r="AD1133" i="7" s="1"/>
  <c r="AB877" i="7"/>
  <c r="AB865" i="7"/>
  <c r="AC870" i="7"/>
  <c r="AC902" i="7"/>
  <c r="AB1071" i="7"/>
  <c r="AD1071" i="7" s="1"/>
  <c r="AB1089" i="7"/>
  <c r="AC1129" i="7"/>
  <c r="AB885" i="7"/>
  <c r="AC888" i="7"/>
  <c r="AC890" i="7"/>
  <c r="AC893" i="7"/>
  <c r="AB917" i="7"/>
  <c r="AD917" i="7" s="1"/>
  <c r="AC920" i="7"/>
  <c r="AC925" i="7"/>
  <c r="AB949" i="7"/>
  <c r="AC952" i="7"/>
  <c r="AC957" i="7"/>
  <c r="AD957" i="7" s="1"/>
  <c r="AB1057" i="7"/>
  <c r="AC1069" i="7"/>
  <c r="AD1069" i="7" s="1"/>
  <c r="AC1079" i="7"/>
  <c r="AC1087" i="7"/>
  <c r="AC1092" i="7"/>
  <c r="AC1103" i="7"/>
  <c r="AC1114" i="7"/>
  <c r="AB1121" i="7"/>
  <c r="AD1121" i="7" s="1"/>
  <c r="AC1132" i="7"/>
  <c r="AC1137" i="7"/>
  <c r="AD1137" i="7" s="1"/>
  <c r="AC908" i="7"/>
  <c r="AC913" i="7"/>
  <c r="AD913" i="7" s="1"/>
  <c r="AC940" i="7"/>
  <c r="AC945" i="7"/>
  <c r="AC1055" i="7"/>
  <c r="AC1060" i="7"/>
  <c r="AC1090" i="7"/>
  <c r="AC1117" i="7"/>
  <c r="AC1127" i="7"/>
  <c r="AC1057" i="7"/>
  <c r="AC1074" i="7"/>
  <c r="AC1076" i="7"/>
  <c r="AC1089" i="7"/>
  <c r="AC1106" i="7"/>
  <c r="AC1108" i="7"/>
  <c r="AC1115" i="7"/>
  <c r="AD1115" i="7" s="1"/>
  <c r="AC1124" i="7"/>
  <c r="AC1131" i="7"/>
  <c r="AC1138" i="7"/>
  <c r="AB864" i="7"/>
  <c r="AD864" i="7" s="1"/>
  <c r="AB868" i="7"/>
  <c r="AB872" i="7"/>
  <c r="AB876" i="7"/>
  <c r="AB880" i="7"/>
  <c r="AB884" i="7"/>
  <c r="AD884" i="7" s="1"/>
  <c r="AB888" i="7"/>
  <c r="AD888" i="7" s="1"/>
  <c r="AB892" i="7"/>
  <c r="AB896" i="7"/>
  <c r="AB900" i="7"/>
  <c r="AB904" i="7"/>
  <c r="AB908" i="7"/>
  <c r="AB912" i="7"/>
  <c r="AD912" i="7" s="1"/>
  <c r="AC914" i="7"/>
  <c r="AB916" i="7"/>
  <c r="AD916" i="7" s="1"/>
  <c r="AC918" i="7"/>
  <c r="AD918" i="7" s="1"/>
  <c r="AB920" i="7"/>
  <c r="AC922" i="7"/>
  <c r="AB924" i="7"/>
  <c r="AD924" i="7" s="1"/>
  <c r="AC926" i="7"/>
  <c r="AB928" i="7"/>
  <c r="AC930" i="7"/>
  <c r="AB932" i="7"/>
  <c r="AD932" i="7" s="1"/>
  <c r="AC934" i="7"/>
  <c r="AB936" i="7"/>
  <c r="AD936" i="7" s="1"/>
  <c r="AC938" i="7"/>
  <c r="AB940" i="7"/>
  <c r="AC942" i="7"/>
  <c r="AB944" i="7"/>
  <c r="AC946" i="7"/>
  <c r="AB948" i="7"/>
  <c r="AD948" i="7" s="1"/>
  <c r="AC950" i="7"/>
  <c r="AB952" i="7"/>
  <c r="AD952" i="7" s="1"/>
  <c r="AB956" i="7"/>
  <c r="AC1062" i="7"/>
  <c r="AC1064" i="7"/>
  <c r="AC1077" i="7"/>
  <c r="AB1083" i="7"/>
  <c r="AB1085" i="7"/>
  <c r="AC1094" i="7"/>
  <c r="AC1096" i="7"/>
  <c r="AC1109" i="7"/>
  <c r="AB1113" i="7"/>
  <c r="AC1118" i="7"/>
  <c r="AC1125" i="7"/>
  <c r="AB1129" i="7"/>
  <c r="AC1134" i="7"/>
  <c r="AB1079" i="7"/>
  <c r="AB1081" i="7"/>
  <c r="AB1111" i="7"/>
  <c r="AB1127" i="7"/>
  <c r="AC867" i="7"/>
  <c r="AC871" i="7"/>
  <c r="AC875" i="7"/>
  <c r="AC879" i="7"/>
  <c r="AC883" i="7"/>
  <c r="AC887" i="7"/>
  <c r="AC891" i="7"/>
  <c r="AC895" i="7"/>
  <c r="AC899" i="7"/>
  <c r="AC903" i="7"/>
  <c r="AC907" i="7"/>
  <c r="AC911" i="7"/>
  <c r="AC915" i="7"/>
  <c r="AC919" i="7"/>
  <c r="AC923" i="7"/>
  <c r="AC927" i="7"/>
  <c r="AC931" i="7"/>
  <c r="AC935" i="7"/>
  <c r="AC939" i="7"/>
  <c r="AC943" i="7"/>
  <c r="AC947" i="7"/>
  <c r="AC951" i="7"/>
  <c r="AC955" i="7"/>
  <c r="AC1065" i="7"/>
  <c r="AB1073" i="7"/>
  <c r="AC1082" i="7"/>
  <c r="AC1084" i="7"/>
  <c r="AC1097" i="7"/>
  <c r="AD1097" i="7" s="1"/>
  <c r="AB1105" i="7"/>
  <c r="AC1112" i="7"/>
  <c r="AC1119" i="7"/>
  <c r="AB1123" i="7"/>
  <c r="AC1128" i="7"/>
  <c r="AC1135" i="7"/>
  <c r="AD1131" i="7"/>
  <c r="AB1054" i="7"/>
  <c r="AD1054" i="7" s="1"/>
  <c r="AB1058" i="7"/>
  <c r="AD1058" i="7" s="1"/>
  <c r="AB1062" i="7"/>
  <c r="AB1066" i="7"/>
  <c r="AB1070" i="7"/>
  <c r="AB1074" i="7"/>
  <c r="AB1078" i="7"/>
  <c r="AD1078" i="7" s="1"/>
  <c r="AB1082" i="7"/>
  <c r="AB1086" i="7"/>
  <c r="AB1090" i="7"/>
  <c r="AB1094" i="7"/>
  <c r="AB1098" i="7"/>
  <c r="AB1102" i="7"/>
  <c r="AB1106" i="7"/>
  <c r="AB1110" i="7"/>
  <c r="AB1114" i="7"/>
  <c r="AB1118" i="7"/>
  <c r="AB1122" i="7"/>
  <c r="AD1122" i="7" s="1"/>
  <c r="AB1126" i="7"/>
  <c r="AD1126" i="7" s="1"/>
  <c r="AB1130" i="7"/>
  <c r="AE1130" i="7" s="1"/>
  <c r="AB1134" i="7"/>
  <c r="AB867" i="7"/>
  <c r="AB871" i="7"/>
  <c r="AB875" i="7"/>
  <c r="AB879" i="7"/>
  <c r="AB883" i="7"/>
  <c r="AB887" i="7"/>
  <c r="AB891" i="7"/>
  <c r="AB895" i="7"/>
  <c r="AB899" i="7"/>
  <c r="AD899" i="7" s="1"/>
  <c r="AB903" i="7"/>
  <c r="AB907" i="7"/>
  <c r="AB911" i="7"/>
  <c r="AB915" i="7"/>
  <c r="AB919" i="7"/>
  <c r="AB923" i="7"/>
  <c r="AB927" i="7"/>
  <c r="AB931" i="7"/>
  <c r="AD931" i="7" s="1"/>
  <c r="AB935" i="7"/>
  <c r="AB939" i="7"/>
  <c r="AB943" i="7"/>
  <c r="AB947" i="7"/>
  <c r="AB951" i="7"/>
  <c r="AB955" i="7"/>
  <c r="AB866" i="7"/>
  <c r="AB870" i="7"/>
  <c r="AB874" i="7"/>
  <c r="AB878" i="7"/>
  <c r="AB882" i="7"/>
  <c r="AB886" i="7"/>
  <c r="AB890" i="7"/>
  <c r="AB894" i="7"/>
  <c r="AB898" i="7"/>
  <c r="AD898" i="7" s="1"/>
  <c r="AB902" i="7"/>
  <c r="AB906" i="7"/>
  <c r="AB910" i="7"/>
  <c r="AD910" i="7" s="1"/>
  <c r="AB922" i="7"/>
  <c r="AB926" i="7"/>
  <c r="AB930" i="7"/>
  <c r="AB934" i="7"/>
  <c r="AB938" i="7"/>
  <c r="AB942" i="7"/>
  <c r="AD942" i="7" s="1"/>
  <c r="AB946" i="7"/>
  <c r="AB950" i="7"/>
  <c r="AB954" i="7"/>
  <c r="AD954" i="7" s="1"/>
  <c r="AB958" i="7"/>
  <c r="AB1056" i="7"/>
  <c r="AB1060" i="7"/>
  <c r="AB1064" i="7"/>
  <c r="AB1068" i="7"/>
  <c r="AB1072" i="7"/>
  <c r="AB1076" i="7"/>
  <c r="AB1080" i="7"/>
  <c r="AD1080" i="7" s="1"/>
  <c r="AB1084" i="7"/>
  <c r="AB1088" i="7"/>
  <c r="AB1092" i="7"/>
  <c r="AB1096" i="7"/>
  <c r="AB1100" i="7"/>
  <c r="AB1104" i="7"/>
  <c r="AD1104" i="7" s="1"/>
  <c r="AB1108" i="7"/>
  <c r="AB1112" i="7"/>
  <c r="AB1116" i="7"/>
  <c r="AD1116" i="7" s="1"/>
  <c r="AB1120" i="7"/>
  <c r="AD1120" i="7" s="1"/>
  <c r="AB1124" i="7"/>
  <c r="AB1128" i="7"/>
  <c r="AB1132" i="7"/>
  <c r="AD1132" i="7" s="1"/>
  <c r="AB1136" i="7"/>
  <c r="AD1068" i="7" l="1"/>
  <c r="AD1109" i="7"/>
  <c r="AD1114" i="7"/>
  <c r="AD1085" i="7"/>
  <c r="AD870" i="7"/>
  <c r="AD1081" i="7"/>
  <c r="AD867" i="7"/>
  <c r="AD881" i="7"/>
  <c r="AD941" i="7"/>
  <c r="AD904" i="7"/>
  <c r="AD1088" i="7"/>
  <c r="AD902" i="7"/>
  <c r="AD1106" i="7"/>
  <c r="AD1077" i="7"/>
  <c r="AD944" i="7"/>
  <c r="AD1117" i="7"/>
  <c r="AD893" i="7"/>
  <c r="AD938" i="7"/>
  <c r="AD866" i="7"/>
  <c r="AD1070" i="7"/>
  <c r="AD1073" i="7"/>
  <c r="AD1091" i="7"/>
  <c r="AD929" i="7"/>
  <c r="AD868" i="7"/>
  <c r="AD1100" i="7"/>
  <c r="AD1074" i="7"/>
  <c r="AD914" i="7"/>
  <c r="AD1096" i="7"/>
  <c r="AD1102" i="7"/>
  <c r="AD955" i="7"/>
  <c r="AD923" i="7"/>
  <c r="AD891" i="7"/>
  <c r="AD1098" i="7"/>
  <c r="AD1112" i="7"/>
  <c r="AD951" i="7"/>
  <c r="AD919" i="7"/>
  <c r="AD887" i="7"/>
  <c r="AD1061" i="7"/>
  <c r="AD1129" i="7"/>
  <c r="AD1124" i="7"/>
  <c r="AD1092" i="7"/>
  <c r="AD1066" i="7"/>
  <c r="AD1123" i="7"/>
  <c r="AD1119" i="7"/>
  <c r="AD1089" i="7"/>
  <c r="AD1057" i="7"/>
  <c r="AD878" i="7"/>
  <c r="AD1055" i="7"/>
  <c r="AD1127" i="7"/>
  <c r="AD940" i="7"/>
  <c r="AD1136" i="7"/>
  <c r="AD1072" i="7"/>
  <c r="AD874" i="7"/>
  <c r="AD1138" i="7"/>
  <c r="AD921" i="7"/>
  <c r="AD1064" i="7"/>
  <c r="AD1056" i="7"/>
  <c r="AD920" i="7"/>
  <c r="AD894" i="7"/>
  <c r="AD926" i="7"/>
  <c r="AD1105" i="7"/>
  <c r="AD892" i="7"/>
  <c r="AD1065" i="7"/>
  <c r="AD1113" i="7"/>
  <c r="AD922" i="7"/>
  <c r="AD945" i="7"/>
  <c r="AD877" i="7"/>
  <c r="AD937" i="7"/>
  <c r="AD1128" i="7"/>
  <c r="AD1108" i="7"/>
  <c r="AD873" i="7"/>
  <c r="AD1110" i="7"/>
  <c r="AD1135" i="7"/>
  <c r="AD925" i="7"/>
  <c r="AD889" i="7"/>
  <c r="AD930" i="7"/>
  <c r="AD890" i="7"/>
  <c r="AD1094" i="7"/>
  <c r="AD928" i="7"/>
  <c r="AD880" i="7"/>
  <c r="AD885" i="7"/>
  <c r="AD1067" i="7"/>
  <c r="AD1060" i="7"/>
  <c r="AD1084" i="7"/>
  <c r="AD958" i="7"/>
  <c r="AD886" i="7"/>
  <c r="AD947" i="7"/>
  <c r="AD915" i="7"/>
  <c r="AD883" i="7"/>
  <c r="AD1090" i="7"/>
  <c r="AD876" i="7"/>
  <c r="AD1103" i="7"/>
  <c r="AD1107" i="7"/>
  <c r="AD869" i="7"/>
  <c r="AD934" i="7"/>
  <c r="AD1083" i="7"/>
  <c r="AD882" i="7"/>
  <c r="AD872" i="7"/>
  <c r="AD1095" i="7"/>
  <c r="AD1076" i="7"/>
  <c r="AD950" i="7"/>
  <c r="AD939" i="7"/>
  <c r="AD907" i="7"/>
  <c r="AD875" i="7"/>
  <c r="AD1111" i="7"/>
  <c r="AD956" i="7"/>
  <c r="AD1087" i="7"/>
  <c r="AD897" i="7"/>
  <c r="AD946" i="7"/>
  <c r="AD906" i="7"/>
  <c r="AD935" i="7"/>
  <c r="AD903" i="7"/>
  <c r="AD871" i="7"/>
  <c r="AD896" i="7"/>
  <c r="AD908" i="7"/>
  <c r="AD933" i="7"/>
  <c r="AD1101" i="7"/>
  <c r="AD953" i="7"/>
  <c r="AD1125" i="7"/>
  <c r="AD900" i="7"/>
  <c r="AD949" i="7"/>
  <c r="AD927" i="7"/>
  <c r="AD895" i="7"/>
  <c r="AD1134" i="7"/>
  <c r="AD901" i="7"/>
  <c r="AD943" i="7"/>
  <c r="AD911" i="7"/>
  <c r="AD879" i="7"/>
  <c r="AD1086" i="7"/>
  <c r="AD1079" i="7"/>
  <c r="AD865" i="7"/>
  <c r="AD1062" i="7"/>
  <c r="AD1118" i="7"/>
  <c r="AD1082" i="7"/>
</calcChain>
</file>

<file path=xl/sharedStrings.xml><?xml version="1.0" encoding="utf-8"?>
<sst xmlns="http://schemas.openxmlformats.org/spreadsheetml/2006/main" count="7787" uniqueCount="116">
  <si>
    <t>Wonga 2015</t>
  </si>
  <si>
    <t>IP785</t>
  </si>
  <si>
    <t>IP658</t>
  </si>
  <si>
    <t>IP567</t>
  </si>
  <si>
    <t>IP635</t>
  </si>
  <si>
    <t>IP639</t>
  </si>
  <si>
    <t>IP645</t>
  </si>
  <si>
    <t>IP662</t>
  </si>
  <si>
    <t>IP694</t>
  </si>
  <si>
    <t>IP723</t>
  </si>
  <si>
    <t>IP726</t>
  </si>
  <si>
    <t>IP741</t>
  </si>
  <si>
    <t>IP742</t>
  </si>
  <si>
    <t>IP745</t>
  </si>
  <si>
    <t>IP746</t>
  </si>
  <si>
    <t>IP616</t>
  </si>
  <si>
    <t>Mareeba-2012</t>
  </si>
  <si>
    <t>Tolga-2012</t>
  </si>
  <si>
    <t>Colony ID</t>
  </si>
  <si>
    <t>15C.32</t>
  </si>
  <si>
    <t>15C.34</t>
  </si>
  <si>
    <t>15C.52</t>
  </si>
  <si>
    <t>15C.53</t>
  </si>
  <si>
    <t>15C.5</t>
  </si>
  <si>
    <t>15C.13</t>
  </si>
  <si>
    <t>15C.39</t>
  </si>
  <si>
    <t>15C.48</t>
  </si>
  <si>
    <t>15C.17</t>
  </si>
  <si>
    <t>15C.18</t>
  </si>
  <si>
    <t>15C.36</t>
  </si>
  <si>
    <t>15C.22</t>
  </si>
  <si>
    <t>15C.15</t>
  </si>
  <si>
    <t>15C.23</t>
  </si>
  <si>
    <t>15C.21</t>
  </si>
  <si>
    <t>15C.6</t>
  </si>
  <si>
    <t>15C.12</t>
  </si>
  <si>
    <t>15C.51</t>
  </si>
  <si>
    <t>15C.8</t>
  </si>
  <si>
    <t>2, 4</t>
  </si>
  <si>
    <t>2, 3</t>
  </si>
  <si>
    <t>3, 4</t>
  </si>
  <si>
    <t>1, 2</t>
  </si>
  <si>
    <t>1, 4</t>
  </si>
  <si>
    <t>5, 4</t>
  </si>
  <si>
    <t>2, 5</t>
  </si>
  <si>
    <t>2, 6</t>
  </si>
  <si>
    <t>4, 6</t>
  </si>
  <si>
    <t>3, 5</t>
  </si>
  <si>
    <t>1, 5</t>
  </si>
  <si>
    <t>3, 7</t>
  </si>
  <si>
    <t>5, 7</t>
  </si>
  <si>
    <t>1, 3</t>
  </si>
  <si>
    <t>2, 7</t>
  </si>
  <si>
    <t>3, 6</t>
  </si>
  <si>
    <t>1, 6</t>
  </si>
  <si>
    <t>5, 6</t>
  </si>
  <si>
    <t>6, 7</t>
  </si>
  <si>
    <t>4, 7</t>
  </si>
  <si>
    <t>4, 5</t>
  </si>
  <si>
    <t>2, 1</t>
  </si>
  <si>
    <t>7, 6</t>
  </si>
  <si>
    <t>6, 5</t>
  </si>
  <si>
    <t>6, 2</t>
  </si>
  <si>
    <t>7, 5</t>
  </si>
  <si>
    <t>6, 4</t>
  </si>
  <si>
    <t>6, 1</t>
  </si>
  <si>
    <t>6, 3</t>
  </si>
  <si>
    <t>7, 2</t>
  </si>
  <si>
    <t>5, 2</t>
  </si>
  <si>
    <t>4, 2</t>
  </si>
  <si>
    <t>7, 4</t>
  </si>
  <si>
    <t>4, 3</t>
  </si>
  <si>
    <t>4, 1</t>
  </si>
  <si>
    <t>5, 1</t>
  </si>
  <si>
    <t>1, 7</t>
  </si>
  <si>
    <t>3, 2</t>
  </si>
  <si>
    <t>0, 0</t>
  </si>
  <si>
    <t/>
  </si>
  <si>
    <t>19C.4</t>
  </si>
  <si>
    <t>19C.5</t>
  </si>
  <si>
    <t>19C.8</t>
  </si>
  <si>
    <t>19C.9</t>
  </si>
  <si>
    <t>19C.17</t>
  </si>
  <si>
    <t>19C.18</t>
  </si>
  <si>
    <t>19C.26</t>
  </si>
  <si>
    <t>19C.24</t>
  </si>
  <si>
    <t>19C.7</t>
  </si>
  <si>
    <t>19C.10</t>
  </si>
  <si>
    <t>19C.6</t>
  </si>
  <si>
    <t>19C.12</t>
  </si>
  <si>
    <t>19C.13</t>
  </si>
  <si>
    <t>19C.14</t>
  </si>
  <si>
    <t>19C.22</t>
  </si>
  <si>
    <t>19C.23</t>
  </si>
  <si>
    <t>19C.16</t>
  </si>
  <si>
    <t>15C.9</t>
  </si>
  <si>
    <t>15C.10</t>
  </si>
  <si>
    <t>15C.19</t>
  </si>
  <si>
    <t>19C.1</t>
  </si>
  <si>
    <t>19C.2</t>
  </si>
  <si>
    <t>19C.3</t>
  </si>
  <si>
    <t>19C.11</t>
  </si>
  <si>
    <t>19C.15</t>
  </si>
  <si>
    <t>19C.19</t>
  </si>
  <si>
    <t>19C.20</t>
  </si>
  <si>
    <t>19C.21</t>
  </si>
  <si>
    <t>19C.27</t>
  </si>
  <si>
    <t>19C.28</t>
  </si>
  <si>
    <t>19C.29</t>
  </si>
  <si>
    <t>19C.30</t>
  </si>
  <si>
    <t>19C.31</t>
  </si>
  <si>
    <t>Edmon-2012</t>
  </si>
  <si>
    <t>Carwell-2022</t>
  </si>
  <si>
    <t>Silky Oak-2020</t>
  </si>
  <si>
    <r>
      <rPr>
        <b/>
        <i/>
        <sz val="12"/>
        <rFont val="Calibri"/>
        <family val="2"/>
      </rPr>
      <t xml:space="preserve">csd </t>
    </r>
    <r>
      <rPr>
        <b/>
        <sz val="12"/>
        <rFont val="Calibri"/>
        <family val="2"/>
      </rPr>
      <t>genotype</t>
    </r>
  </si>
  <si>
    <r>
      <rPr>
        <b/>
        <sz val="12"/>
        <rFont val="Calibri"/>
        <family val="2"/>
      </rPr>
      <t>Supplementary Data 4.</t>
    </r>
    <r>
      <rPr>
        <sz val="12"/>
        <rFont val="Calibri"/>
        <family val="2"/>
      </rPr>
      <t xml:space="preserve"> The </t>
    </r>
    <r>
      <rPr>
        <i/>
        <sz val="12"/>
        <rFont val="Calibri"/>
        <family val="2"/>
      </rPr>
      <t>csd</t>
    </r>
    <r>
      <rPr>
        <sz val="12"/>
        <rFont val="Calibri"/>
        <family val="2"/>
      </rPr>
      <t xml:space="preserve"> (sex locus) genotype data of workers sampled from 75 colonies of </t>
    </r>
    <r>
      <rPr>
        <i/>
        <sz val="12"/>
        <rFont val="Calibri"/>
        <family val="2"/>
      </rPr>
      <t>Apis cerana</t>
    </r>
    <r>
      <rPr>
        <sz val="12"/>
        <rFont val="Calibri"/>
        <family val="2"/>
      </rPr>
      <t xml:space="preserve"> in Australia's invasive population, where only seven </t>
    </r>
    <r>
      <rPr>
        <i/>
        <sz val="12"/>
        <rFont val="Calibri"/>
        <family val="2"/>
      </rPr>
      <t>csd</t>
    </r>
    <r>
      <rPr>
        <sz val="12"/>
        <rFont val="Calibri"/>
        <family val="2"/>
      </rPr>
      <t xml:space="preserve"> alelles (1-7) are present in the population. Details of Colony IDs are given in Table S8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</font>
    <font>
      <b/>
      <sz val="12"/>
      <name val="Calibri"/>
      <family val="2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2"/>
      <name val="Calibri"/>
      <family val="2"/>
    </font>
    <font>
      <b/>
      <i/>
      <sz val="12"/>
      <name val="Calibri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8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44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21" fillId="0" borderId="0">
      <alignment vertical="center"/>
    </xf>
    <xf numFmtId="0" fontId="1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19" fillId="0" borderId="0" xfId="0" applyFont="1"/>
    <xf numFmtId="0" fontId="19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20" fillId="0" borderId="0" xfId="0" applyFont="1"/>
    <xf numFmtId="0" fontId="0" fillId="33" borderId="10" xfId="0" applyFill="1" applyBorder="1" applyAlignment="1">
      <alignment horizontal="center"/>
    </xf>
    <xf numFmtId="0" fontId="0" fillId="33" borderId="10" xfId="0" applyFill="1" applyBorder="1" applyAlignment="1">
      <alignment horizontal="center" wrapText="1"/>
    </xf>
    <xf numFmtId="0" fontId="0" fillId="34" borderId="0" xfId="0" applyFill="1"/>
    <xf numFmtId="0" fontId="0" fillId="36" borderId="10" xfId="0" applyFill="1" applyBorder="1" applyAlignment="1">
      <alignment horizontal="center"/>
    </xf>
    <xf numFmtId="0" fontId="0" fillId="36" borderId="10" xfId="0" applyFill="1" applyBorder="1" applyAlignment="1">
      <alignment horizontal="center" wrapText="1"/>
    </xf>
    <xf numFmtId="0" fontId="19" fillId="35" borderId="0" xfId="0" applyFont="1" applyFill="1"/>
    <xf numFmtId="0" fontId="19" fillId="35" borderId="0" xfId="0" applyFont="1" applyFill="1" applyAlignment="1">
      <alignment horizontal="center"/>
    </xf>
    <xf numFmtId="0" fontId="19" fillId="0" borderId="0" xfId="0" applyFont="1" applyAlignment="1">
      <alignment horizontal="center" vertical="center"/>
    </xf>
    <xf numFmtId="0" fontId="19" fillId="35" borderId="0" xfId="0" applyFont="1" applyFill="1" applyAlignment="1">
      <alignment horizontal="center" vertical="center"/>
    </xf>
    <xf numFmtId="0" fontId="20" fillId="37" borderId="0" xfId="0" applyFont="1" applyFill="1" applyAlignment="1">
      <alignment horizontal="center"/>
    </xf>
    <xf numFmtId="0" fontId="20" fillId="37" borderId="0" xfId="0" applyFont="1" applyFill="1"/>
    <xf numFmtId="0" fontId="19" fillId="0" borderId="0" xfId="0" applyFont="1" applyAlignment="1">
      <alignment horizontal="left" vertical="center" wrapText="1"/>
    </xf>
    <xf numFmtId="0" fontId="0" fillId="0" borderId="0" xfId="0" applyAlignment="1">
      <alignment vertical="center" wrapText="1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6000000}"/>
    <cellStyle name="Normal 3" xfId="43" xr:uid="{5E315B26-BBD7-4540-A375-10AF577693B5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T1806"/>
  <sheetViews>
    <sheetView tabSelected="1" workbookViewId="0">
      <selection sqref="A1:ET1"/>
    </sheetView>
  </sheetViews>
  <sheetFormatPr baseColWidth="10" defaultColWidth="10.83203125" defaultRowHeight="16" x14ac:dyDescent="0.2"/>
  <cols>
    <col min="1" max="1" width="12.33203125" style="3" customWidth="1"/>
    <col min="2" max="38" width="12.33203125" style="2" customWidth="1"/>
    <col min="39" max="41" width="12.33203125" style="3" customWidth="1"/>
    <col min="42" max="43" width="12.33203125" style="2" customWidth="1"/>
    <col min="44" max="44" width="12.33203125" style="3" customWidth="1"/>
    <col min="45" max="50" width="12.33203125" style="2" customWidth="1"/>
    <col min="51" max="52" width="12.33203125" style="3" customWidth="1"/>
    <col min="53" max="53" width="12.33203125" style="2" customWidth="1"/>
    <col min="54" max="61" width="12.33203125" style="3" customWidth="1"/>
    <col min="62" max="62" width="12.33203125" style="2" customWidth="1"/>
    <col min="63" max="63" width="12.33203125" style="3" customWidth="1"/>
    <col min="64" max="64" width="12.33203125" style="2" customWidth="1"/>
    <col min="65" max="68" width="12.33203125" style="3" customWidth="1"/>
    <col min="69" max="69" width="12.33203125" style="2" customWidth="1"/>
    <col min="70" max="71" width="12.33203125" style="3" customWidth="1"/>
    <col min="72" max="72" width="12.33203125" style="2" customWidth="1"/>
    <col min="73" max="73" width="12.33203125" style="3" customWidth="1"/>
    <col min="74" max="74" width="12.33203125" style="2" customWidth="1"/>
    <col min="75" max="75" width="12.33203125" style="3" customWidth="1"/>
    <col min="76" max="76" width="12.33203125" style="2" customWidth="1"/>
    <col min="77" max="78" width="12.33203125" style="3" customWidth="1"/>
    <col min="79" max="80" width="12.33203125" style="13" customWidth="1"/>
    <col min="81" max="81" width="12.33203125" style="3" customWidth="1"/>
    <col min="82" max="82" width="12.33203125" style="2" customWidth="1"/>
    <col min="83" max="84" width="12.33203125" style="3" customWidth="1"/>
    <col min="85" max="85" width="12.33203125" style="2" customWidth="1"/>
    <col min="86" max="86" width="12.33203125" style="3" customWidth="1"/>
    <col min="87" max="114" width="12.33203125" style="2" customWidth="1"/>
    <col min="115" max="115" width="12.33203125" style="3" customWidth="1"/>
    <col min="116" max="117" width="12.33203125" style="2" customWidth="1"/>
    <col min="118" max="120" width="12.33203125" style="3" customWidth="1"/>
    <col min="121" max="136" width="12.33203125" style="2" customWidth="1"/>
    <col min="137" max="137" width="12.33203125" style="3" customWidth="1"/>
    <col min="138" max="138" width="12.33203125" style="2" customWidth="1"/>
    <col min="139" max="139" width="12.33203125" style="3" customWidth="1"/>
    <col min="140" max="146" width="12.33203125" style="2" customWidth="1"/>
    <col min="147" max="147" width="12.33203125" style="3" customWidth="1"/>
    <col min="148" max="150" width="12.33203125" style="2" customWidth="1"/>
    <col min="151" max="16384" width="10.83203125" style="2"/>
  </cols>
  <sheetData>
    <row r="1" spans="1:150" ht="22" customHeight="1" x14ac:dyDescent="0.2">
      <c r="A1" s="17" t="s">
        <v>115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/>
      <c r="AR1" s="18"/>
      <c r="AS1" s="18"/>
      <c r="AT1" s="18"/>
      <c r="AU1" s="18"/>
      <c r="AV1" s="18"/>
      <c r="AW1" s="18"/>
      <c r="AX1" s="18"/>
      <c r="AY1" s="18"/>
      <c r="AZ1" s="18"/>
      <c r="BA1" s="18"/>
      <c r="BB1" s="18"/>
      <c r="BC1" s="18"/>
      <c r="BD1" s="18"/>
      <c r="BE1" s="18"/>
      <c r="BF1" s="18"/>
      <c r="BG1" s="18"/>
      <c r="BH1" s="18"/>
      <c r="BI1" s="18"/>
      <c r="BJ1" s="18"/>
      <c r="BK1" s="18"/>
      <c r="BL1" s="18"/>
      <c r="BM1" s="18"/>
      <c r="BN1" s="18"/>
      <c r="BO1" s="18"/>
      <c r="BP1" s="18"/>
      <c r="BQ1" s="18"/>
      <c r="BR1" s="18"/>
      <c r="BS1" s="18"/>
      <c r="BT1" s="18"/>
      <c r="BU1" s="18"/>
      <c r="BV1" s="18"/>
      <c r="BW1" s="18"/>
      <c r="BX1" s="18"/>
      <c r="BY1" s="18"/>
      <c r="BZ1" s="18"/>
      <c r="CA1" s="18"/>
      <c r="CB1" s="18"/>
      <c r="CC1" s="18"/>
      <c r="CD1" s="18"/>
      <c r="CE1" s="18"/>
      <c r="CF1" s="18"/>
      <c r="CG1" s="18"/>
      <c r="CH1" s="18"/>
      <c r="CI1" s="18"/>
      <c r="CJ1" s="18"/>
      <c r="CK1" s="18"/>
      <c r="CL1" s="18"/>
      <c r="CM1" s="18"/>
      <c r="CN1" s="18"/>
      <c r="CO1" s="18"/>
      <c r="CP1" s="18"/>
      <c r="CQ1" s="18"/>
      <c r="CR1" s="18"/>
      <c r="CS1" s="18"/>
      <c r="CT1" s="18"/>
      <c r="CU1" s="18"/>
      <c r="CV1" s="18"/>
      <c r="CW1" s="18"/>
      <c r="CX1" s="18"/>
      <c r="CY1" s="18"/>
      <c r="CZ1" s="18"/>
      <c r="DA1" s="18"/>
      <c r="DB1" s="18"/>
      <c r="DC1" s="18"/>
      <c r="DD1" s="18"/>
      <c r="DE1" s="18"/>
      <c r="DF1" s="18"/>
      <c r="DG1" s="18"/>
      <c r="DH1" s="18"/>
      <c r="DI1" s="18"/>
      <c r="DJ1" s="18"/>
      <c r="DK1" s="18"/>
      <c r="DL1" s="18"/>
      <c r="DM1" s="18"/>
      <c r="DN1" s="18"/>
      <c r="DO1" s="18"/>
      <c r="DP1" s="18"/>
      <c r="DQ1" s="18"/>
      <c r="DR1" s="18"/>
      <c r="DS1" s="18"/>
      <c r="DT1" s="18"/>
      <c r="DU1" s="18"/>
      <c r="DV1" s="18"/>
      <c r="DW1" s="18"/>
      <c r="DX1" s="18"/>
      <c r="DY1" s="18"/>
      <c r="DZ1" s="18"/>
      <c r="EA1" s="18"/>
      <c r="EB1" s="18"/>
      <c r="EC1" s="18"/>
      <c r="ED1" s="18"/>
      <c r="EE1" s="18"/>
      <c r="EF1" s="18"/>
      <c r="EG1" s="18"/>
      <c r="EH1" s="18"/>
      <c r="EI1" s="18"/>
      <c r="EJ1" s="18"/>
      <c r="EK1" s="18"/>
      <c r="EL1" s="18"/>
      <c r="EM1" s="18"/>
      <c r="EN1" s="18"/>
      <c r="EO1" s="18"/>
      <c r="EP1" s="18"/>
      <c r="EQ1" s="18"/>
      <c r="ER1" s="18"/>
      <c r="ES1" s="18"/>
      <c r="ET1" s="18"/>
    </row>
    <row r="2" spans="1:150" s="5" customFormat="1" x14ac:dyDescent="0.2">
      <c r="A2" s="15" t="s">
        <v>18</v>
      </c>
      <c r="B2" s="16" t="s">
        <v>114</v>
      </c>
      <c r="C2" s="15" t="s">
        <v>18</v>
      </c>
      <c r="D2" s="16" t="s">
        <v>114</v>
      </c>
      <c r="E2" s="15" t="s">
        <v>18</v>
      </c>
      <c r="F2" s="16" t="s">
        <v>114</v>
      </c>
      <c r="G2" s="15" t="s">
        <v>18</v>
      </c>
      <c r="H2" s="16" t="s">
        <v>114</v>
      </c>
      <c r="I2" s="15" t="s">
        <v>18</v>
      </c>
      <c r="J2" s="16" t="s">
        <v>114</v>
      </c>
      <c r="K2" s="15" t="s">
        <v>18</v>
      </c>
      <c r="L2" s="16" t="s">
        <v>114</v>
      </c>
      <c r="M2" s="15" t="s">
        <v>18</v>
      </c>
      <c r="N2" s="16" t="s">
        <v>114</v>
      </c>
      <c r="O2" s="15" t="s">
        <v>18</v>
      </c>
      <c r="P2" s="16" t="s">
        <v>114</v>
      </c>
      <c r="Q2" s="15" t="s">
        <v>18</v>
      </c>
      <c r="R2" s="16" t="s">
        <v>114</v>
      </c>
      <c r="S2" s="15" t="s">
        <v>18</v>
      </c>
      <c r="T2" s="16" t="s">
        <v>114</v>
      </c>
      <c r="U2" s="15" t="s">
        <v>18</v>
      </c>
      <c r="V2" s="16" t="s">
        <v>114</v>
      </c>
      <c r="W2" s="15" t="s">
        <v>18</v>
      </c>
      <c r="X2" s="16" t="s">
        <v>114</v>
      </c>
      <c r="Y2" s="15" t="s">
        <v>18</v>
      </c>
      <c r="Z2" s="16" t="s">
        <v>114</v>
      </c>
      <c r="AA2" s="15" t="s">
        <v>18</v>
      </c>
      <c r="AB2" s="16" t="s">
        <v>114</v>
      </c>
      <c r="AC2" s="15" t="s">
        <v>18</v>
      </c>
      <c r="AD2" s="16" t="s">
        <v>114</v>
      </c>
      <c r="AE2" s="15" t="s">
        <v>18</v>
      </c>
      <c r="AF2" s="16" t="s">
        <v>114</v>
      </c>
      <c r="AG2" s="15" t="s">
        <v>18</v>
      </c>
      <c r="AH2" s="16" t="s">
        <v>114</v>
      </c>
      <c r="AI2" s="15" t="s">
        <v>18</v>
      </c>
      <c r="AJ2" s="16" t="s">
        <v>114</v>
      </c>
      <c r="AK2" s="15" t="s">
        <v>18</v>
      </c>
      <c r="AL2" s="16" t="s">
        <v>114</v>
      </c>
      <c r="AM2" s="15" t="s">
        <v>18</v>
      </c>
      <c r="AN2" s="16" t="s">
        <v>114</v>
      </c>
      <c r="AO2" s="15" t="s">
        <v>18</v>
      </c>
      <c r="AP2" s="16" t="s">
        <v>114</v>
      </c>
      <c r="AQ2" s="15" t="s">
        <v>18</v>
      </c>
      <c r="AR2" s="16" t="s">
        <v>114</v>
      </c>
      <c r="AS2" s="15" t="s">
        <v>18</v>
      </c>
      <c r="AT2" s="16" t="s">
        <v>114</v>
      </c>
      <c r="AU2" s="15" t="s">
        <v>18</v>
      </c>
      <c r="AV2" s="16" t="s">
        <v>114</v>
      </c>
      <c r="AW2" s="15" t="s">
        <v>18</v>
      </c>
      <c r="AX2" s="16" t="s">
        <v>114</v>
      </c>
      <c r="AY2" s="15" t="s">
        <v>18</v>
      </c>
      <c r="AZ2" s="16" t="s">
        <v>114</v>
      </c>
      <c r="BA2" s="15" t="s">
        <v>18</v>
      </c>
      <c r="BB2" s="16" t="s">
        <v>114</v>
      </c>
      <c r="BC2" s="15" t="s">
        <v>18</v>
      </c>
      <c r="BD2" s="16" t="s">
        <v>114</v>
      </c>
      <c r="BE2" s="15" t="s">
        <v>18</v>
      </c>
      <c r="BF2" s="16" t="s">
        <v>114</v>
      </c>
      <c r="BG2" s="15" t="s">
        <v>18</v>
      </c>
      <c r="BH2" s="16" t="s">
        <v>114</v>
      </c>
      <c r="BI2" s="15" t="s">
        <v>18</v>
      </c>
      <c r="BJ2" s="16" t="s">
        <v>114</v>
      </c>
      <c r="BK2" s="15" t="s">
        <v>18</v>
      </c>
      <c r="BL2" s="16" t="s">
        <v>114</v>
      </c>
      <c r="BM2" s="15" t="s">
        <v>18</v>
      </c>
      <c r="BN2" s="16" t="s">
        <v>114</v>
      </c>
      <c r="BO2" s="15" t="s">
        <v>18</v>
      </c>
      <c r="BP2" s="16" t="s">
        <v>114</v>
      </c>
      <c r="BQ2" s="15" t="s">
        <v>18</v>
      </c>
      <c r="BR2" s="16" t="s">
        <v>114</v>
      </c>
      <c r="BS2" s="15" t="s">
        <v>18</v>
      </c>
      <c r="BT2" s="16" t="s">
        <v>114</v>
      </c>
      <c r="BU2" s="15" t="s">
        <v>18</v>
      </c>
      <c r="BV2" s="16" t="s">
        <v>114</v>
      </c>
      <c r="BW2" s="15" t="s">
        <v>18</v>
      </c>
      <c r="BX2" s="16" t="s">
        <v>114</v>
      </c>
      <c r="BY2" s="15" t="s">
        <v>18</v>
      </c>
      <c r="BZ2" s="16" t="s">
        <v>114</v>
      </c>
      <c r="CA2" s="15" t="s">
        <v>18</v>
      </c>
      <c r="CB2" s="16" t="s">
        <v>114</v>
      </c>
      <c r="CC2" s="15" t="s">
        <v>18</v>
      </c>
      <c r="CD2" s="16" t="s">
        <v>114</v>
      </c>
      <c r="CE2" s="15" t="s">
        <v>18</v>
      </c>
      <c r="CF2" s="16" t="s">
        <v>114</v>
      </c>
      <c r="CG2" s="15" t="s">
        <v>18</v>
      </c>
      <c r="CH2" s="16" t="s">
        <v>114</v>
      </c>
      <c r="CI2" s="15" t="s">
        <v>18</v>
      </c>
      <c r="CJ2" s="16" t="s">
        <v>114</v>
      </c>
      <c r="CK2" s="15" t="s">
        <v>18</v>
      </c>
      <c r="CL2" s="16" t="s">
        <v>114</v>
      </c>
      <c r="CM2" s="15" t="s">
        <v>18</v>
      </c>
      <c r="CN2" s="16" t="s">
        <v>114</v>
      </c>
      <c r="CO2" s="15" t="s">
        <v>18</v>
      </c>
      <c r="CP2" s="16" t="s">
        <v>114</v>
      </c>
      <c r="CQ2" s="15" t="s">
        <v>18</v>
      </c>
      <c r="CR2" s="16" t="s">
        <v>114</v>
      </c>
      <c r="CS2" s="15" t="s">
        <v>18</v>
      </c>
      <c r="CT2" s="16" t="s">
        <v>114</v>
      </c>
      <c r="CU2" s="15" t="s">
        <v>18</v>
      </c>
      <c r="CV2" s="16" t="s">
        <v>114</v>
      </c>
      <c r="CW2" s="15" t="s">
        <v>18</v>
      </c>
      <c r="CX2" s="16" t="s">
        <v>114</v>
      </c>
      <c r="CY2" s="15" t="s">
        <v>18</v>
      </c>
      <c r="CZ2" s="16" t="s">
        <v>114</v>
      </c>
      <c r="DA2" s="15" t="s">
        <v>18</v>
      </c>
      <c r="DB2" s="16" t="s">
        <v>114</v>
      </c>
      <c r="DC2" s="15" t="s">
        <v>18</v>
      </c>
      <c r="DD2" s="16" t="s">
        <v>114</v>
      </c>
      <c r="DE2" s="15" t="s">
        <v>18</v>
      </c>
      <c r="DF2" s="16" t="s">
        <v>114</v>
      </c>
      <c r="DG2" s="15" t="s">
        <v>18</v>
      </c>
      <c r="DH2" s="16" t="s">
        <v>114</v>
      </c>
      <c r="DI2" s="15" t="s">
        <v>18</v>
      </c>
      <c r="DJ2" s="16" t="s">
        <v>114</v>
      </c>
      <c r="DK2" s="15" t="s">
        <v>18</v>
      </c>
      <c r="DL2" s="16" t="s">
        <v>114</v>
      </c>
      <c r="DM2" s="15" t="s">
        <v>18</v>
      </c>
      <c r="DN2" s="16" t="s">
        <v>114</v>
      </c>
      <c r="DO2" s="15" t="s">
        <v>18</v>
      </c>
      <c r="DP2" s="16" t="s">
        <v>114</v>
      </c>
      <c r="DQ2" s="15" t="s">
        <v>18</v>
      </c>
      <c r="DR2" s="16" t="s">
        <v>114</v>
      </c>
      <c r="DS2" s="15" t="s">
        <v>18</v>
      </c>
      <c r="DT2" s="16" t="s">
        <v>114</v>
      </c>
      <c r="DU2" s="15" t="s">
        <v>18</v>
      </c>
      <c r="DV2" s="16" t="s">
        <v>114</v>
      </c>
      <c r="DW2" s="15" t="s">
        <v>18</v>
      </c>
      <c r="DX2" s="16" t="s">
        <v>114</v>
      </c>
      <c r="DY2" s="15" t="s">
        <v>18</v>
      </c>
      <c r="DZ2" s="16" t="s">
        <v>114</v>
      </c>
      <c r="EA2" s="15" t="s">
        <v>18</v>
      </c>
      <c r="EB2" s="16" t="s">
        <v>114</v>
      </c>
      <c r="EC2" s="15" t="s">
        <v>18</v>
      </c>
      <c r="ED2" s="16" t="s">
        <v>114</v>
      </c>
      <c r="EE2" s="15" t="s">
        <v>18</v>
      </c>
      <c r="EF2" s="16" t="s">
        <v>114</v>
      </c>
      <c r="EG2" s="15" t="s">
        <v>18</v>
      </c>
      <c r="EH2" s="16" t="s">
        <v>114</v>
      </c>
      <c r="EI2" s="15" t="s">
        <v>18</v>
      </c>
      <c r="EJ2" s="16" t="s">
        <v>114</v>
      </c>
      <c r="EK2" s="15" t="s">
        <v>18</v>
      </c>
      <c r="EL2" s="16" t="s">
        <v>114</v>
      </c>
      <c r="EM2" s="15" t="s">
        <v>18</v>
      </c>
      <c r="EN2" s="16" t="s">
        <v>114</v>
      </c>
      <c r="EO2" s="15" t="s">
        <v>18</v>
      </c>
      <c r="EP2" s="16" t="s">
        <v>114</v>
      </c>
      <c r="EQ2" s="15" t="s">
        <v>18</v>
      </c>
      <c r="ER2" s="16" t="s">
        <v>114</v>
      </c>
      <c r="ES2" s="15" t="s">
        <v>18</v>
      </c>
      <c r="ET2" s="16" t="s">
        <v>114</v>
      </c>
    </row>
    <row r="3" spans="1:150" x14ac:dyDescent="0.2">
      <c r="A3" s="12" t="s">
        <v>19</v>
      </c>
      <c r="B3" s="3" t="s">
        <v>38</v>
      </c>
      <c r="C3" s="12" t="s">
        <v>20</v>
      </c>
      <c r="D3" s="3" t="s">
        <v>45</v>
      </c>
      <c r="E3" s="12" t="s">
        <v>21</v>
      </c>
      <c r="F3" s="3" t="s">
        <v>47</v>
      </c>
      <c r="G3" s="12" t="s">
        <v>22</v>
      </c>
      <c r="H3" s="3" t="s">
        <v>44</v>
      </c>
      <c r="I3" s="12" t="s">
        <v>23</v>
      </c>
      <c r="J3" s="3" t="s">
        <v>53</v>
      </c>
      <c r="K3" s="12" t="s">
        <v>24</v>
      </c>
      <c r="L3" s="3" t="s">
        <v>44</v>
      </c>
      <c r="M3" s="12" t="s">
        <v>25</v>
      </c>
      <c r="N3" s="3" t="s">
        <v>44</v>
      </c>
      <c r="O3" s="12" t="s">
        <v>26</v>
      </c>
      <c r="P3" s="3" t="s">
        <v>44</v>
      </c>
      <c r="Q3" s="12" t="s">
        <v>27</v>
      </c>
      <c r="R3" s="3" t="s">
        <v>39</v>
      </c>
      <c r="S3" s="12" t="s">
        <v>28</v>
      </c>
      <c r="T3" s="3" t="s">
        <v>55</v>
      </c>
      <c r="U3" s="12" t="s">
        <v>29</v>
      </c>
      <c r="V3" s="3" t="s">
        <v>69</v>
      </c>
      <c r="W3" s="12" t="s">
        <v>30</v>
      </c>
      <c r="X3" s="3" t="s">
        <v>51</v>
      </c>
      <c r="Y3" s="12" t="s">
        <v>31</v>
      </c>
      <c r="Z3" s="3" t="s">
        <v>44</v>
      </c>
      <c r="AA3" s="12" t="s">
        <v>32</v>
      </c>
      <c r="AB3" s="3" t="s">
        <v>40</v>
      </c>
      <c r="AC3" s="12" t="s">
        <v>33</v>
      </c>
      <c r="AD3" s="3" t="s">
        <v>54</v>
      </c>
      <c r="AE3" s="12" t="s">
        <v>34</v>
      </c>
      <c r="AF3" s="3" t="s">
        <v>57</v>
      </c>
      <c r="AG3" s="12" t="s">
        <v>35</v>
      </c>
      <c r="AH3" s="3" t="s">
        <v>44</v>
      </c>
      <c r="AI3" s="12" t="s">
        <v>36</v>
      </c>
      <c r="AJ3" s="3" t="s">
        <v>46</v>
      </c>
      <c r="AK3" s="12" t="s">
        <v>37</v>
      </c>
      <c r="AL3" s="3" t="s">
        <v>38</v>
      </c>
      <c r="AM3" s="12" t="s">
        <v>0</v>
      </c>
      <c r="AN3" s="3" t="s">
        <v>51</v>
      </c>
      <c r="AO3" s="12" t="s">
        <v>95</v>
      </c>
      <c r="AP3" s="3" t="s">
        <v>52</v>
      </c>
      <c r="AQ3" s="12" t="s">
        <v>96</v>
      </c>
      <c r="AR3" s="3" t="s">
        <v>74</v>
      </c>
      <c r="AS3" s="12" t="s">
        <v>97</v>
      </c>
      <c r="AT3" s="3" t="s">
        <v>54</v>
      </c>
      <c r="AU3" s="12" t="s">
        <v>20</v>
      </c>
      <c r="AV3" s="3" t="s">
        <v>44</v>
      </c>
      <c r="AW3" s="12" t="s">
        <v>25</v>
      </c>
      <c r="AX3" s="3" t="s">
        <v>44</v>
      </c>
      <c r="AY3" s="12" t="s">
        <v>78</v>
      </c>
      <c r="AZ3" s="3" t="s">
        <v>42</v>
      </c>
      <c r="BA3" s="12" t="s">
        <v>79</v>
      </c>
      <c r="BB3" s="3" t="s">
        <v>50</v>
      </c>
      <c r="BC3" s="12" t="s">
        <v>80</v>
      </c>
      <c r="BD3" s="3" t="s">
        <v>45</v>
      </c>
      <c r="BE3" s="12" t="s">
        <v>81</v>
      </c>
      <c r="BF3" s="3" t="s">
        <v>42</v>
      </c>
      <c r="BG3" s="12" t="s">
        <v>82</v>
      </c>
      <c r="BH3" s="3" t="s">
        <v>47</v>
      </c>
      <c r="BI3" s="12" t="s">
        <v>83</v>
      </c>
      <c r="BJ3" s="3" t="s">
        <v>56</v>
      </c>
      <c r="BK3" s="12" t="s">
        <v>84</v>
      </c>
      <c r="BL3" s="3" t="s">
        <v>42</v>
      </c>
      <c r="BM3" s="12" t="s">
        <v>85</v>
      </c>
      <c r="BN3" s="3" t="s">
        <v>74</v>
      </c>
      <c r="BO3" s="12" t="s">
        <v>86</v>
      </c>
      <c r="BP3" s="3" t="s">
        <v>74</v>
      </c>
      <c r="BQ3" s="12" t="s">
        <v>87</v>
      </c>
      <c r="BR3" s="3" t="s">
        <v>48</v>
      </c>
      <c r="BS3" s="12" t="s">
        <v>88</v>
      </c>
      <c r="BT3" s="3" t="s">
        <v>44</v>
      </c>
      <c r="BU3" s="12" t="s">
        <v>89</v>
      </c>
      <c r="BV3" s="3" t="s">
        <v>48</v>
      </c>
      <c r="BW3" s="12" t="s">
        <v>90</v>
      </c>
      <c r="BX3" s="3" t="s">
        <v>38</v>
      </c>
      <c r="BY3" s="12" t="s">
        <v>91</v>
      </c>
      <c r="BZ3" s="3" t="s">
        <v>49</v>
      </c>
      <c r="CA3" s="14" t="s">
        <v>92</v>
      </c>
      <c r="CB3" s="13" t="s">
        <v>47</v>
      </c>
      <c r="CC3" s="12" t="s">
        <v>93</v>
      </c>
      <c r="CD3" s="3" t="s">
        <v>40</v>
      </c>
      <c r="CE3" s="12" t="s">
        <v>94</v>
      </c>
      <c r="CF3" s="3" t="s">
        <v>58</v>
      </c>
      <c r="CG3" s="12" t="s">
        <v>113</v>
      </c>
      <c r="CH3" s="3" t="s">
        <v>74</v>
      </c>
      <c r="CI3" s="11" t="s">
        <v>112</v>
      </c>
      <c r="CJ3" s="3" t="s">
        <v>39</v>
      </c>
      <c r="CK3" s="12" t="s">
        <v>98</v>
      </c>
      <c r="CL3" s="3" t="s">
        <v>57</v>
      </c>
      <c r="CM3" s="12" t="s">
        <v>99</v>
      </c>
      <c r="CN3" s="3" t="s">
        <v>44</v>
      </c>
      <c r="CO3" s="12" t="s">
        <v>100</v>
      </c>
      <c r="CP3" s="3" t="s">
        <v>48</v>
      </c>
      <c r="CQ3" s="12" t="s">
        <v>101</v>
      </c>
      <c r="CR3" s="3" t="s">
        <v>58</v>
      </c>
      <c r="CS3" s="12" t="s">
        <v>102</v>
      </c>
      <c r="CT3" s="3" t="s">
        <v>57</v>
      </c>
      <c r="CU3" s="12" t="s">
        <v>103</v>
      </c>
      <c r="CV3" s="3" t="s">
        <v>42</v>
      </c>
      <c r="CW3" s="12" t="s">
        <v>104</v>
      </c>
      <c r="CX3" s="3" t="s">
        <v>57</v>
      </c>
      <c r="CY3" s="12" t="s">
        <v>105</v>
      </c>
      <c r="CZ3" s="3" t="s">
        <v>58</v>
      </c>
      <c r="DA3" s="12" t="s">
        <v>106</v>
      </c>
      <c r="DB3" s="3" t="s">
        <v>38</v>
      </c>
      <c r="DC3" s="12" t="s">
        <v>107</v>
      </c>
      <c r="DD3" s="3" t="s">
        <v>57</v>
      </c>
      <c r="DE3" s="12" t="s">
        <v>108</v>
      </c>
      <c r="DF3" s="3" t="s">
        <v>45</v>
      </c>
      <c r="DG3" s="12" t="s">
        <v>109</v>
      </c>
      <c r="DH3" s="3" t="s">
        <v>57</v>
      </c>
      <c r="DI3" s="12" t="s">
        <v>110</v>
      </c>
      <c r="DJ3" s="3" t="s">
        <v>56</v>
      </c>
      <c r="DK3" s="12" t="s">
        <v>3</v>
      </c>
      <c r="DL3" s="3" t="s">
        <v>50</v>
      </c>
      <c r="DM3" s="12" t="s">
        <v>4</v>
      </c>
      <c r="DN3" s="3" t="s">
        <v>42</v>
      </c>
      <c r="DO3" s="12" t="s">
        <v>5</v>
      </c>
      <c r="DP3" s="3" t="s">
        <v>52</v>
      </c>
      <c r="DQ3" s="12" t="s">
        <v>6</v>
      </c>
      <c r="DR3" s="3" t="s">
        <v>58</v>
      </c>
      <c r="DS3" s="12" t="s">
        <v>7</v>
      </c>
      <c r="DT3" s="3" t="s">
        <v>57</v>
      </c>
      <c r="DU3" s="12" t="s">
        <v>8</v>
      </c>
      <c r="DV3" s="3" t="s">
        <v>38</v>
      </c>
      <c r="DW3" s="12" t="s">
        <v>9</v>
      </c>
      <c r="DX3" s="3" t="s">
        <v>44</v>
      </c>
      <c r="DY3" s="12" t="s">
        <v>10</v>
      </c>
      <c r="DZ3" s="3" t="s">
        <v>38</v>
      </c>
      <c r="EA3" s="12" t="s">
        <v>11</v>
      </c>
      <c r="EB3" s="3" t="s">
        <v>47</v>
      </c>
      <c r="EC3" s="12" t="s">
        <v>12</v>
      </c>
      <c r="ED3" s="3" t="s">
        <v>49</v>
      </c>
      <c r="EE3" s="12" t="s">
        <v>13</v>
      </c>
      <c r="EF3" s="3" t="s">
        <v>44</v>
      </c>
      <c r="EG3" s="12" t="s">
        <v>14</v>
      </c>
      <c r="EH3" s="3" t="s">
        <v>58</v>
      </c>
      <c r="EI3" s="12" t="s">
        <v>15</v>
      </c>
      <c r="EJ3" s="3" t="s">
        <v>49</v>
      </c>
      <c r="EK3" s="12" t="s">
        <v>1</v>
      </c>
      <c r="EL3" s="3" t="s">
        <v>58</v>
      </c>
      <c r="EM3" s="12" t="s">
        <v>2</v>
      </c>
      <c r="EN3" s="3" t="s">
        <v>51</v>
      </c>
      <c r="EO3" s="12" t="s">
        <v>16</v>
      </c>
      <c r="EP3" s="3" t="s">
        <v>56</v>
      </c>
      <c r="EQ3" s="12" t="s">
        <v>17</v>
      </c>
      <c r="ER3" s="3" t="s">
        <v>44</v>
      </c>
      <c r="ES3" s="12" t="s">
        <v>111</v>
      </c>
      <c r="ET3" s="3" t="s">
        <v>51</v>
      </c>
    </row>
    <row r="4" spans="1:150" x14ac:dyDescent="0.2">
      <c r="A4" s="12" t="s">
        <v>19</v>
      </c>
      <c r="B4" s="3" t="s">
        <v>38</v>
      </c>
      <c r="C4" s="12" t="s">
        <v>20</v>
      </c>
      <c r="D4" s="3" t="s">
        <v>40</v>
      </c>
      <c r="E4" s="12" t="s">
        <v>21</v>
      </c>
      <c r="F4" s="3" t="s">
        <v>48</v>
      </c>
      <c r="G4" s="12" t="s">
        <v>22</v>
      </c>
      <c r="H4" s="3" t="s">
        <v>43</v>
      </c>
      <c r="I4" s="12" t="s">
        <v>23</v>
      </c>
      <c r="J4" s="3" t="s">
        <v>45</v>
      </c>
      <c r="K4" s="12" t="s">
        <v>24</v>
      </c>
      <c r="L4" s="3" t="s">
        <v>58</v>
      </c>
      <c r="M4" s="12" t="s">
        <v>25</v>
      </c>
      <c r="N4" s="3" t="s">
        <v>44</v>
      </c>
      <c r="O4" s="12" t="s">
        <v>26</v>
      </c>
      <c r="P4" s="3" t="s">
        <v>41</v>
      </c>
      <c r="Q4" s="12" t="s">
        <v>27</v>
      </c>
      <c r="R4" s="3" t="s">
        <v>44</v>
      </c>
      <c r="S4" s="12" t="s">
        <v>28</v>
      </c>
      <c r="T4" s="3" t="s">
        <v>60</v>
      </c>
      <c r="U4" s="12" t="s">
        <v>29</v>
      </c>
      <c r="V4" s="3" t="s">
        <v>58</v>
      </c>
      <c r="W4" s="12" t="s">
        <v>30</v>
      </c>
      <c r="X4" s="3" t="s">
        <v>48</v>
      </c>
      <c r="Y4" s="12" t="s">
        <v>31</v>
      </c>
      <c r="Z4" s="3" t="s">
        <v>38</v>
      </c>
      <c r="AA4" s="12" t="s">
        <v>32</v>
      </c>
      <c r="AB4" s="3" t="s">
        <v>38</v>
      </c>
      <c r="AC4" s="12" t="s">
        <v>33</v>
      </c>
      <c r="AD4" s="3" t="s">
        <v>41</v>
      </c>
      <c r="AE4" s="12" t="s">
        <v>34</v>
      </c>
      <c r="AF4" s="3" t="s">
        <v>50</v>
      </c>
      <c r="AG4" s="12" t="s">
        <v>35</v>
      </c>
      <c r="AH4" s="3" t="s">
        <v>54</v>
      </c>
      <c r="AI4" s="12" t="s">
        <v>36</v>
      </c>
      <c r="AJ4" s="3" t="s">
        <v>39</v>
      </c>
      <c r="AK4" s="12" t="s">
        <v>37</v>
      </c>
      <c r="AL4" s="3" t="s">
        <v>47</v>
      </c>
      <c r="AM4" s="12" t="s">
        <v>0</v>
      </c>
      <c r="AN4" s="3" t="s">
        <v>51</v>
      </c>
      <c r="AO4" s="12" t="s">
        <v>95</v>
      </c>
      <c r="AP4" s="3" t="s">
        <v>40</v>
      </c>
      <c r="AQ4" s="12" t="s">
        <v>96</v>
      </c>
      <c r="AR4" s="3" t="s">
        <v>74</v>
      </c>
      <c r="AS4" s="12" t="s">
        <v>97</v>
      </c>
      <c r="AT4" s="3" t="s">
        <v>46</v>
      </c>
      <c r="AU4" s="12" t="s">
        <v>20</v>
      </c>
      <c r="AV4" s="3" t="s">
        <v>39</v>
      </c>
      <c r="AW4" s="12" t="s">
        <v>25</v>
      </c>
      <c r="AX4" s="3" t="s">
        <v>48</v>
      </c>
      <c r="AY4" s="12" t="s">
        <v>78</v>
      </c>
      <c r="AZ4" s="3" t="s">
        <v>42</v>
      </c>
      <c r="BA4" s="12" t="s">
        <v>79</v>
      </c>
      <c r="BB4" s="3" t="s">
        <v>38</v>
      </c>
      <c r="BC4" s="12" t="s">
        <v>80</v>
      </c>
      <c r="BD4" s="3" t="s">
        <v>45</v>
      </c>
      <c r="BE4" s="12" t="s">
        <v>81</v>
      </c>
      <c r="BF4" s="3" t="s">
        <v>54</v>
      </c>
      <c r="BG4" s="12" t="s">
        <v>82</v>
      </c>
      <c r="BH4" s="3" t="s">
        <v>40</v>
      </c>
      <c r="BI4" s="12" t="s">
        <v>83</v>
      </c>
      <c r="BJ4" s="3" t="s">
        <v>39</v>
      </c>
      <c r="BK4" s="12" t="s">
        <v>84</v>
      </c>
      <c r="BL4" s="3" t="s">
        <v>42</v>
      </c>
      <c r="BM4" s="12" t="s">
        <v>85</v>
      </c>
      <c r="BN4" s="3" t="s">
        <v>55</v>
      </c>
      <c r="BO4" s="12" t="s">
        <v>86</v>
      </c>
      <c r="BP4" s="3" t="s">
        <v>56</v>
      </c>
      <c r="BQ4" s="12" t="s">
        <v>87</v>
      </c>
      <c r="BR4" s="3" t="s">
        <v>48</v>
      </c>
      <c r="BS4" s="12" t="s">
        <v>88</v>
      </c>
      <c r="BT4" s="3" t="s">
        <v>56</v>
      </c>
      <c r="BU4" s="12" t="s">
        <v>89</v>
      </c>
      <c r="BV4" s="3" t="s">
        <v>40</v>
      </c>
      <c r="BW4" s="12" t="s">
        <v>90</v>
      </c>
      <c r="BX4" s="3" t="s">
        <v>46</v>
      </c>
      <c r="BY4" s="12" t="s">
        <v>91</v>
      </c>
      <c r="BZ4" s="3" t="s">
        <v>50</v>
      </c>
      <c r="CA4" s="14" t="s">
        <v>92</v>
      </c>
      <c r="CB4" s="13" t="s">
        <v>38</v>
      </c>
      <c r="CC4" s="12" t="s">
        <v>93</v>
      </c>
      <c r="CD4" s="3" t="s">
        <v>51</v>
      </c>
      <c r="CE4" s="12" t="s">
        <v>94</v>
      </c>
      <c r="CF4" s="3" t="s">
        <v>40</v>
      </c>
      <c r="CG4" s="12" t="s">
        <v>113</v>
      </c>
      <c r="CH4" s="3" t="s">
        <v>74</v>
      </c>
      <c r="CI4" s="11" t="s">
        <v>112</v>
      </c>
      <c r="CJ4" s="3" t="s">
        <v>47</v>
      </c>
      <c r="CK4" s="12" t="s">
        <v>98</v>
      </c>
      <c r="CL4" s="3" t="s">
        <v>41</v>
      </c>
      <c r="CM4" s="12" t="s">
        <v>99</v>
      </c>
      <c r="CN4" s="3" t="s">
        <v>44</v>
      </c>
      <c r="CO4" s="12" t="s">
        <v>100</v>
      </c>
      <c r="CP4" s="3" t="s">
        <v>57</v>
      </c>
      <c r="CQ4" s="12" t="s">
        <v>101</v>
      </c>
      <c r="CR4" s="3" t="s">
        <v>58</v>
      </c>
      <c r="CS4" s="12" t="s">
        <v>102</v>
      </c>
      <c r="CT4" s="3" t="s">
        <v>42</v>
      </c>
      <c r="CU4" s="12" t="s">
        <v>103</v>
      </c>
      <c r="CV4" s="3" t="s">
        <v>52</v>
      </c>
      <c r="CW4" s="12" t="s">
        <v>104</v>
      </c>
      <c r="CX4" s="3" t="s">
        <v>42</v>
      </c>
      <c r="CY4" s="12" t="s">
        <v>105</v>
      </c>
      <c r="CZ4" s="3" t="s">
        <v>41</v>
      </c>
      <c r="DA4" s="12" t="s">
        <v>106</v>
      </c>
      <c r="DB4" s="3" t="s">
        <v>42</v>
      </c>
      <c r="DC4" s="12" t="s">
        <v>107</v>
      </c>
      <c r="DD4" s="3" t="s">
        <v>49</v>
      </c>
      <c r="DE4" s="12" t="s">
        <v>108</v>
      </c>
      <c r="DF4" s="3" t="s">
        <v>41</v>
      </c>
      <c r="DG4" s="12" t="s">
        <v>109</v>
      </c>
      <c r="DH4" s="3" t="s">
        <v>49</v>
      </c>
      <c r="DI4" s="12" t="s">
        <v>110</v>
      </c>
      <c r="DJ4" s="3" t="s">
        <v>58</v>
      </c>
      <c r="DK4" s="12" t="s">
        <v>3</v>
      </c>
      <c r="DL4" s="3" t="s">
        <v>52</v>
      </c>
      <c r="DM4" s="12" t="s">
        <v>4</v>
      </c>
      <c r="DN4" s="3" t="s">
        <v>38</v>
      </c>
      <c r="DO4" s="12" t="s">
        <v>5</v>
      </c>
      <c r="DP4" s="3" t="s">
        <v>41</v>
      </c>
      <c r="DQ4" s="12" t="s">
        <v>6</v>
      </c>
      <c r="DR4" s="3" t="s">
        <v>58</v>
      </c>
      <c r="DS4" s="12" t="s">
        <v>7</v>
      </c>
      <c r="DT4" s="3" t="s">
        <v>38</v>
      </c>
      <c r="DU4" s="12" t="s">
        <v>8</v>
      </c>
      <c r="DV4" s="3" t="s">
        <v>38</v>
      </c>
      <c r="DW4" s="12" t="s">
        <v>9</v>
      </c>
      <c r="DX4" s="3" t="s">
        <v>38</v>
      </c>
      <c r="DY4" s="12" t="s">
        <v>10</v>
      </c>
      <c r="DZ4" s="3" t="s">
        <v>58</v>
      </c>
      <c r="EA4" s="12" t="s">
        <v>11</v>
      </c>
      <c r="EB4" s="3" t="s">
        <v>47</v>
      </c>
      <c r="EC4" s="12" t="s">
        <v>12</v>
      </c>
      <c r="ED4" s="3" t="s">
        <v>47</v>
      </c>
      <c r="EE4" s="12" t="s">
        <v>13</v>
      </c>
      <c r="EF4" s="3" t="s">
        <v>44</v>
      </c>
      <c r="EG4" s="12" t="s">
        <v>14</v>
      </c>
      <c r="EH4" s="3" t="s">
        <v>55</v>
      </c>
      <c r="EI4" s="12" t="s">
        <v>15</v>
      </c>
      <c r="EJ4" s="3" t="s">
        <v>57</v>
      </c>
      <c r="EK4" s="12" t="s">
        <v>1</v>
      </c>
      <c r="EL4" s="3" t="s">
        <v>38</v>
      </c>
      <c r="EM4" s="12" t="s">
        <v>2</v>
      </c>
      <c r="EN4" s="3" t="s">
        <v>52</v>
      </c>
      <c r="EO4" s="12" t="s">
        <v>16</v>
      </c>
      <c r="EP4" s="3" t="s">
        <v>54</v>
      </c>
      <c r="EQ4" s="12" t="s">
        <v>17</v>
      </c>
      <c r="ER4" s="3" t="s">
        <v>38</v>
      </c>
      <c r="ES4" s="12" t="s">
        <v>111</v>
      </c>
      <c r="ET4" s="3" t="s">
        <v>47</v>
      </c>
    </row>
    <row r="5" spans="1:150" x14ac:dyDescent="0.2">
      <c r="A5" s="12" t="s">
        <v>19</v>
      </c>
      <c r="B5" s="3" t="s">
        <v>39</v>
      </c>
      <c r="C5" s="12" t="s">
        <v>20</v>
      </c>
      <c r="D5" s="3" t="s">
        <v>39</v>
      </c>
      <c r="E5" s="12" t="s">
        <v>21</v>
      </c>
      <c r="F5" s="3" t="s">
        <v>39</v>
      </c>
      <c r="G5" s="12" t="s">
        <v>22</v>
      </c>
      <c r="H5" s="3" t="s">
        <v>50</v>
      </c>
      <c r="I5" s="12" t="s">
        <v>23</v>
      </c>
      <c r="J5" s="3" t="s">
        <v>40</v>
      </c>
      <c r="K5" s="12" t="s">
        <v>24</v>
      </c>
      <c r="L5" s="3" t="s">
        <v>47</v>
      </c>
      <c r="M5" s="12" t="s">
        <v>25</v>
      </c>
      <c r="N5" s="3" t="s">
        <v>44</v>
      </c>
      <c r="O5" s="12" t="s">
        <v>26</v>
      </c>
      <c r="P5" s="3" t="s">
        <v>44</v>
      </c>
      <c r="Q5" s="12" t="s">
        <v>27</v>
      </c>
      <c r="R5" s="3" t="s">
        <v>44</v>
      </c>
      <c r="S5" s="12" t="s">
        <v>28</v>
      </c>
      <c r="T5" s="3" t="s">
        <v>60</v>
      </c>
      <c r="U5" s="12" t="s">
        <v>29</v>
      </c>
      <c r="V5" s="3" t="s">
        <v>56</v>
      </c>
      <c r="W5" s="12" t="s">
        <v>30</v>
      </c>
      <c r="X5" s="3" t="s">
        <v>47</v>
      </c>
      <c r="Y5" s="12" t="s">
        <v>31</v>
      </c>
      <c r="Z5" s="3" t="s">
        <v>43</v>
      </c>
      <c r="AA5" s="12" t="s">
        <v>32</v>
      </c>
      <c r="AB5" s="3" t="s">
        <v>59</v>
      </c>
      <c r="AC5" s="12" t="s">
        <v>33</v>
      </c>
      <c r="AD5" s="3" t="s">
        <v>74</v>
      </c>
      <c r="AE5" s="12" t="s">
        <v>34</v>
      </c>
      <c r="AF5" s="3" t="s">
        <v>52</v>
      </c>
      <c r="AG5" s="12" t="s">
        <v>35</v>
      </c>
      <c r="AH5" s="3" t="s">
        <v>45</v>
      </c>
      <c r="AI5" s="12" t="s">
        <v>36</v>
      </c>
      <c r="AJ5" s="3" t="s">
        <v>39</v>
      </c>
      <c r="AK5" s="12" t="s">
        <v>37</v>
      </c>
      <c r="AL5" s="3" t="s">
        <v>38</v>
      </c>
      <c r="AM5" s="12" t="s">
        <v>0</v>
      </c>
      <c r="AN5" s="3" t="s">
        <v>51</v>
      </c>
      <c r="AO5" s="12" t="s">
        <v>95</v>
      </c>
      <c r="AP5" s="3" t="s">
        <v>57</v>
      </c>
      <c r="AQ5" s="12" t="s">
        <v>96</v>
      </c>
      <c r="AR5" s="3" t="s">
        <v>50</v>
      </c>
      <c r="AS5" s="12" t="s">
        <v>97</v>
      </c>
      <c r="AT5" s="3" t="s">
        <v>46</v>
      </c>
      <c r="AU5" s="12" t="s">
        <v>20</v>
      </c>
      <c r="AV5" s="3" t="s">
        <v>58</v>
      </c>
      <c r="AW5" s="12" t="s">
        <v>25</v>
      </c>
      <c r="AX5" s="3" t="s">
        <v>44</v>
      </c>
      <c r="AY5" s="12" t="s">
        <v>78</v>
      </c>
      <c r="AZ5" s="3" t="s">
        <v>51</v>
      </c>
      <c r="BA5" s="12" t="s">
        <v>79</v>
      </c>
      <c r="BB5" s="3" t="s">
        <v>52</v>
      </c>
      <c r="BC5" s="12" t="s">
        <v>80</v>
      </c>
      <c r="BD5" s="3" t="s">
        <v>50</v>
      </c>
      <c r="BE5" s="12" t="s">
        <v>81</v>
      </c>
      <c r="BF5" s="3" t="s">
        <v>42</v>
      </c>
      <c r="BG5" s="12" t="s">
        <v>82</v>
      </c>
      <c r="BH5" s="3" t="s">
        <v>57</v>
      </c>
      <c r="BI5" s="12" t="s">
        <v>83</v>
      </c>
      <c r="BJ5" s="3" t="s">
        <v>55</v>
      </c>
      <c r="BK5" s="12" t="s">
        <v>84</v>
      </c>
      <c r="BL5" s="3" t="s">
        <v>57</v>
      </c>
      <c r="BM5" s="12" t="s">
        <v>85</v>
      </c>
      <c r="BN5" s="3" t="s">
        <v>74</v>
      </c>
      <c r="BO5" s="12" t="s">
        <v>86</v>
      </c>
      <c r="BP5" s="3" t="s">
        <v>49</v>
      </c>
      <c r="BQ5" s="12" t="s">
        <v>87</v>
      </c>
      <c r="BR5" s="3" t="s">
        <v>48</v>
      </c>
      <c r="BS5" s="12" t="s">
        <v>88</v>
      </c>
      <c r="BT5" s="3" t="s">
        <v>50</v>
      </c>
      <c r="BU5" s="12" t="s">
        <v>89</v>
      </c>
      <c r="BV5" s="3" t="s">
        <v>39</v>
      </c>
      <c r="BW5" s="12" t="s">
        <v>90</v>
      </c>
      <c r="BX5" s="3" t="s">
        <v>58</v>
      </c>
      <c r="BY5" s="12" t="s">
        <v>91</v>
      </c>
      <c r="BZ5" s="3" t="s">
        <v>49</v>
      </c>
      <c r="CA5" s="14" t="s">
        <v>92</v>
      </c>
      <c r="CB5" s="13" t="s">
        <v>38</v>
      </c>
      <c r="CC5" s="12" t="s">
        <v>93</v>
      </c>
      <c r="CD5" s="3" t="s">
        <v>40</v>
      </c>
      <c r="CE5" s="12" t="s">
        <v>94</v>
      </c>
      <c r="CF5" s="3" t="s">
        <v>53</v>
      </c>
      <c r="CG5" s="12" t="s">
        <v>113</v>
      </c>
      <c r="CH5" s="3" t="s">
        <v>74</v>
      </c>
      <c r="CI5" s="11" t="s">
        <v>112</v>
      </c>
      <c r="CJ5" s="3" t="s">
        <v>39</v>
      </c>
      <c r="CK5" s="12" t="s">
        <v>98</v>
      </c>
      <c r="CL5" s="3" t="s">
        <v>42</v>
      </c>
      <c r="CM5" s="12" t="s">
        <v>99</v>
      </c>
      <c r="CN5" s="3" t="s">
        <v>44</v>
      </c>
      <c r="CO5" s="12" t="s">
        <v>100</v>
      </c>
      <c r="CP5" s="3" t="s">
        <v>44</v>
      </c>
      <c r="CQ5" s="12" t="s">
        <v>101</v>
      </c>
      <c r="CR5" s="3" t="s">
        <v>50</v>
      </c>
      <c r="CS5" s="12" t="s">
        <v>102</v>
      </c>
      <c r="CT5" s="3" t="s">
        <v>39</v>
      </c>
      <c r="CU5" s="12" t="s">
        <v>103</v>
      </c>
      <c r="CV5" s="3" t="s">
        <v>74</v>
      </c>
      <c r="CW5" s="12" t="s">
        <v>104</v>
      </c>
      <c r="CX5" s="3" t="s">
        <v>58</v>
      </c>
      <c r="CY5" s="12" t="s">
        <v>105</v>
      </c>
      <c r="CZ5" s="3" t="s">
        <v>57</v>
      </c>
      <c r="DA5" s="12" t="s">
        <v>106</v>
      </c>
      <c r="DB5" s="3" t="s">
        <v>38</v>
      </c>
      <c r="DC5" s="12" t="s">
        <v>107</v>
      </c>
      <c r="DD5" s="3" t="s">
        <v>45</v>
      </c>
      <c r="DE5" s="12" t="s">
        <v>108</v>
      </c>
      <c r="DF5" s="3" t="s">
        <v>55</v>
      </c>
      <c r="DG5" s="12" t="s">
        <v>109</v>
      </c>
      <c r="DH5" s="3" t="s">
        <v>50</v>
      </c>
      <c r="DI5" s="12" t="s">
        <v>110</v>
      </c>
      <c r="DJ5" s="3" t="s">
        <v>57</v>
      </c>
      <c r="DK5" s="12" t="s">
        <v>3</v>
      </c>
      <c r="DL5" s="3" t="s">
        <v>50</v>
      </c>
      <c r="DM5" s="12" t="s">
        <v>4</v>
      </c>
      <c r="DN5" s="3" t="s">
        <v>58</v>
      </c>
      <c r="DO5" s="12" t="s">
        <v>5</v>
      </c>
      <c r="DP5" s="3" t="s">
        <v>50</v>
      </c>
      <c r="DQ5" s="12" t="s">
        <v>6</v>
      </c>
      <c r="DR5" s="3" t="s">
        <v>44</v>
      </c>
      <c r="DS5" s="12" t="s">
        <v>7</v>
      </c>
      <c r="DT5" s="3" t="s">
        <v>38</v>
      </c>
      <c r="DU5" s="12" t="s">
        <v>8</v>
      </c>
      <c r="DV5" s="3" t="s">
        <v>38</v>
      </c>
      <c r="DW5" s="12" t="s">
        <v>9</v>
      </c>
      <c r="DX5" s="3" t="s">
        <v>38</v>
      </c>
      <c r="DY5" s="12" t="s">
        <v>10</v>
      </c>
      <c r="DZ5" s="3" t="s">
        <v>44</v>
      </c>
      <c r="EA5" s="12" t="s">
        <v>11</v>
      </c>
      <c r="EB5" s="3" t="s">
        <v>40</v>
      </c>
      <c r="EC5" s="12" t="s">
        <v>12</v>
      </c>
      <c r="ED5" s="3" t="s">
        <v>40</v>
      </c>
      <c r="EE5" s="12" t="s">
        <v>13</v>
      </c>
      <c r="EF5" s="3" t="s">
        <v>44</v>
      </c>
      <c r="EG5" s="12" t="s">
        <v>14</v>
      </c>
      <c r="EH5" s="3" t="s">
        <v>58</v>
      </c>
      <c r="EI5" s="12" t="s">
        <v>15</v>
      </c>
      <c r="EJ5" s="3" t="s">
        <v>49</v>
      </c>
      <c r="EK5" s="12" t="s">
        <v>1</v>
      </c>
      <c r="EL5" s="3" t="s">
        <v>44</v>
      </c>
      <c r="EM5" s="12" t="s">
        <v>2</v>
      </c>
      <c r="EN5" s="3" t="s">
        <v>52</v>
      </c>
      <c r="EO5" s="12" t="s">
        <v>16</v>
      </c>
      <c r="EP5" s="3" t="s">
        <v>58</v>
      </c>
      <c r="EQ5" s="12" t="s">
        <v>17</v>
      </c>
      <c r="ER5" s="3" t="s">
        <v>44</v>
      </c>
      <c r="ES5" s="12" t="s">
        <v>111</v>
      </c>
      <c r="ET5" s="3" t="s">
        <v>47</v>
      </c>
    </row>
    <row r="6" spans="1:150" x14ac:dyDescent="0.2">
      <c r="A6" s="12" t="s">
        <v>19</v>
      </c>
      <c r="B6" s="3" t="s">
        <v>39</v>
      </c>
      <c r="C6" s="12" t="s">
        <v>20</v>
      </c>
      <c r="D6" s="3" t="s">
        <v>39</v>
      </c>
      <c r="E6" s="12" t="s">
        <v>21</v>
      </c>
      <c r="F6" s="3" t="s">
        <v>49</v>
      </c>
      <c r="G6" s="12" t="s">
        <v>22</v>
      </c>
      <c r="H6" s="3" t="s">
        <v>50</v>
      </c>
      <c r="I6" s="12" t="s">
        <v>23</v>
      </c>
      <c r="J6" s="3" t="s">
        <v>42</v>
      </c>
      <c r="K6" s="12" t="s">
        <v>24</v>
      </c>
      <c r="L6" s="3" t="s">
        <v>39</v>
      </c>
      <c r="M6" s="12" t="s">
        <v>25</v>
      </c>
      <c r="N6" s="3" t="s">
        <v>44</v>
      </c>
      <c r="O6" s="12" t="s">
        <v>26</v>
      </c>
      <c r="P6" s="3" t="s">
        <v>51</v>
      </c>
      <c r="Q6" s="12" t="s">
        <v>27</v>
      </c>
      <c r="R6" s="3" t="s">
        <v>46</v>
      </c>
      <c r="S6" s="12" t="s">
        <v>28</v>
      </c>
      <c r="T6" s="3" t="s">
        <v>44</v>
      </c>
      <c r="U6" s="12" t="s">
        <v>29</v>
      </c>
      <c r="V6" s="3" t="s">
        <v>65</v>
      </c>
      <c r="W6" s="12" t="s">
        <v>30</v>
      </c>
      <c r="X6" s="3" t="s">
        <v>58</v>
      </c>
      <c r="Y6" s="12" t="s">
        <v>31</v>
      </c>
      <c r="Z6" s="3" t="s">
        <v>43</v>
      </c>
      <c r="AA6" s="12" t="s">
        <v>32</v>
      </c>
      <c r="AB6" s="3" t="s">
        <v>39</v>
      </c>
      <c r="AC6" s="12" t="s">
        <v>33</v>
      </c>
      <c r="AD6" s="3" t="s">
        <v>52</v>
      </c>
      <c r="AE6" s="12" t="s">
        <v>34</v>
      </c>
      <c r="AF6" s="3" t="s">
        <v>56</v>
      </c>
      <c r="AG6" s="12" t="s">
        <v>35</v>
      </c>
      <c r="AH6" s="3" t="s">
        <v>44</v>
      </c>
      <c r="AI6" s="12" t="s">
        <v>36</v>
      </c>
      <c r="AJ6" s="3" t="s">
        <v>58</v>
      </c>
      <c r="AK6" s="12" t="s">
        <v>37</v>
      </c>
      <c r="AL6" s="3" t="s">
        <v>40</v>
      </c>
      <c r="AM6" s="12" t="s">
        <v>0</v>
      </c>
      <c r="AN6" s="3" t="s">
        <v>51</v>
      </c>
      <c r="AO6" s="12" t="s">
        <v>95</v>
      </c>
      <c r="AP6" s="3" t="s">
        <v>52</v>
      </c>
      <c r="AQ6" s="12" t="s">
        <v>96</v>
      </c>
      <c r="AR6" s="3" t="s">
        <v>50</v>
      </c>
      <c r="AS6" s="12" t="s">
        <v>97</v>
      </c>
      <c r="AT6" s="3" t="s">
        <v>45</v>
      </c>
      <c r="AU6" s="12" t="s">
        <v>20</v>
      </c>
      <c r="AV6" s="3" t="s">
        <v>41</v>
      </c>
      <c r="AW6" s="12" t="s">
        <v>25</v>
      </c>
      <c r="AX6" s="3" t="s">
        <v>44</v>
      </c>
      <c r="AY6" s="12" t="s">
        <v>78</v>
      </c>
      <c r="AZ6" s="3" t="s">
        <v>40</v>
      </c>
      <c r="BA6" s="12" t="s">
        <v>79</v>
      </c>
      <c r="BB6" s="3" t="s">
        <v>52</v>
      </c>
      <c r="BC6" s="12" t="s">
        <v>80</v>
      </c>
      <c r="BD6" s="3" t="s">
        <v>52</v>
      </c>
      <c r="BE6" s="12" t="s">
        <v>81</v>
      </c>
      <c r="BF6" s="3" t="s">
        <v>42</v>
      </c>
      <c r="BG6" s="12" t="s">
        <v>82</v>
      </c>
      <c r="BH6" s="3" t="s">
        <v>52</v>
      </c>
      <c r="BI6" s="12" t="s">
        <v>83</v>
      </c>
      <c r="BJ6" s="3" t="s">
        <v>49</v>
      </c>
      <c r="BK6" s="12" t="s">
        <v>84</v>
      </c>
      <c r="BL6" s="3" t="s">
        <v>54</v>
      </c>
      <c r="BM6" s="12" t="s">
        <v>85</v>
      </c>
      <c r="BN6" s="3" t="s">
        <v>55</v>
      </c>
      <c r="BO6" s="12" t="s">
        <v>86</v>
      </c>
      <c r="BP6" s="3" t="s">
        <v>48</v>
      </c>
      <c r="BQ6" s="12" t="s">
        <v>87</v>
      </c>
      <c r="BR6" s="3" t="s">
        <v>44</v>
      </c>
      <c r="BS6" s="12" t="s">
        <v>88</v>
      </c>
      <c r="BT6" s="3" t="s">
        <v>56</v>
      </c>
      <c r="BU6" s="12" t="s">
        <v>89</v>
      </c>
      <c r="BV6" s="3" t="s">
        <v>39</v>
      </c>
      <c r="BW6" s="12" t="s">
        <v>90</v>
      </c>
      <c r="BX6" s="3" t="s">
        <v>38</v>
      </c>
      <c r="BY6" s="12" t="s">
        <v>91</v>
      </c>
      <c r="BZ6" s="3" t="s">
        <v>50</v>
      </c>
      <c r="CA6" s="14" t="s">
        <v>92</v>
      </c>
      <c r="CB6" s="13" t="s">
        <v>38</v>
      </c>
      <c r="CC6" s="12" t="s">
        <v>93</v>
      </c>
      <c r="CD6" s="3" t="s">
        <v>47</v>
      </c>
      <c r="CE6" s="12" t="s">
        <v>94</v>
      </c>
      <c r="CF6" s="3" t="s">
        <v>53</v>
      </c>
      <c r="CG6" s="12" t="s">
        <v>113</v>
      </c>
      <c r="CH6" s="3" t="s">
        <v>49</v>
      </c>
      <c r="CI6" s="11" t="s">
        <v>112</v>
      </c>
      <c r="CJ6" s="3" t="s">
        <v>47</v>
      </c>
      <c r="CK6" s="12" t="s">
        <v>98</v>
      </c>
      <c r="CL6" s="3" t="s">
        <v>42</v>
      </c>
      <c r="CM6" s="12" t="s">
        <v>99</v>
      </c>
      <c r="CN6" s="3" t="s">
        <v>44</v>
      </c>
      <c r="CO6" s="12" t="s">
        <v>100</v>
      </c>
      <c r="CP6" s="3" t="s">
        <v>50</v>
      </c>
      <c r="CQ6" s="12" t="s">
        <v>101</v>
      </c>
      <c r="CR6" s="3" t="s">
        <v>58</v>
      </c>
      <c r="CS6" s="12" t="s">
        <v>102</v>
      </c>
      <c r="CT6" s="3" t="s">
        <v>40</v>
      </c>
      <c r="CU6" s="12" t="s">
        <v>103</v>
      </c>
      <c r="CV6" s="3" t="s">
        <v>48</v>
      </c>
      <c r="CW6" s="12" t="s">
        <v>104</v>
      </c>
      <c r="CX6" s="3" t="s">
        <v>39</v>
      </c>
      <c r="CY6" s="12" t="s">
        <v>105</v>
      </c>
      <c r="CZ6" s="3" t="s">
        <v>40</v>
      </c>
      <c r="DA6" s="12" t="s">
        <v>106</v>
      </c>
      <c r="DB6" s="3" t="s">
        <v>39</v>
      </c>
      <c r="DC6" s="12" t="s">
        <v>107</v>
      </c>
      <c r="DD6" s="3" t="s">
        <v>52</v>
      </c>
      <c r="DE6" s="12" t="s">
        <v>108</v>
      </c>
      <c r="DF6" s="3" t="s">
        <v>41</v>
      </c>
      <c r="DG6" s="12" t="s">
        <v>109</v>
      </c>
      <c r="DH6" s="3" t="s">
        <v>48</v>
      </c>
      <c r="DI6" s="12" t="s">
        <v>110</v>
      </c>
      <c r="DJ6" s="3" t="s">
        <v>57</v>
      </c>
      <c r="DK6" s="12" t="s">
        <v>3</v>
      </c>
      <c r="DL6" s="3" t="s">
        <v>52</v>
      </c>
      <c r="DM6" s="12" t="s">
        <v>4</v>
      </c>
      <c r="DN6" s="3" t="s">
        <v>48</v>
      </c>
      <c r="DO6" s="12" t="s">
        <v>5</v>
      </c>
      <c r="DP6" s="3" t="s">
        <v>48</v>
      </c>
      <c r="DQ6" s="12" t="s">
        <v>6</v>
      </c>
      <c r="DR6" s="3" t="s">
        <v>58</v>
      </c>
      <c r="DS6" s="12" t="s">
        <v>7</v>
      </c>
      <c r="DT6" s="3" t="s">
        <v>38</v>
      </c>
      <c r="DU6" s="12" t="s">
        <v>8</v>
      </c>
      <c r="DV6" s="3" t="s">
        <v>44</v>
      </c>
      <c r="DW6" s="12" t="s">
        <v>9</v>
      </c>
      <c r="DX6" s="3" t="s">
        <v>44</v>
      </c>
      <c r="DY6" s="12" t="s">
        <v>10</v>
      </c>
      <c r="DZ6" s="3" t="s">
        <v>38</v>
      </c>
      <c r="EA6" s="12" t="s">
        <v>11</v>
      </c>
      <c r="EB6" s="3" t="s">
        <v>47</v>
      </c>
      <c r="EC6" s="12" t="s">
        <v>12</v>
      </c>
      <c r="ED6" s="3" t="s">
        <v>47</v>
      </c>
      <c r="EE6" s="12" t="s">
        <v>13</v>
      </c>
      <c r="EF6" s="3" t="s">
        <v>44</v>
      </c>
      <c r="EG6" s="12" t="s">
        <v>14</v>
      </c>
      <c r="EH6" s="3" t="s">
        <v>44</v>
      </c>
      <c r="EI6" s="12" t="s">
        <v>15</v>
      </c>
      <c r="EJ6" s="3" t="s">
        <v>40</v>
      </c>
      <c r="EK6" s="12" t="s">
        <v>1</v>
      </c>
      <c r="EL6" s="3" t="s">
        <v>38</v>
      </c>
      <c r="EM6" s="12" t="s">
        <v>2</v>
      </c>
      <c r="EN6" s="3" t="s">
        <v>38</v>
      </c>
      <c r="EO6" s="12" t="s">
        <v>16</v>
      </c>
      <c r="EP6" s="3" t="s">
        <v>58</v>
      </c>
      <c r="EQ6" s="12" t="s">
        <v>17</v>
      </c>
      <c r="ER6" s="3" t="s">
        <v>38</v>
      </c>
      <c r="ES6" s="12" t="s">
        <v>111</v>
      </c>
      <c r="ET6" s="3" t="s">
        <v>39</v>
      </c>
    </row>
    <row r="7" spans="1:150" x14ac:dyDescent="0.2">
      <c r="A7" s="12" t="s">
        <v>19</v>
      </c>
      <c r="B7" s="3" t="s">
        <v>38</v>
      </c>
      <c r="C7" s="12" t="s">
        <v>20</v>
      </c>
      <c r="D7" s="3" t="s">
        <v>40</v>
      </c>
      <c r="E7" s="12" t="s">
        <v>21</v>
      </c>
      <c r="F7" s="3" t="s">
        <v>49</v>
      </c>
      <c r="G7" s="12" t="s">
        <v>22</v>
      </c>
      <c r="H7" s="3" t="s">
        <v>44</v>
      </c>
      <c r="I7" s="12" t="s">
        <v>23</v>
      </c>
      <c r="J7" s="3" t="s">
        <v>45</v>
      </c>
      <c r="K7" s="12" t="s">
        <v>24</v>
      </c>
      <c r="L7" s="3" t="s">
        <v>47</v>
      </c>
      <c r="M7" s="12" t="s">
        <v>25</v>
      </c>
      <c r="N7" s="3" t="s">
        <v>44</v>
      </c>
      <c r="O7" s="12" t="s">
        <v>26</v>
      </c>
      <c r="P7" s="3" t="s">
        <v>44</v>
      </c>
      <c r="Q7" s="12" t="s">
        <v>27</v>
      </c>
      <c r="R7" s="3" t="s">
        <v>40</v>
      </c>
      <c r="S7" s="12" t="s">
        <v>28</v>
      </c>
      <c r="T7" s="3" t="s">
        <v>53</v>
      </c>
      <c r="U7" s="12" t="s">
        <v>29</v>
      </c>
      <c r="V7" s="3" t="s">
        <v>61</v>
      </c>
      <c r="W7" s="12" t="s">
        <v>30</v>
      </c>
      <c r="X7" s="3" t="s">
        <v>74</v>
      </c>
      <c r="Y7" s="12" t="s">
        <v>31</v>
      </c>
      <c r="Z7" s="3" t="s">
        <v>38</v>
      </c>
      <c r="AA7" s="12" t="s">
        <v>32</v>
      </c>
      <c r="AB7" s="3" t="s">
        <v>47</v>
      </c>
      <c r="AC7" s="12" t="s">
        <v>33</v>
      </c>
      <c r="AD7" s="3" t="s">
        <v>74</v>
      </c>
      <c r="AE7" s="12" t="s">
        <v>34</v>
      </c>
      <c r="AF7" s="3" t="s">
        <v>41</v>
      </c>
      <c r="AG7" s="12" t="s">
        <v>35</v>
      </c>
      <c r="AH7" s="3" t="s">
        <v>44</v>
      </c>
      <c r="AI7" s="12" t="s">
        <v>36</v>
      </c>
      <c r="AJ7" s="3" t="s">
        <v>39</v>
      </c>
      <c r="AK7" s="12" t="s">
        <v>37</v>
      </c>
      <c r="AL7" s="3" t="s">
        <v>48</v>
      </c>
      <c r="AM7" s="12" t="s">
        <v>0</v>
      </c>
      <c r="AN7" s="3" t="s">
        <v>51</v>
      </c>
      <c r="AO7" s="12" t="s">
        <v>95</v>
      </c>
      <c r="AP7" s="3" t="s">
        <v>46</v>
      </c>
      <c r="AQ7" s="12" t="s">
        <v>96</v>
      </c>
      <c r="AR7" s="3" t="s">
        <v>74</v>
      </c>
      <c r="AS7" s="12" t="s">
        <v>97</v>
      </c>
      <c r="AT7" s="3" t="s">
        <v>54</v>
      </c>
      <c r="AU7" s="12" t="s">
        <v>20</v>
      </c>
      <c r="AV7" s="3" t="s">
        <v>58</v>
      </c>
      <c r="AW7" s="12" t="s">
        <v>25</v>
      </c>
      <c r="AX7" s="3" t="s">
        <v>44</v>
      </c>
      <c r="AY7" s="12" t="s">
        <v>78</v>
      </c>
      <c r="AZ7" s="3" t="s">
        <v>40</v>
      </c>
      <c r="BA7" s="12" t="s">
        <v>79</v>
      </c>
      <c r="BB7" s="3" t="s">
        <v>52</v>
      </c>
      <c r="BC7" s="12" t="s">
        <v>80</v>
      </c>
      <c r="BD7" s="3" t="s">
        <v>50</v>
      </c>
      <c r="BE7" s="12" t="s">
        <v>81</v>
      </c>
      <c r="BF7" s="3" t="s">
        <v>46</v>
      </c>
      <c r="BG7" s="12" t="s">
        <v>82</v>
      </c>
      <c r="BH7" s="3" t="s">
        <v>53</v>
      </c>
      <c r="BI7" s="12" t="s">
        <v>83</v>
      </c>
      <c r="BJ7" s="3" t="s">
        <v>56</v>
      </c>
      <c r="BK7" s="12" t="s">
        <v>84</v>
      </c>
      <c r="BL7" s="3" t="s">
        <v>55</v>
      </c>
      <c r="BM7" s="12" t="s">
        <v>85</v>
      </c>
      <c r="BN7" s="3" t="s">
        <v>47</v>
      </c>
      <c r="BO7" s="12" t="s">
        <v>86</v>
      </c>
      <c r="BP7" s="3" t="s">
        <v>74</v>
      </c>
      <c r="BQ7" s="12" t="s">
        <v>87</v>
      </c>
      <c r="BR7" s="3" t="s">
        <v>41</v>
      </c>
      <c r="BS7" s="12" t="s">
        <v>88</v>
      </c>
      <c r="BT7" s="3" t="s">
        <v>44</v>
      </c>
      <c r="BU7" s="12" t="s">
        <v>89</v>
      </c>
      <c r="BV7" s="3" t="s">
        <v>51</v>
      </c>
      <c r="BW7" s="12" t="s">
        <v>90</v>
      </c>
      <c r="BX7" s="3" t="s">
        <v>55</v>
      </c>
      <c r="BY7" s="12" t="s">
        <v>91</v>
      </c>
      <c r="BZ7" s="3" t="s">
        <v>48</v>
      </c>
      <c r="CA7" s="14" t="s">
        <v>92</v>
      </c>
      <c r="CB7" s="13" t="s">
        <v>49</v>
      </c>
      <c r="CC7" s="12" t="s">
        <v>93</v>
      </c>
      <c r="CD7" s="3" t="s">
        <v>57</v>
      </c>
      <c r="CE7" s="12" t="s">
        <v>94</v>
      </c>
      <c r="CF7" s="3" t="s">
        <v>55</v>
      </c>
      <c r="CG7" s="12" t="s">
        <v>113</v>
      </c>
      <c r="CH7" s="3" t="s">
        <v>51</v>
      </c>
      <c r="CI7" s="11" t="s">
        <v>112</v>
      </c>
      <c r="CJ7" s="3" t="s">
        <v>44</v>
      </c>
      <c r="CK7" s="12" t="s">
        <v>98</v>
      </c>
      <c r="CL7" s="3" t="s">
        <v>57</v>
      </c>
      <c r="CM7" s="12" t="s">
        <v>99</v>
      </c>
      <c r="CN7" s="3" t="s">
        <v>44</v>
      </c>
      <c r="CO7" s="12" t="s">
        <v>100</v>
      </c>
      <c r="CP7" s="3" t="s">
        <v>42</v>
      </c>
      <c r="CQ7" s="12" t="s">
        <v>101</v>
      </c>
      <c r="CR7" s="3" t="s">
        <v>58</v>
      </c>
      <c r="CS7" s="12" t="s">
        <v>102</v>
      </c>
      <c r="CT7" s="3" t="s">
        <v>40</v>
      </c>
      <c r="CU7" s="12" t="s">
        <v>103</v>
      </c>
      <c r="CV7" s="3" t="s">
        <v>41</v>
      </c>
      <c r="CW7" s="12" t="s">
        <v>104</v>
      </c>
      <c r="CX7" s="3" t="s">
        <v>40</v>
      </c>
      <c r="CY7" s="12" t="s">
        <v>105</v>
      </c>
      <c r="CZ7" s="3" t="s">
        <v>58</v>
      </c>
      <c r="DA7" s="12" t="s">
        <v>106</v>
      </c>
      <c r="DB7" s="3" t="s">
        <v>42</v>
      </c>
      <c r="DC7" s="12" t="s">
        <v>107</v>
      </c>
      <c r="DD7" s="3" t="s">
        <v>53</v>
      </c>
      <c r="DE7" s="12" t="s">
        <v>108</v>
      </c>
      <c r="DF7" s="3" t="s">
        <v>50</v>
      </c>
      <c r="DG7" s="12" t="s">
        <v>109</v>
      </c>
      <c r="DH7" s="3" t="s">
        <v>49</v>
      </c>
      <c r="DI7" s="12" t="s">
        <v>110</v>
      </c>
      <c r="DJ7" s="3" t="s">
        <v>50</v>
      </c>
      <c r="DK7" s="12" t="s">
        <v>3</v>
      </c>
      <c r="DL7" s="3" t="s">
        <v>50</v>
      </c>
      <c r="DM7" s="12" t="s">
        <v>4</v>
      </c>
      <c r="DN7" s="3" t="s">
        <v>44</v>
      </c>
      <c r="DO7" s="12" t="s">
        <v>5</v>
      </c>
      <c r="DP7" s="3" t="s">
        <v>49</v>
      </c>
      <c r="DQ7" s="12" t="s">
        <v>6</v>
      </c>
      <c r="DR7" s="3" t="s">
        <v>44</v>
      </c>
      <c r="DS7" s="12" t="s">
        <v>7</v>
      </c>
      <c r="DT7" s="3" t="s">
        <v>38</v>
      </c>
      <c r="DU7" s="12" t="s">
        <v>8</v>
      </c>
      <c r="DV7" s="3" t="s">
        <v>58</v>
      </c>
      <c r="DW7" s="12" t="s">
        <v>9</v>
      </c>
      <c r="DX7" s="3" t="s">
        <v>58</v>
      </c>
      <c r="DY7" s="12" t="s">
        <v>10</v>
      </c>
      <c r="DZ7" s="3" t="s">
        <v>58</v>
      </c>
      <c r="EA7" s="12" t="s">
        <v>11</v>
      </c>
      <c r="EB7" s="3" t="s">
        <v>40</v>
      </c>
      <c r="EC7" s="12" t="s">
        <v>12</v>
      </c>
      <c r="ED7" s="3" t="s">
        <v>50</v>
      </c>
      <c r="EE7" s="12" t="s">
        <v>13</v>
      </c>
      <c r="EF7" s="3" t="s">
        <v>44</v>
      </c>
      <c r="EG7" s="12" t="s">
        <v>14</v>
      </c>
      <c r="EH7" s="3" t="s">
        <v>58</v>
      </c>
      <c r="EI7" s="12" t="s">
        <v>15</v>
      </c>
      <c r="EJ7" s="3" t="s">
        <v>50</v>
      </c>
      <c r="EK7" s="12" t="s">
        <v>1</v>
      </c>
      <c r="EL7" s="3" t="s">
        <v>38</v>
      </c>
      <c r="EM7" s="12" t="s">
        <v>2</v>
      </c>
      <c r="EN7" s="3" t="s">
        <v>41</v>
      </c>
      <c r="EO7" s="12" t="s">
        <v>16</v>
      </c>
      <c r="EP7" s="3" t="s">
        <v>50</v>
      </c>
      <c r="EQ7" s="12" t="s">
        <v>17</v>
      </c>
      <c r="ER7" s="3" t="s">
        <v>58</v>
      </c>
      <c r="ES7" s="12" t="s">
        <v>111</v>
      </c>
      <c r="ET7" s="3" t="s">
        <v>39</v>
      </c>
    </row>
    <row r="8" spans="1:150" x14ac:dyDescent="0.2">
      <c r="A8" s="12" t="s">
        <v>19</v>
      </c>
      <c r="B8" s="3" t="s">
        <v>39</v>
      </c>
      <c r="C8" s="12" t="s">
        <v>20</v>
      </c>
      <c r="D8" s="3" t="s">
        <v>44</v>
      </c>
      <c r="E8" s="12" t="s">
        <v>21</v>
      </c>
      <c r="F8" s="3" t="s">
        <v>49</v>
      </c>
      <c r="G8" s="12" t="s">
        <v>22</v>
      </c>
      <c r="H8" s="3" t="s">
        <v>52</v>
      </c>
      <c r="I8" s="12" t="s">
        <v>23</v>
      </c>
      <c r="J8" s="3" t="s">
        <v>46</v>
      </c>
      <c r="K8" s="12" t="s">
        <v>24</v>
      </c>
      <c r="L8" s="3" t="s">
        <v>50</v>
      </c>
      <c r="M8" s="12" t="s">
        <v>25</v>
      </c>
      <c r="N8" s="3" t="s">
        <v>41</v>
      </c>
      <c r="O8" s="12" t="s">
        <v>26</v>
      </c>
      <c r="P8" s="3" t="s">
        <v>53</v>
      </c>
      <c r="Q8" s="12" t="s">
        <v>27</v>
      </c>
      <c r="R8" s="3" t="s">
        <v>52</v>
      </c>
      <c r="S8" s="12" t="s">
        <v>28</v>
      </c>
      <c r="T8" s="3" t="s">
        <v>60</v>
      </c>
      <c r="U8" s="12" t="s">
        <v>29</v>
      </c>
      <c r="V8" s="3" t="s">
        <v>64</v>
      </c>
      <c r="W8" s="12" t="s">
        <v>30</v>
      </c>
      <c r="X8" s="3" t="s">
        <v>48</v>
      </c>
      <c r="Y8" s="12" t="s">
        <v>31</v>
      </c>
      <c r="Z8" s="3" t="s">
        <v>43</v>
      </c>
      <c r="AA8" s="12" t="s">
        <v>32</v>
      </c>
      <c r="AB8" s="3" t="s">
        <v>40</v>
      </c>
      <c r="AC8" s="12" t="s">
        <v>33</v>
      </c>
      <c r="AD8" s="3" t="s">
        <v>52</v>
      </c>
      <c r="AE8" s="12" t="s">
        <v>34</v>
      </c>
      <c r="AF8" s="3" t="s">
        <v>48</v>
      </c>
      <c r="AG8" s="12" t="s">
        <v>35</v>
      </c>
      <c r="AH8" s="3" t="s">
        <v>44</v>
      </c>
      <c r="AI8" s="12" t="s">
        <v>36</v>
      </c>
      <c r="AJ8" s="3" t="s">
        <v>39</v>
      </c>
      <c r="AK8" s="12" t="s">
        <v>37</v>
      </c>
      <c r="AL8" s="3" t="s">
        <v>40</v>
      </c>
      <c r="AM8" s="12" t="s">
        <v>0</v>
      </c>
      <c r="AN8" s="3" t="s">
        <v>51</v>
      </c>
      <c r="AO8" s="12" t="s">
        <v>95</v>
      </c>
      <c r="AP8" s="3" t="s">
        <v>57</v>
      </c>
      <c r="AQ8" s="12" t="s">
        <v>96</v>
      </c>
      <c r="AR8" s="3" t="s">
        <v>52</v>
      </c>
      <c r="AS8" s="12" t="s">
        <v>97</v>
      </c>
      <c r="AT8" s="3" t="s">
        <v>46</v>
      </c>
      <c r="AU8" s="12" t="s">
        <v>20</v>
      </c>
      <c r="AV8" s="3" t="s">
        <v>40</v>
      </c>
      <c r="AW8" s="12" t="s">
        <v>25</v>
      </c>
      <c r="AX8" s="3" t="s">
        <v>44</v>
      </c>
      <c r="AY8" s="12" t="s">
        <v>78</v>
      </c>
      <c r="AZ8" s="3" t="s">
        <v>42</v>
      </c>
      <c r="BA8" s="12" t="s">
        <v>79</v>
      </c>
      <c r="BB8" s="3" t="s">
        <v>50</v>
      </c>
      <c r="BC8" s="12" t="s">
        <v>80</v>
      </c>
      <c r="BD8" s="3" t="s">
        <v>45</v>
      </c>
      <c r="BE8" s="12" t="s">
        <v>81</v>
      </c>
      <c r="BF8" s="3" t="s">
        <v>42</v>
      </c>
      <c r="BG8" s="12" t="s">
        <v>82</v>
      </c>
      <c r="BH8" s="3" t="s">
        <v>39</v>
      </c>
      <c r="BI8" s="12" t="s">
        <v>83</v>
      </c>
      <c r="BJ8" s="3" t="s">
        <v>49</v>
      </c>
      <c r="BK8" s="12" t="s">
        <v>84</v>
      </c>
      <c r="BL8" s="3" t="s">
        <v>46</v>
      </c>
      <c r="BM8" s="12" t="s">
        <v>85</v>
      </c>
      <c r="BN8" s="3" t="s">
        <v>47</v>
      </c>
      <c r="BO8" s="12" t="s">
        <v>86</v>
      </c>
      <c r="BP8" s="3" t="s">
        <v>51</v>
      </c>
      <c r="BQ8" s="12" t="s">
        <v>87</v>
      </c>
      <c r="BR8" s="3" t="s">
        <v>42</v>
      </c>
      <c r="BS8" s="12" t="s">
        <v>88</v>
      </c>
      <c r="BT8" s="3" t="s">
        <v>44</v>
      </c>
      <c r="BU8" s="12" t="s">
        <v>89</v>
      </c>
      <c r="BV8" s="3" t="s">
        <v>48</v>
      </c>
      <c r="BW8" s="12" t="s">
        <v>90</v>
      </c>
      <c r="BX8" s="3" t="s">
        <v>57</v>
      </c>
      <c r="BY8" s="12" t="s">
        <v>91</v>
      </c>
      <c r="BZ8" s="3" t="s">
        <v>50</v>
      </c>
      <c r="CA8" s="14" t="s">
        <v>92</v>
      </c>
      <c r="CB8" s="13" t="s">
        <v>49</v>
      </c>
      <c r="CC8" s="12" t="s">
        <v>93</v>
      </c>
      <c r="CD8" s="3" t="s">
        <v>40</v>
      </c>
      <c r="CE8" s="12" t="s">
        <v>94</v>
      </c>
      <c r="CF8" s="3" t="s">
        <v>46</v>
      </c>
      <c r="CG8" s="12" t="s">
        <v>113</v>
      </c>
      <c r="CH8" s="3" t="s">
        <v>74</v>
      </c>
      <c r="CI8" s="11" t="s">
        <v>112</v>
      </c>
      <c r="CJ8" s="3" t="s">
        <v>44</v>
      </c>
      <c r="CK8" s="12" t="s">
        <v>98</v>
      </c>
      <c r="CL8" s="3" t="s">
        <v>74</v>
      </c>
      <c r="CM8" s="12" t="s">
        <v>99</v>
      </c>
      <c r="CN8" s="3" t="s">
        <v>48</v>
      </c>
      <c r="CO8" s="12" t="s">
        <v>100</v>
      </c>
      <c r="CP8" s="3" t="s">
        <v>58</v>
      </c>
      <c r="CQ8" s="12" t="s">
        <v>101</v>
      </c>
      <c r="CR8" s="3" t="s">
        <v>55</v>
      </c>
      <c r="CS8" s="12" t="s">
        <v>102</v>
      </c>
      <c r="CT8" s="3" t="s">
        <v>39</v>
      </c>
      <c r="CU8" s="12" t="s">
        <v>103</v>
      </c>
      <c r="CV8" s="3" t="s">
        <v>44</v>
      </c>
      <c r="CW8" s="12" t="s">
        <v>104</v>
      </c>
      <c r="CX8" s="3" t="s">
        <v>54</v>
      </c>
      <c r="CY8" s="12" t="s">
        <v>105</v>
      </c>
      <c r="CZ8" s="3" t="s">
        <v>45</v>
      </c>
      <c r="DA8" s="12" t="s">
        <v>106</v>
      </c>
      <c r="DB8" s="3" t="s">
        <v>38</v>
      </c>
      <c r="DC8" s="12" t="s">
        <v>107</v>
      </c>
      <c r="DD8" s="3" t="s">
        <v>54</v>
      </c>
      <c r="DE8" s="12" t="s">
        <v>108</v>
      </c>
      <c r="DF8" s="3" t="s">
        <v>50</v>
      </c>
      <c r="DG8" s="12" t="s">
        <v>109</v>
      </c>
      <c r="DH8" s="3" t="s">
        <v>49</v>
      </c>
      <c r="DI8" s="12" t="s">
        <v>110</v>
      </c>
      <c r="DJ8" s="3" t="s">
        <v>74</v>
      </c>
      <c r="DK8" s="12" t="s">
        <v>3</v>
      </c>
      <c r="DL8" s="3" t="s">
        <v>52</v>
      </c>
      <c r="DM8" s="12" t="s">
        <v>4</v>
      </c>
      <c r="DN8" s="3" t="s">
        <v>48</v>
      </c>
      <c r="DO8" s="12" t="s">
        <v>5</v>
      </c>
      <c r="DP8" s="3" t="s">
        <v>52</v>
      </c>
      <c r="DQ8" s="12" t="s">
        <v>6</v>
      </c>
      <c r="DR8" s="3" t="s">
        <v>58</v>
      </c>
      <c r="DS8" s="12" t="s">
        <v>7</v>
      </c>
      <c r="DT8" s="3" t="s">
        <v>52</v>
      </c>
      <c r="DU8" s="12" t="s">
        <v>8</v>
      </c>
      <c r="DV8" s="3" t="s">
        <v>58</v>
      </c>
      <c r="DW8" s="12" t="s">
        <v>9</v>
      </c>
      <c r="DX8" s="3" t="s">
        <v>58</v>
      </c>
      <c r="DY8" s="12" t="s">
        <v>10</v>
      </c>
      <c r="DZ8" s="3" t="s">
        <v>58</v>
      </c>
      <c r="EA8" s="12" t="s">
        <v>11</v>
      </c>
      <c r="EB8" s="3" t="s">
        <v>51</v>
      </c>
      <c r="EC8" s="12" t="s">
        <v>12</v>
      </c>
      <c r="ED8" s="3" t="s">
        <v>47</v>
      </c>
      <c r="EE8" s="12" t="s">
        <v>13</v>
      </c>
      <c r="EF8" s="3" t="s">
        <v>44</v>
      </c>
      <c r="EG8" s="12" t="s">
        <v>14</v>
      </c>
      <c r="EH8" s="3" t="s">
        <v>38</v>
      </c>
      <c r="EI8" s="12" t="s">
        <v>15</v>
      </c>
      <c r="EJ8" s="3" t="s">
        <v>57</v>
      </c>
      <c r="EK8" s="12" t="s">
        <v>1</v>
      </c>
      <c r="EL8" s="3" t="s">
        <v>38</v>
      </c>
      <c r="EM8" s="12" t="s">
        <v>2</v>
      </c>
      <c r="EN8" s="3" t="s">
        <v>51</v>
      </c>
      <c r="EO8" s="12" t="s">
        <v>16</v>
      </c>
      <c r="EP8" s="3" t="s">
        <v>58</v>
      </c>
      <c r="EQ8" s="12" t="s">
        <v>17</v>
      </c>
      <c r="ER8" s="3" t="s">
        <v>52</v>
      </c>
      <c r="ES8" s="12" t="s">
        <v>111</v>
      </c>
      <c r="ET8" s="3" t="s">
        <v>44</v>
      </c>
    </row>
    <row r="9" spans="1:150" x14ac:dyDescent="0.2">
      <c r="A9" s="12" t="s">
        <v>19</v>
      </c>
      <c r="B9" s="3" t="s">
        <v>40</v>
      </c>
      <c r="C9" s="12" t="s">
        <v>20</v>
      </c>
      <c r="D9" s="3" t="s">
        <v>43</v>
      </c>
      <c r="E9" s="12" t="s">
        <v>21</v>
      </c>
      <c r="F9" s="3" t="s">
        <v>39</v>
      </c>
      <c r="G9" s="12" t="s">
        <v>22</v>
      </c>
      <c r="H9" s="3" t="s">
        <v>52</v>
      </c>
      <c r="I9" s="12" t="s">
        <v>23</v>
      </c>
      <c r="J9" s="3" t="s">
        <v>53</v>
      </c>
      <c r="K9" s="12" t="s">
        <v>24</v>
      </c>
      <c r="L9" s="3" t="s">
        <v>41</v>
      </c>
      <c r="M9" s="12" t="s">
        <v>25</v>
      </c>
      <c r="N9" s="3" t="s">
        <v>47</v>
      </c>
      <c r="O9" s="12" t="s">
        <v>26</v>
      </c>
      <c r="P9" s="3" t="s">
        <v>51</v>
      </c>
      <c r="Q9" s="12" t="s">
        <v>27</v>
      </c>
      <c r="R9" s="3" t="s">
        <v>40</v>
      </c>
      <c r="S9" s="12" t="s">
        <v>28</v>
      </c>
      <c r="T9" s="3" t="s">
        <v>48</v>
      </c>
      <c r="U9" s="12" t="s">
        <v>29</v>
      </c>
      <c r="V9" s="3" t="s">
        <v>68</v>
      </c>
      <c r="W9" s="12" t="s">
        <v>30</v>
      </c>
      <c r="X9" s="3" t="s">
        <v>42</v>
      </c>
      <c r="Y9" s="12" t="s">
        <v>31</v>
      </c>
      <c r="Z9" s="3" t="s">
        <v>43</v>
      </c>
      <c r="AA9" s="12" t="s">
        <v>32</v>
      </c>
      <c r="AB9" s="3" t="s">
        <v>40</v>
      </c>
      <c r="AC9" s="12" t="s">
        <v>33</v>
      </c>
      <c r="AD9" s="3" t="s">
        <v>41</v>
      </c>
      <c r="AE9" s="12" t="s">
        <v>34</v>
      </c>
      <c r="AF9" s="3" t="s">
        <v>56</v>
      </c>
      <c r="AG9" s="12" t="s">
        <v>35</v>
      </c>
      <c r="AH9" s="3" t="s">
        <v>45</v>
      </c>
      <c r="AI9" s="12" t="s">
        <v>36</v>
      </c>
      <c r="AJ9" s="3" t="s">
        <v>42</v>
      </c>
      <c r="AK9" s="12" t="s">
        <v>37</v>
      </c>
      <c r="AL9" s="3" t="s">
        <v>42</v>
      </c>
      <c r="AM9" s="12" t="s">
        <v>0</v>
      </c>
      <c r="AN9" s="3" t="s">
        <v>51</v>
      </c>
      <c r="AO9" s="12" t="s">
        <v>95</v>
      </c>
      <c r="AP9" s="3" t="s">
        <v>49</v>
      </c>
      <c r="AQ9" s="12" t="s">
        <v>96</v>
      </c>
      <c r="AR9" s="3" t="s">
        <v>74</v>
      </c>
      <c r="AS9" s="12" t="s">
        <v>97</v>
      </c>
      <c r="AT9" s="3" t="s">
        <v>38</v>
      </c>
      <c r="AU9" s="12" t="s">
        <v>20</v>
      </c>
      <c r="AV9" s="3" t="s">
        <v>40</v>
      </c>
      <c r="AW9" s="12" t="s">
        <v>25</v>
      </c>
      <c r="AX9" s="3" t="s">
        <v>44</v>
      </c>
      <c r="AY9" s="12" t="s">
        <v>78</v>
      </c>
      <c r="AZ9" s="3" t="s">
        <v>40</v>
      </c>
      <c r="BA9" s="12" t="s">
        <v>79</v>
      </c>
      <c r="BB9" s="3" t="s">
        <v>52</v>
      </c>
      <c r="BC9" s="12" t="s">
        <v>80</v>
      </c>
      <c r="BD9" s="3" t="s">
        <v>55</v>
      </c>
      <c r="BE9" s="12" t="s">
        <v>81</v>
      </c>
      <c r="BF9" s="3" t="s">
        <v>42</v>
      </c>
      <c r="BG9" s="12" t="s">
        <v>82</v>
      </c>
      <c r="BH9" s="3" t="s">
        <v>50</v>
      </c>
      <c r="BI9" s="12" t="s">
        <v>83</v>
      </c>
      <c r="BJ9" s="3" t="s">
        <v>53</v>
      </c>
      <c r="BK9" s="12" t="s">
        <v>84</v>
      </c>
      <c r="BL9" s="3" t="s">
        <v>46</v>
      </c>
      <c r="BM9" s="12" t="s">
        <v>85</v>
      </c>
      <c r="BN9" s="3" t="s">
        <v>47</v>
      </c>
      <c r="BO9" s="12" t="s">
        <v>86</v>
      </c>
      <c r="BP9" s="3" t="s">
        <v>74</v>
      </c>
      <c r="BQ9" s="12" t="s">
        <v>87</v>
      </c>
      <c r="BR9" s="3" t="s">
        <v>41</v>
      </c>
      <c r="BS9" s="12" t="s">
        <v>88</v>
      </c>
      <c r="BT9" s="3" t="s">
        <v>50</v>
      </c>
      <c r="BU9" s="12" t="s">
        <v>89</v>
      </c>
      <c r="BV9" s="3" t="s">
        <v>49</v>
      </c>
      <c r="BW9" s="12" t="s">
        <v>90</v>
      </c>
      <c r="BX9" s="3" t="s">
        <v>58</v>
      </c>
      <c r="BY9" s="12" t="s">
        <v>91</v>
      </c>
      <c r="BZ9" s="3" t="s">
        <v>50</v>
      </c>
      <c r="CA9" s="14" t="s">
        <v>92</v>
      </c>
      <c r="CB9" s="13" t="s">
        <v>47</v>
      </c>
      <c r="CC9" s="12" t="s">
        <v>93</v>
      </c>
      <c r="CD9" s="3" t="s">
        <v>40</v>
      </c>
      <c r="CE9" s="12" t="s">
        <v>94</v>
      </c>
      <c r="CF9" s="3" t="s">
        <v>53</v>
      </c>
      <c r="CG9" s="12" t="s">
        <v>113</v>
      </c>
      <c r="CH9" s="3" t="s">
        <v>74</v>
      </c>
      <c r="CI9" s="11" t="s">
        <v>112</v>
      </c>
      <c r="CJ9" s="3" t="s">
        <v>44</v>
      </c>
      <c r="CK9" s="12" t="s">
        <v>98</v>
      </c>
      <c r="CL9" s="3" t="s">
        <v>57</v>
      </c>
      <c r="CM9" s="12" t="s">
        <v>99</v>
      </c>
      <c r="CN9" s="3" t="s">
        <v>47</v>
      </c>
      <c r="CO9" s="12" t="s">
        <v>100</v>
      </c>
      <c r="CP9" s="3" t="s">
        <v>44</v>
      </c>
      <c r="CQ9" s="12" t="s">
        <v>101</v>
      </c>
      <c r="CR9" s="3" t="s">
        <v>50</v>
      </c>
      <c r="CS9" s="12" t="s">
        <v>102</v>
      </c>
      <c r="CT9" s="3" t="s">
        <v>51</v>
      </c>
      <c r="CU9" s="12" t="s">
        <v>103</v>
      </c>
      <c r="CV9" s="3" t="s">
        <v>44</v>
      </c>
      <c r="CW9" s="12" t="s">
        <v>104</v>
      </c>
      <c r="CX9" s="3" t="s">
        <v>40</v>
      </c>
      <c r="CY9" s="12" t="s">
        <v>105</v>
      </c>
      <c r="CZ9" s="3" t="s">
        <v>46</v>
      </c>
      <c r="DA9" s="12" t="s">
        <v>106</v>
      </c>
      <c r="DB9" s="3" t="s">
        <v>38</v>
      </c>
      <c r="DC9" s="12" t="s">
        <v>107</v>
      </c>
      <c r="DD9" s="3" t="s">
        <v>54</v>
      </c>
      <c r="DE9" s="12" t="s">
        <v>108</v>
      </c>
      <c r="DF9" s="3" t="s">
        <v>44</v>
      </c>
      <c r="DG9" s="12" t="s">
        <v>109</v>
      </c>
      <c r="DH9" s="3" t="s">
        <v>49</v>
      </c>
      <c r="DI9" s="12" t="s">
        <v>110</v>
      </c>
      <c r="DJ9" s="3" t="s">
        <v>57</v>
      </c>
      <c r="DK9" s="12" t="s">
        <v>3</v>
      </c>
      <c r="DL9" s="3" t="s">
        <v>52</v>
      </c>
      <c r="DM9" s="12" t="s">
        <v>4</v>
      </c>
      <c r="DN9" s="3" t="s">
        <v>48</v>
      </c>
      <c r="DO9" s="12" t="s">
        <v>5</v>
      </c>
      <c r="DP9" s="3" t="s">
        <v>50</v>
      </c>
      <c r="DQ9" s="12" t="s">
        <v>6</v>
      </c>
      <c r="DR9" s="3" t="s">
        <v>38</v>
      </c>
      <c r="DS9" s="12" t="s">
        <v>7</v>
      </c>
      <c r="DT9" s="3" t="s">
        <v>38</v>
      </c>
      <c r="DU9" s="12" t="s">
        <v>8</v>
      </c>
      <c r="DV9" s="3" t="s">
        <v>58</v>
      </c>
      <c r="DW9" s="12" t="s">
        <v>9</v>
      </c>
      <c r="DX9" s="3" t="s">
        <v>55</v>
      </c>
      <c r="DY9" s="12" t="s">
        <v>10</v>
      </c>
      <c r="DZ9" s="3" t="s">
        <v>44</v>
      </c>
      <c r="EA9" s="12" t="s">
        <v>11</v>
      </c>
      <c r="EB9" s="3" t="s">
        <v>51</v>
      </c>
      <c r="EC9" s="12" t="s">
        <v>12</v>
      </c>
      <c r="ED9" s="3" t="s">
        <v>40</v>
      </c>
      <c r="EE9" s="12" t="s">
        <v>13</v>
      </c>
      <c r="EF9" s="3" t="s">
        <v>48</v>
      </c>
      <c r="EG9" s="12" t="s">
        <v>14</v>
      </c>
      <c r="EH9" s="3" t="s">
        <v>44</v>
      </c>
      <c r="EI9" s="12" t="s">
        <v>15</v>
      </c>
      <c r="EJ9" s="3" t="s">
        <v>40</v>
      </c>
      <c r="EK9" s="12" t="s">
        <v>1</v>
      </c>
      <c r="EL9" s="3" t="s">
        <v>58</v>
      </c>
      <c r="EM9" s="12" t="s">
        <v>2</v>
      </c>
      <c r="EN9" s="3" t="s">
        <v>41</v>
      </c>
      <c r="EO9" s="12" t="s">
        <v>16</v>
      </c>
      <c r="EP9" s="3" t="s">
        <v>58</v>
      </c>
      <c r="EQ9" s="12" t="s">
        <v>17</v>
      </c>
      <c r="ER9" s="3" t="s">
        <v>44</v>
      </c>
      <c r="ES9" s="12" t="s">
        <v>111</v>
      </c>
      <c r="ET9" s="3" t="s">
        <v>47</v>
      </c>
    </row>
    <row r="10" spans="1:150" x14ac:dyDescent="0.2">
      <c r="A10" s="12" t="s">
        <v>19</v>
      </c>
      <c r="B10" s="3" t="s">
        <v>38</v>
      </c>
      <c r="C10" s="12" t="s">
        <v>20</v>
      </c>
      <c r="D10" s="3" t="s">
        <v>43</v>
      </c>
      <c r="E10" s="12" t="s">
        <v>21</v>
      </c>
      <c r="F10" s="3" t="s">
        <v>47</v>
      </c>
      <c r="G10" s="12" t="s">
        <v>22</v>
      </c>
      <c r="H10" s="3" t="s">
        <v>38</v>
      </c>
      <c r="I10" s="12" t="s">
        <v>23</v>
      </c>
      <c r="J10" s="3" t="s">
        <v>40</v>
      </c>
      <c r="K10" s="12" t="s">
        <v>24</v>
      </c>
      <c r="L10" s="3" t="s">
        <v>50</v>
      </c>
      <c r="M10" s="12" t="s">
        <v>25</v>
      </c>
      <c r="N10" s="3" t="s">
        <v>44</v>
      </c>
      <c r="O10" s="12" t="s">
        <v>26</v>
      </c>
      <c r="P10" s="3" t="s">
        <v>40</v>
      </c>
      <c r="Q10" s="12" t="s">
        <v>27</v>
      </c>
      <c r="R10" s="3" t="s">
        <v>42</v>
      </c>
      <c r="S10" s="12" t="s">
        <v>28</v>
      </c>
      <c r="T10" s="3" t="s">
        <v>48</v>
      </c>
      <c r="U10" s="12" t="s">
        <v>29</v>
      </c>
      <c r="V10" s="3" t="s">
        <v>69</v>
      </c>
      <c r="W10" s="12" t="s">
        <v>30</v>
      </c>
      <c r="X10" s="3" t="s">
        <v>44</v>
      </c>
      <c r="Y10" s="12" t="s">
        <v>31</v>
      </c>
      <c r="Z10" s="3" t="s">
        <v>43</v>
      </c>
      <c r="AA10" s="12" t="s">
        <v>32</v>
      </c>
      <c r="AB10" s="3" t="s">
        <v>39</v>
      </c>
      <c r="AC10" s="12" t="s">
        <v>33</v>
      </c>
      <c r="AD10" s="3" t="s">
        <v>52</v>
      </c>
      <c r="AE10" s="12" t="s">
        <v>34</v>
      </c>
      <c r="AF10" s="3" t="s">
        <v>54</v>
      </c>
      <c r="AG10" s="12" t="s">
        <v>35</v>
      </c>
      <c r="AH10" s="3" t="s">
        <v>48</v>
      </c>
      <c r="AI10" s="12" t="s">
        <v>36</v>
      </c>
      <c r="AJ10" s="3" t="s">
        <v>47</v>
      </c>
      <c r="AK10" s="12" t="s">
        <v>37</v>
      </c>
      <c r="AL10" s="3" t="s">
        <v>42</v>
      </c>
      <c r="AM10" s="12" t="s">
        <v>0</v>
      </c>
      <c r="AN10" s="3" t="s">
        <v>51</v>
      </c>
      <c r="AO10" s="12" t="s">
        <v>95</v>
      </c>
      <c r="AP10" s="3" t="s">
        <v>49</v>
      </c>
      <c r="AQ10" s="12" t="s">
        <v>96</v>
      </c>
      <c r="AR10" s="3" t="s">
        <v>56</v>
      </c>
      <c r="AS10" s="12" t="s">
        <v>97</v>
      </c>
      <c r="AT10" s="3" t="s">
        <v>54</v>
      </c>
      <c r="AU10" s="12" t="s">
        <v>20</v>
      </c>
      <c r="AV10" s="3" t="s">
        <v>40</v>
      </c>
      <c r="AW10" s="12" t="s">
        <v>25</v>
      </c>
      <c r="AX10" s="3" t="s">
        <v>44</v>
      </c>
      <c r="AY10" s="12" t="s">
        <v>78</v>
      </c>
      <c r="AZ10" s="3" t="s">
        <v>42</v>
      </c>
      <c r="BA10" s="12" t="s">
        <v>79</v>
      </c>
      <c r="BB10" s="3" t="s">
        <v>52</v>
      </c>
      <c r="BC10" s="12" t="s">
        <v>80</v>
      </c>
      <c r="BD10" s="3" t="s">
        <v>55</v>
      </c>
      <c r="BE10" s="12" t="s">
        <v>81</v>
      </c>
      <c r="BF10" s="3" t="s">
        <v>42</v>
      </c>
      <c r="BG10" s="12" t="s">
        <v>82</v>
      </c>
      <c r="BH10" s="3" t="s">
        <v>50</v>
      </c>
      <c r="BI10" s="12" t="s">
        <v>83</v>
      </c>
      <c r="BJ10" s="3" t="s">
        <v>49</v>
      </c>
      <c r="BK10" s="12" t="s">
        <v>84</v>
      </c>
      <c r="BL10" s="3" t="s">
        <v>46</v>
      </c>
      <c r="BM10" s="12" t="s">
        <v>85</v>
      </c>
      <c r="BN10" s="3" t="s">
        <v>44</v>
      </c>
      <c r="BO10" s="12" t="s">
        <v>86</v>
      </c>
      <c r="BP10" s="3" t="s">
        <v>54</v>
      </c>
      <c r="BQ10" s="12" t="s">
        <v>87</v>
      </c>
      <c r="BR10" s="3" t="s">
        <v>48</v>
      </c>
      <c r="BS10" s="12" t="s">
        <v>88</v>
      </c>
      <c r="BT10" s="3" t="s">
        <v>56</v>
      </c>
      <c r="BU10" s="12" t="s">
        <v>89</v>
      </c>
      <c r="BV10" s="3" t="s">
        <v>47</v>
      </c>
      <c r="BW10" s="12" t="s">
        <v>90</v>
      </c>
      <c r="BX10" s="3" t="s">
        <v>46</v>
      </c>
      <c r="BY10" s="12" t="s">
        <v>91</v>
      </c>
      <c r="BZ10" s="3" t="s">
        <v>50</v>
      </c>
      <c r="CA10" s="14" t="s">
        <v>92</v>
      </c>
      <c r="CB10" s="13" t="s">
        <v>58</v>
      </c>
      <c r="CC10" s="12" t="s">
        <v>93</v>
      </c>
      <c r="CD10" s="3" t="s">
        <v>38</v>
      </c>
      <c r="CE10" s="12" t="s">
        <v>94</v>
      </c>
      <c r="CF10" s="3" t="s">
        <v>53</v>
      </c>
      <c r="CG10" s="12" t="s">
        <v>113</v>
      </c>
      <c r="CH10" s="3" t="s">
        <v>49</v>
      </c>
      <c r="CI10" s="11" t="s">
        <v>112</v>
      </c>
      <c r="CJ10" s="3" t="s">
        <v>38</v>
      </c>
      <c r="CK10" s="12" t="s">
        <v>98</v>
      </c>
      <c r="CL10" s="3" t="s">
        <v>74</v>
      </c>
      <c r="CM10" s="12" t="s">
        <v>99</v>
      </c>
      <c r="CN10" s="3" t="s">
        <v>53</v>
      </c>
      <c r="CO10" s="12" t="s">
        <v>100</v>
      </c>
      <c r="CP10" s="3" t="s">
        <v>58</v>
      </c>
      <c r="CQ10" s="12" t="s">
        <v>101</v>
      </c>
      <c r="CR10" s="3" t="s">
        <v>57</v>
      </c>
      <c r="CS10" s="12" t="s">
        <v>102</v>
      </c>
      <c r="CT10" s="3" t="s">
        <v>51</v>
      </c>
      <c r="CU10" s="12" t="s">
        <v>103</v>
      </c>
      <c r="CV10" s="3" t="s">
        <v>52</v>
      </c>
      <c r="CW10" s="12" t="s">
        <v>104</v>
      </c>
      <c r="CX10" s="3" t="s">
        <v>42</v>
      </c>
      <c r="CY10" s="12" t="s">
        <v>105</v>
      </c>
      <c r="CZ10" s="3" t="s">
        <v>44</v>
      </c>
      <c r="DA10" s="12" t="s">
        <v>106</v>
      </c>
      <c r="DB10" s="3" t="s">
        <v>41</v>
      </c>
      <c r="DC10" s="12" t="s">
        <v>107</v>
      </c>
      <c r="DD10" s="3" t="s">
        <v>56</v>
      </c>
      <c r="DE10" s="12" t="s">
        <v>108</v>
      </c>
      <c r="DF10" s="3" t="s">
        <v>41</v>
      </c>
      <c r="DG10" s="12" t="s">
        <v>109</v>
      </c>
      <c r="DH10" s="3" t="s">
        <v>74</v>
      </c>
      <c r="DI10" s="12" t="s">
        <v>110</v>
      </c>
      <c r="DJ10" s="3" t="s">
        <v>58</v>
      </c>
      <c r="DK10" s="12" t="s">
        <v>3</v>
      </c>
      <c r="DL10" s="3" t="s">
        <v>48</v>
      </c>
      <c r="DM10" s="12" t="s">
        <v>4</v>
      </c>
      <c r="DN10" s="3" t="s">
        <v>58</v>
      </c>
      <c r="DO10" s="12" t="s">
        <v>5</v>
      </c>
      <c r="DP10" s="3" t="s">
        <v>57</v>
      </c>
      <c r="DQ10" s="12" t="s">
        <v>6</v>
      </c>
      <c r="DR10" s="3" t="s">
        <v>58</v>
      </c>
      <c r="DS10" s="12" t="s">
        <v>7</v>
      </c>
      <c r="DT10" s="3" t="s">
        <v>38</v>
      </c>
      <c r="DU10" s="12" t="s">
        <v>8</v>
      </c>
      <c r="DV10" s="3" t="s">
        <v>44</v>
      </c>
      <c r="DW10" s="12" t="s">
        <v>9</v>
      </c>
      <c r="DX10" s="3" t="s">
        <v>57</v>
      </c>
      <c r="DY10" s="12" t="s">
        <v>10</v>
      </c>
      <c r="DZ10" s="3" t="s">
        <v>58</v>
      </c>
      <c r="EA10" s="12" t="s">
        <v>11</v>
      </c>
      <c r="EB10" s="3" t="s">
        <v>47</v>
      </c>
      <c r="EC10" s="12" t="s">
        <v>12</v>
      </c>
      <c r="ED10" s="3" t="s">
        <v>40</v>
      </c>
      <c r="EE10" s="12" t="s">
        <v>13</v>
      </c>
      <c r="EF10" s="3" t="s">
        <v>48</v>
      </c>
      <c r="EG10" s="12" t="s">
        <v>14</v>
      </c>
      <c r="EH10" s="3" t="s">
        <v>38</v>
      </c>
      <c r="EI10" s="12" t="s">
        <v>15</v>
      </c>
      <c r="EJ10" s="3" t="s">
        <v>49</v>
      </c>
      <c r="EK10" s="12" t="s">
        <v>1</v>
      </c>
      <c r="EL10" s="3" t="s">
        <v>38</v>
      </c>
      <c r="EM10" s="12" t="s">
        <v>2</v>
      </c>
      <c r="EN10" s="3" t="s">
        <v>52</v>
      </c>
      <c r="EO10" s="12" t="s">
        <v>16</v>
      </c>
      <c r="EP10" s="3" t="s">
        <v>46</v>
      </c>
      <c r="EQ10" s="12" t="s">
        <v>17</v>
      </c>
      <c r="ER10" s="3" t="s">
        <v>38</v>
      </c>
      <c r="ES10" s="12" t="s">
        <v>111</v>
      </c>
      <c r="ET10" s="3" t="s">
        <v>39</v>
      </c>
    </row>
    <row r="11" spans="1:150" x14ac:dyDescent="0.2">
      <c r="A11" s="12" t="s">
        <v>19</v>
      </c>
      <c r="B11" s="3" t="s">
        <v>38</v>
      </c>
      <c r="C11" s="12" t="s">
        <v>20</v>
      </c>
      <c r="D11" s="3" t="s">
        <v>41</v>
      </c>
      <c r="E11" s="12" t="s">
        <v>21</v>
      </c>
      <c r="F11" s="3" t="s">
        <v>50</v>
      </c>
      <c r="G11" s="12" t="s">
        <v>22</v>
      </c>
      <c r="H11" s="3" t="s">
        <v>43</v>
      </c>
      <c r="I11" s="12" t="s">
        <v>23</v>
      </c>
      <c r="J11" s="3" t="s">
        <v>46</v>
      </c>
      <c r="K11" s="12" t="s">
        <v>24</v>
      </c>
      <c r="L11" s="3" t="s">
        <v>38</v>
      </c>
      <c r="M11" s="12" t="s">
        <v>25</v>
      </c>
      <c r="N11" s="3" t="s">
        <v>45</v>
      </c>
      <c r="O11" s="12" t="s">
        <v>26</v>
      </c>
      <c r="P11" s="3" t="s">
        <v>41</v>
      </c>
      <c r="Q11" s="12" t="s">
        <v>27</v>
      </c>
      <c r="R11" s="3" t="s">
        <v>40</v>
      </c>
      <c r="S11" s="12" t="s">
        <v>28</v>
      </c>
      <c r="T11" s="3" t="s">
        <v>54</v>
      </c>
      <c r="U11" s="12" t="s">
        <v>29</v>
      </c>
      <c r="V11" s="3" t="s">
        <v>64</v>
      </c>
      <c r="W11" s="12" t="s">
        <v>30</v>
      </c>
      <c r="X11" s="3" t="s">
        <v>48</v>
      </c>
      <c r="Y11" s="12" t="s">
        <v>31</v>
      </c>
      <c r="Z11" s="3" t="s">
        <v>43</v>
      </c>
      <c r="AA11" s="12" t="s">
        <v>32</v>
      </c>
      <c r="AB11" s="3" t="s">
        <v>45</v>
      </c>
      <c r="AC11" s="12" t="s">
        <v>33</v>
      </c>
      <c r="AD11" s="3" t="s">
        <v>38</v>
      </c>
      <c r="AE11" s="12" t="s">
        <v>34</v>
      </c>
      <c r="AF11" s="3" t="s">
        <v>48</v>
      </c>
      <c r="AG11" s="12" t="s">
        <v>35</v>
      </c>
      <c r="AH11" s="3" t="s">
        <v>48</v>
      </c>
      <c r="AI11" s="12" t="s">
        <v>36</v>
      </c>
      <c r="AJ11" s="3" t="s">
        <v>46</v>
      </c>
      <c r="AK11" s="12" t="s">
        <v>37</v>
      </c>
      <c r="AL11" s="3" t="s">
        <v>42</v>
      </c>
      <c r="AM11" s="12" t="s">
        <v>0</v>
      </c>
      <c r="AN11" s="3" t="s">
        <v>51</v>
      </c>
      <c r="AO11" s="12" t="s">
        <v>95</v>
      </c>
      <c r="AP11" s="3" t="s">
        <v>40</v>
      </c>
      <c r="AQ11" s="12" t="s">
        <v>96</v>
      </c>
      <c r="AR11" s="3" t="s">
        <v>74</v>
      </c>
      <c r="AS11" s="12" t="s">
        <v>97</v>
      </c>
      <c r="AT11" s="3" t="s">
        <v>38</v>
      </c>
      <c r="AU11" s="12" t="s">
        <v>20</v>
      </c>
      <c r="AV11" s="3" t="s">
        <v>38</v>
      </c>
      <c r="AW11" s="12" t="s">
        <v>25</v>
      </c>
      <c r="AX11" s="3" t="s">
        <v>48</v>
      </c>
      <c r="AY11" s="12" t="s">
        <v>78</v>
      </c>
      <c r="AZ11" s="3" t="s">
        <v>51</v>
      </c>
      <c r="BA11" s="12" t="s">
        <v>79</v>
      </c>
      <c r="BB11" s="3" t="s">
        <v>57</v>
      </c>
      <c r="BC11" s="12" t="s">
        <v>80</v>
      </c>
      <c r="BD11" s="3" t="s">
        <v>44</v>
      </c>
      <c r="BE11" s="12" t="s">
        <v>81</v>
      </c>
      <c r="BF11" s="3" t="s">
        <v>57</v>
      </c>
      <c r="BG11" s="12" t="s">
        <v>82</v>
      </c>
      <c r="BH11" s="3" t="s">
        <v>53</v>
      </c>
      <c r="BI11" s="12" t="s">
        <v>83</v>
      </c>
      <c r="BJ11" s="3" t="s">
        <v>55</v>
      </c>
      <c r="BK11" s="12" t="s">
        <v>84</v>
      </c>
      <c r="BL11" s="3" t="s">
        <v>54</v>
      </c>
      <c r="BM11" s="12" t="s">
        <v>85</v>
      </c>
      <c r="BN11" s="3" t="s">
        <v>74</v>
      </c>
      <c r="BO11" s="12" t="s">
        <v>86</v>
      </c>
      <c r="BP11" s="3" t="s">
        <v>51</v>
      </c>
      <c r="BQ11" s="12" t="s">
        <v>87</v>
      </c>
      <c r="BR11" s="3" t="s">
        <v>48</v>
      </c>
      <c r="BS11" s="12" t="s">
        <v>88</v>
      </c>
      <c r="BT11" s="3" t="s">
        <v>44</v>
      </c>
      <c r="BU11" s="12" t="s">
        <v>89</v>
      </c>
      <c r="BV11" s="3" t="s">
        <v>47</v>
      </c>
      <c r="BW11" s="12" t="s">
        <v>90</v>
      </c>
      <c r="BX11" s="3" t="s">
        <v>38</v>
      </c>
      <c r="BY11" s="12" t="s">
        <v>91</v>
      </c>
      <c r="BZ11" s="3" t="s">
        <v>51</v>
      </c>
      <c r="CA11" s="14" t="s">
        <v>92</v>
      </c>
      <c r="CB11" s="13" t="s">
        <v>47</v>
      </c>
      <c r="CC11" s="12" t="s">
        <v>93</v>
      </c>
      <c r="CD11" s="3" t="s">
        <v>49</v>
      </c>
      <c r="CE11" s="12" t="s">
        <v>94</v>
      </c>
      <c r="CF11" s="3" t="s">
        <v>58</v>
      </c>
      <c r="CG11" s="12" t="s">
        <v>113</v>
      </c>
      <c r="CH11" s="3" t="s">
        <v>49</v>
      </c>
      <c r="CI11" s="11" t="s">
        <v>112</v>
      </c>
      <c r="CJ11" s="3" t="s">
        <v>39</v>
      </c>
      <c r="CK11" s="12" t="s">
        <v>98</v>
      </c>
      <c r="CL11" s="3" t="s">
        <v>57</v>
      </c>
      <c r="CM11" s="12" t="s">
        <v>99</v>
      </c>
      <c r="CN11" s="3" t="s">
        <v>55</v>
      </c>
      <c r="CO11" s="12" t="s">
        <v>100</v>
      </c>
      <c r="CP11" s="3" t="s">
        <v>38</v>
      </c>
      <c r="CQ11" s="12" t="s">
        <v>101</v>
      </c>
      <c r="CR11" s="3" t="s">
        <v>58</v>
      </c>
      <c r="CS11" s="12" t="s">
        <v>102</v>
      </c>
      <c r="CT11" s="3" t="s">
        <v>40</v>
      </c>
      <c r="CU11" s="12" t="s">
        <v>103</v>
      </c>
      <c r="CV11" s="3" t="s">
        <v>39</v>
      </c>
      <c r="CW11" s="12" t="s">
        <v>104</v>
      </c>
      <c r="CX11" s="3" t="s">
        <v>41</v>
      </c>
      <c r="CY11" s="12" t="s">
        <v>105</v>
      </c>
      <c r="CZ11" s="3" t="s">
        <v>45</v>
      </c>
      <c r="DA11" s="12" t="s">
        <v>106</v>
      </c>
      <c r="DB11" s="3" t="s">
        <v>40</v>
      </c>
      <c r="DC11" s="12" t="s">
        <v>107</v>
      </c>
      <c r="DD11" s="3" t="s">
        <v>42</v>
      </c>
      <c r="DE11" s="12" t="s">
        <v>108</v>
      </c>
      <c r="DF11" s="3" t="s">
        <v>44</v>
      </c>
      <c r="DG11" s="12" t="s">
        <v>109</v>
      </c>
      <c r="DH11" s="3" t="s">
        <v>48</v>
      </c>
      <c r="DI11" s="12" t="s">
        <v>110</v>
      </c>
      <c r="DJ11" s="3" t="s">
        <v>74</v>
      </c>
      <c r="DK11" s="12" t="s">
        <v>3</v>
      </c>
      <c r="DL11" s="3" t="s">
        <v>52</v>
      </c>
      <c r="DM11" s="12" t="s">
        <v>4</v>
      </c>
      <c r="DN11" s="3" t="s">
        <v>42</v>
      </c>
      <c r="DO11" s="12" t="s">
        <v>5</v>
      </c>
      <c r="DP11" s="3" t="s">
        <v>50</v>
      </c>
      <c r="DQ11" s="12" t="s">
        <v>6</v>
      </c>
      <c r="DR11" s="3" t="s">
        <v>58</v>
      </c>
      <c r="DS11" s="12" t="s">
        <v>7</v>
      </c>
      <c r="DT11" s="3" t="s">
        <v>57</v>
      </c>
      <c r="DU11" s="12" t="s">
        <v>8</v>
      </c>
      <c r="DV11" s="3" t="s">
        <v>38</v>
      </c>
      <c r="DW11" s="12" t="s">
        <v>9</v>
      </c>
      <c r="DX11" s="3" t="s">
        <v>50</v>
      </c>
      <c r="DY11" s="12" t="s">
        <v>10</v>
      </c>
      <c r="DZ11" s="3" t="s">
        <v>58</v>
      </c>
      <c r="EA11" s="12" t="s">
        <v>11</v>
      </c>
      <c r="EB11" s="3" t="s">
        <v>51</v>
      </c>
      <c r="EC11" s="12" t="s">
        <v>12</v>
      </c>
      <c r="ED11" s="3" t="s">
        <v>49</v>
      </c>
      <c r="EE11" s="12" t="s">
        <v>13</v>
      </c>
      <c r="EF11" s="3" t="s">
        <v>48</v>
      </c>
      <c r="EG11" s="12" t="s">
        <v>14</v>
      </c>
      <c r="EH11" s="3" t="s">
        <v>58</v>
      </c>
      <c r="EI11" s="12" t="s">
        <v>15</v>
      </c>
      <c r="EJ11" s="3" t="s">
        <v>40</v>
      </c>
      <c r="EK11" s="12" t="s">
        <v>1</v>
      </c>
      <c r="EL11" s="3" t="s">
        <v>58</v>
      </c>
      <c r="EM11" s="12" t="s">
        <v>2</v>
      </c>
      <c r="EN11" s="3" t="s">
        <v>51</v>
      </c>
      <c r="EO11" s="12" t="s">
        <v>16</v>
      </c>
      <c r="EP11" s="3" t="s">
        <v>48</v>
      </c>
      <c r="EQ11" s="12" t="s">
        <v>17</v>
      </c>
      <c r="ER11" s="3" t="s">
        <v>44</v>
      </c>
      <c r="ES11" s="12" t="s">
        <v>111</v>
      </c>
      <c r="ET11" s="3" t="s">
        <v>44</v>
      </c>
    </row>
    <row r="12" spans="1:150" x14ac:dyDescent="0.2">
      <c r="A12" s="12" t="s">
        <v>19</v>
      </c>
      <c r="B12" s="3" t="s">
        <v>38</v>
      </c>
      <c r="C12" s="12" t="s">
        <v>20</v>
      </c>
      <c r="D12" s="3" t="s">
        <v>44</v>
      </c>
      <c r="E12" s="12" t="s">
        <v>21</v>
      </c>
      <c r="F12" s="3" t="s">
        <v>50</v>
      </c>
      <c r="G12" s="12" t="s">
        <v>22</v>
      </c>
      <c r="H12" s="3" t="s">
        <v>38</v>
      </c>
      <c r="I12" s="12" t="s">
        <v>23</v>
      </c>
      <c r="J12" s="3" t="s">
        <v>46</v>
      </c>
      <c r="K12" s="12" t="s">
        <v>24</v>
      </c>
      <c r="L12" s="3" t="s">
        <v>58</v>
      </c>
      <c r="M12" s="12" t="s">
        <v>25</v>
      </c>
      <c r="N12" s="3" t="s">
        <v>39</v>
      </c>
      <c r="O12" s="12" t="s">
        <v>26</v>
      </c>
      <c r="P12" s="3" t="s">
        <v>40</v>
      </c>
      <c r="Q12" s="12" t="s">
        <v>27</v>
      </c>
      <c r="R12" s="3" t="s">
        <v>43</v>
      </c>
      <c r="S12" s="12" t="s">
        <v>28</v>
      </c>
      <c r="T12" s="3" t="s">
        <v>43</v>
      </c>
      <c r="U12" s="12" t="s">
        <v>29</v>
      </c>
      <c r="V12" s="3" t="s">
        <v>44</v>
      </c>
      <c r="W12" s="12" t="s">
        <v>30</v>
      </c>
      <c r="X12" s="3" t="s">
        <v>51</v>
      </c>
      <c r="Y12" s="12" t="s">
        <v>31</v>
      </c>
      <c r="Z12" s="3" t="s">
        <v>43</v>
      </c>
      <c r="AA12" s="12" t="s">
        <v>32</v>
      </c>
      <c r="AB12" s="3" t="s">
        <v>53</v>
      </c>
      <c r="AC12" s="12" t="s">
        <v>33</v>
      </c>
      <c r="AD12" s="3" t="s">
        <v>41</v>
      </c>
      <c r="AE12" s="12" t="s">
        <v>34</v>
      </c>
      <c r="AF12" s="3" t="s">
        <v>41</v>
      </c>
      <c r="AG12" s="12" t="s">
        <v>35</v>
      </c>
      <c r="AH12" s="3" t="s">
        <v>44</v>
      </c>
      <c r="AI12" s="12" t="s">
        <v>36</v>
      </c>
      <c r="AJ12" s="3" t="s">
        <v>39</v>
      </c>
      <c r="AK12" s="12" t="s">
        <v>37</v>
      </c>
      <c r="AL12" s="3" t="s">
        <v>40</v>
      </c>
      <c r="AM12" s="12" t="s">
        <v>0</v>
      </c>
      <c r="AN12" s="3" t="s">
        <v>51</v>
      </c>
      <c r="AO12" s="12" t="s">
        <v>95</v>
      </c>
      <c r="AP12" s="3" t="s">
        <v>46</v>
      </c>
      <c r="AQ12" s="12" t="s">
        <v>96</v>
      </c>
      <c r="AR12" s="3" t="s">
        <v>50</v>
      </c>
      <c r="AS12" s="12" t="s">
        <v>97</v>
      </c>
      <c r="AT12" s="3" t="s">
        <v>45</v>
      </c>
      <c r="AU12" s="12" t="s">
        <v>20</v>
      </c>
      <c r="AV12" s="3" t="s">
        <v>38</v>
      </c>
      <c r="AW12" s="12" t="s">
        <v>25</v>
      </c>
      <c r="AX12" s="3" t="s">
        <v>44</v>
      </c>
      <c r="AY12" s="12" t="s">
        <v>78</v>
      </c>
      <c r="AZ12" s="3" t="s">
        <v>40</v>
      </c>
      <c r="BA12" s="12" t="s">
        <v>79</v>
      </c>
      <c r="BB12" s="3" t="s">
        <v>52</v>
      </c>
      <c r="BC12" s="12" t="s">
        <v>80</v>
      </c>
      <c r="BD12" s="3" t="s">
        <v>45</v>
      </c>
      <c r="BE12" s="12" t="s">
        <v>81</v>
      </c>
      <c r="BF12" s="3" t="s">
        <v>41</v>
      </c>
      <c r="BG12" s="12" t="s">
        <v>82</v>
      </c>
      <c r="BH12" s="3" t="s">
        <v>49</v>
      </c>
      <c r="BI12" s="12" t="s">
        <v>83</v>
      </c>
      <c r="BJ12" s="3" t="s">
        <v>49</v>
      </c>
      <c r="BK12" s="12" t="s">
        <v>84</v>
      </c>
      <c r="BL12" s="3" t="s">
        <v>58</v>
      </c>
      <c r="BM12" s="12" t="s">
        <v>85</v>
      </c>
      <c r="BN12" s="3" t="s">
        <v>58</v>
      </c>
      <c r="BO12" s="12" t="s">
        <v>86</v>
      </c>
      <c r="BP12" s="3" t="s">
        <v>54</v>
      </c>
      <c r="BQ12" s="12" t="s">
        <v>87</v>
      </c>
      <c r="BR12" s="3" t="s">
        <v>48</v>
      </c>
      <c r="BS12" s="12" t="s">
        <v>88</v>
      </c>
      <c r="BT12" s="3" t="s">
        <v>44</v>
      </c>
      <c r="BU12" s="12" t="s">
        <v>89</v>
      </c>
      <c r="BV12" s="3" t="s">
        <v>39</v>
      </c>
      <c r="BW12" s="12" t="s">
        <v>90</v>
      </c>
      <c r="BX12" s="3" t="s">
        <v>42</v>
      </c>
      <c r="BY12" s="12" t="s">
        <v>91</v>
      </c>
      <c r="BZ12" s="3" t="s">
        <v>48</v>
      </c>
      <c r="CA12" s="14" t="s">
        <v>92</v>
      </c>
      <c r="CB12" s="13" t="s">
        <v>39</v>
      </c>
      <c r="CC12" s="12" t="s">
        <v>93</v>
      </c>
      <c r="CD12" s="3" t="s">
        <v>58</v>
      </c>
      <c r="CE12" s="12" t="s">
        <v>94</v>
      </c>
      <c r="CF12" s="3" t="s">
        <v>53</v>
      </c>
      <c r="CG12" s="12" t="s">
        <v>113</v>
      </c>
      <c r="CH12" s="3" t="s">
        <v>49</v>
      </c>
      <c r="CI12" s="11" t="s">
        <v>112</v>
      </c>
      <c r="CJ12" s="3" t="s">
        <v>47</v>
      </c>
      <c r="CK12" s="12" t="s">
        <v>98</v>
      </c>
      <c r="CL12" s="3" t="s">
        <v>57</v>
      </c>
      <c r="CM12" s="12" t="s">
        <v>99</v>
      </c>
      <c r="CN12" s="3" t="s">
        <v>44</v>
      </c>
      <c r="CO12" s="12" t="s">
        <v>100</v>
      </c>
      <c r="CP12" s="3" t="s">
        <v>50</v>
      </c>
      <c r="CQ12" s="12" t="s">
        <v>101</v>
      </c>
      <c r="CR12" s="3" t="s">
        <v>56</v>
      </c>
      <c r="CS12" s="12" t="s">
        <v>102</v>
      </c>
      <c r="CT12" s="3" t="s">
        <v>39</v>
      </c>
      <c r="CU12" s="12" t="s">
        <v>103</v>
      </c>
      <c r="CV12" s="3" t="s">
        <v>39</v>
      </c>
      <c r="CW12" s="12" t="s">
        <v>104</v>
      </c>
      <c r="CX12" s="3" t="s">
        <v>39</v>
      </c>
      <c r="CY12" s="12" t="s">
        <v>105</v>
      </c>
      <c r="CZ12" s="3" t="s">
        <v>42</v>
      </c>
      <c r="DA12" s="12" t="s">
        <v>106</v>
      </c>
      <c r="DB12" s="3" t="s">
        <v>38</v>
      </c>
      <c r="DC12" s="12" t="s">
        <v>107</v>
      </c>
      <c r="DD12" s="3" t="s">
        <v>57</v>
      </c>
      <c r="DE12" s="12" t="s">
        <v>108</v>
      </c>
      <c r="DF12" s="3" t="s">
        <v>50</v>
      </c>
      <c r="DG12" s="12" t="s">
        <v>109</v>
      </c>
      <c r="DH12" s="3" t="s">
        <v>50</v>
      </c>
      <c r="DI12" s="12" t="s">
        <v>110</v>
      </c>
      <c r="DJ12" s="3" t="s">
        <v>42</v>
      </c>
      <c r="DK12" s="12" t="s">
        <v>3</v>
      </c>
      <c r="DL12" s="3" t="s">
        <v>58</v>
      </c>
      <c r="DM12" s="12" t="s">
        <v>4</v>
      </c>
      <c r="DN12" s="3" t="s">
        <v>58</v>
      </c>
      <c r="DO12" s="12" t="s">
        <v>5</v>
      </c>
      <c r="DP12" s="3" t="s">
        <v>50</v>
      </c>
      <c r="DQ12" s="12" t="s">
        <v>6</v>
      </c>
      <c r="DR12" s="3" t="s">
        <v>38</v>
      </c>
      <c r="DS12" s="12" t="s">
        <v>7</v>
      </c>
      <c r="DT12" s="3" t="s">
        <v>38</v>
      </c>
      <c r="DU12" s="12" t="s">
        <v>8</v>
      </c>
      <c r="DV12" s="3" t="s">
        <v>58</v>
      </c>
      <c r="DW12" s="12" t="s">
        <v>9</v>
      </c>
      <c r="DX12" s="3" t="s">
        <v>38</v>
      </c>
      <c r="DY12" s="12" t="s">
        <v>10</v>
      </c>
      <c r="DZ12" s="3" t="s">
        <v>58</v>
      </c>
      <c r="EA12" s="12" t="s">
        <v>11</v>
      </c>
      <c r="EB12" s="3" t="s">
        <v>51</v>
      </c>
      <c r="EC12" s="12" t="s">
        <v>12</v>
      </c>
      <c r="ED12" s="3" t="s">
        <v>49</v>
      </c>
      <c r="EE12" s="12" t="s">
        <v>13</v>
      </c>
      <c r="EF12" s="3" t="s">
        <v>44</v>
      </c>
      <c r="EG12" s="12" t="s">
        <v>14</v>
      </c>
      <c r="EH12" s="3" t="s">
        <v>44</v>
      </c>
      <c r="EI12" s="12" t="s">
        <v>15</v>
      </c>
      <c r="EJ12" s="3" t="s">
        <v>57</v>
      </c>
      <c r="EK12" s="12" t="s">
        <v>1</v>
      </c>
      <c r="EL12" s="3" t="s">
        <v>38</v>
      </c>
      <c r="EM12" s="12" t="s">
        <v>2</v>
      </c>
      <c r="EN12" s="3" t="s">
        <v>52</v>
      </c>
      <c r="EO12" s="12" t="s">
        <v>16</v>
      </c>
      <c r="EP12" s="3" t="s">
        <v>48</v>
      </c>
      <c r="EQ12" s="12" t="s">
        <v>17</v>
      </c>
      <c r="ER12" s="3" t="s">
        <v>48</v>
      </c>
      <c r="ES12" s="12" t="s">
        <v>111</v>
      </c>
      <c r="ET12" s="3" t="s">
        <v>47</v>
      </c>
    </row>
    <row r="13" spans="1:150" x14ac:dyDescent="0.2">
      <c r="A13" s="12" t="s">
        <v>19</v>
      </c>
      <c r="B13" s="3" t="s">
        <v>41</v>
      </c>
      <c r="C13" s="12" t="s">
        <v>20</v>
      </c>
      <c r="D13" s="3" t="s">
        <v>39</v>
      </c>
      <c r="E13" s="12" t="s">
        <v>21</v>
      </c>
      <c r="F13" s="3" t="s">
        <v>44</v>
      </c>
      <c r="G13" s="12" t="s">
        <v>22</v>
      </c>
      <c r="H13" s="3" t="s">
        <v>43</v>
      </c>
      <c r="I13" s="12" t="s">
        <v>23</v>
      </c>
      <c r="J13" s="3" t="s">
        <v>54</v>
      </c>
      <c r="K13" s="12" t="s">
        <v>24</v>
      </c>
      <c r="L13" s="3" t="s">
        <v>44</v>
      </c>
      <c r="M13" s="12" t="s">
        <v>25</v>
      </c>
      <c r="N13" s="3" t="s">
        <v>47</v>
      </c>
      <c r="O13" s="12" t="s">
        <v>26</v>
      </c>
      <c r="P13" s="3" t="s">
        <v>40</v>
      </c>
      <c r="Q13" s="12" t="s">
        <v>27</v>
      </c>
      <c r="R13" s="3" t="s">
        <v>44</v>
      </c>
      <c r="S13" s="12" t="s">
        <v>28</v>
      </c>
      <c r="T13" s="3" t="s">
        <v>55</v>
      </c>
      <c r="U13" s="12" t="s">
        <v>29</v>
      </c>
      <c r="V13" s="3" t="s">
        <v>62</v>
      </c>
      <c r="W13" s="12" t="s">
        <v>30</v>
      </c>
      <c r="X13" s="3" t="s">
        <v>48</v>
      </c>
      <c r="Y13" s="12" t="s">
        <v>31</v>
      </c>
      <c r="Z13" s="3" t="s">
        <v>43</v>
      </c>
      <c r="AA13" s="12" t="s">
        <v>32</v>
      </c>
      <c r="AB13" s="3" t="s">
        <v>45</v>
      </c>
      <c r="AC13" s="12" t="s">
        <v>33</v>
      </c>
      <c r="AD13" s="3" t="s">
        <v>41</v>
      </c>
      <c r="AE13" s="12" t="s">
        <v>34</v>
      </c>
      <c r="AF13" s="3" t="s">
        <v>49</v>
      </c>
      <c r="AG13" s="12" t="s">
        <v>35</v>
      </c>
      <c r="AH13" s="3" t="s">
        <v>48</v>
      </c>
      <c r="AI13" s="12" t="s">
        <v>36</v>
      </c>
      <c r="AJ13" s="3" t="s">
        <v>39</v>
      </c>
      <c r="AK13" s="12" t="s">
        <v>37</v>
      </c>
      <c r="AL13" s="3" t="s">
        <v>42</v>
      </c>
      <c r="AM13" s="12" t="s">
        <v>0</v>
      </c>
      <c r="AN13" s="3" t="s">
        <v>51</v>
      </c>
      <c r="AO13" s="12" t="s">
        <v>95</v>
      </c>
      <c r="AP13" s="3" t="s">
        <v>57</v>
      </c>
      <c r="AQ13" s="12" t="s">
        <v>96</v>
      </c>
      <c r="AR13" s="3" t="s">
        <v>56</v>
      </c>
      <c r="AS13" s="12" t="s">
        <v>97</v>
      </c>
      <c r="AT13" s="3" t="s">
        <v>46</v>
      </c>
      <c r="AU13" s="12" t="s">
        <v>20</v>
      </c>
      <c r="AV13" s="3" t="s">
        <v>58</v>
      </c>
      <c r="AW13" s="12" t="s">
        <v>25</v>
      </c>
      <c r="AX13" s="3" t="s">
        <v>44</v>
      </c>
      <c r="AY13" s="12" t="s">
        <v>78</v>
      </c>
      <c r="AZ13" s="3" t="s">
        <v>42</v>
      </c>
      <c r="BA13" s="12" t="s">
        <v>79</v>
      </c>
      <c r="BB13" s="3" t="s">
        <v>38</v>
      </c>
      <c r="BC13" s="12" t="s">
        <v>80</v>
      </c>
      <c r="BD13" s="3" t="s">
        <v>55</v>
      </c>
      <c r="BE13" s="12" t="s">
        <v>81</v>
      </c>
      <c r="BF13" s="3" t="s">
        <v>46</v>
      </c>
      <c r="BG13" s="12" t="s">
        <v>82</v>
      </c>
      <c r="BH13" s="3" t="s">
        <v>39</v>
      </c>
      <c r="BI13" s="12" t="s">
        <v>83</v>
      </c>
      <c r="BJ13" s="3" t="s">
        <v>55</v>
      </c>
      <c r="BK13" s="12" t="s">
        <v>84</v>
      </c>
      <c r="BL13" s="3" t="s">
        <v>54</v>
      </c>
      <c r="BM13" s="12" t="s">
        <v>85</v>
      </c>
      <c r="BN13" s="3" t="s">
        <v>48</v>
      </c>
      <c r="BO13" s="12" t="s">
        <v>86</v>
      </c>
      <c r="BP13" s="3" t="s">
        <v>50</v>
      </c>
      <c r="BQ13" s="12" t="s">
        <v>87</v>
      </c>
      <c r="BR13" s="3" t="s">
        <v>44</v>
      </c>
      <c r="BS13" s="12" t="s">
        <v>88</v>
      </c>
      <c r="BT13" s="3" t="s">
        <v>50</v>
      </c>
      <c r="BU13" s="12" t="s">
        <v>89</v>
      </c>
      <c r="BV13" s="3" t="s">
        <v>48</v>
      </c>
      <c r="BW13" s="12" t="s">
        <v>90</v>
      </c>
      <c r="BX13" s="3" t="s">
        <v>38</v>
      </c>
      <c r="BY13" s="12" t="s">
        <v>91</v>
      </c>
      <c r="BZ13" s="3" t="s">
        <v>49</v>
      </c>
      <c r="CA13" s="14" t="s">
        <v>92</v>
      </c>
      <c r="CB13" s="13" t="s">
        <v>38</v>
      </c>
      <c r="CC13" s="12" t="s">
        <v>93</v>
      </c>
      <c r="CD13" s="3" t="s">
        <v>42</v>
      </c>
      <c r="CE13" s="12" t="s">
        <v>94</v>
      </c>
      <c r="CF13" s="3" t="s">
        <v>40</v>
      </c>
      <c r="CG13" s="12" t="s">
        <v>113</v>
      </c>
      <c r="CH13" s="3" t="s">
        <v>74</v>
      </c>
      <c r="CI13" s="11" t="s">
        <v>112</v>
      </c>
      <c r="CJ13" s="3" t="s">
        <v>44</v>
      </c>
      <c r="CK13" s="12" t="s">
        <v>98</v>
      </c>
      <c r="CL13" s="3" t="s">
        <v>42</v>
      </c>
      <c r="CM13" s="12" t="s">
        <v>99</v>
      </c>
      <c r="CN13" s="3" t="s">
        <v>44</v>
      </c>
      <c r="CO13" s="12" t="s">
        <v>100</v>
      </c>
      <c r="CP13" s="3" t="s">
        <v>50</v>
      </c>
      <c r="CQ13" s="12" t="s">
        <v>101</v>
      </c>
      <c r="CR13" s="3" t="s">
        <v>55</v>
      </c>
      <c r="CS13" s="12" t="s">
        <v>102</v>
      </c>
      <c r="CT13" s="3" t="s">
        <v>40</v>
      </c>
      <c r="CU13" s="12" t="s">
        <v>103</v>
      </c>
      <c r="CV13" s="3" t="s">
        <v>54</v>
      </c>
      <c r="CW13" s="12" t="s">
        <v>104</v>
      </c>
      <c r="CX13" s="3" t="s">
        <v>40</v>
      </c>
      <c r="CY13" s="12" t="s">
        <v>105</v>
      </c>
      <c r="CZ13" s="3" t="s">
        <v>45</v>
      </c>
      <c r="DA13" s="12" t="s">
        <v>106</v>
      </c>
      <c r="DB13" s="3" t="s">
        <v>38</v>
      </c>
      <c r="DC13" s="12" t="s">
        <v>107</v>
      </c>
      <c r="DD13" s="3" t="s">
        <v>74</v>
      </c>
      <c r="DE13" s="12" t="s">
        <v>108</v>
      </c>
      <c r="DF13" s="3" t="s">
        <v>50</v>
      </c>
      <c r="DG13" s="12" t="s">
        <v>109</v>
      </c>
      <c r="DH13" s="3" t="s">
        <v>44</v>
      </c>
      <c r="DI13" s="12" t="s">
        <v>110</v>
      </c>
      <c r="DJ13" s="3" t="s">
        <v>74</v>
      </c>
      <c r="DK13" s="12" t="s">
        <v>3</v>
      </c>
      <c r="DL13" s="3" t="s">
        <v>50</v>
      </c>
      <c r="DM13" s="12" t="s">
        <v>4</v>
      </c>
      <c r="DN13" s="3" t="s">
        <v>42</v>
      </c>
      <c r="DO13" s="12" t="s">
        <v>5</v>
      </c>
      <c r="DP13" s="3" t="s">
        <v>41</v>
      </c>
      <c r="DQ13" s="12" t="s">
        <v>6</v>
      </c>
      <c r="DR13" s="3" t="s">
        <v>58</v>
      </c>
      <c r="DS13" s="12" t="s">
        <v>7</v>
      </c>
      <c r="DT13" s="3" t="s">
        <v>38</v>
      </c>
      <c r="DU13" s="12" t="s">
        <v>8</v>
      </c>
      <c r="DV13" s="3" t="s">
        <v>58</v>
      </c>
      <c r="DW13" s="12" t="s">
        <v>9</v>
      </c>
      <c r="DX13" s="3" t="s">
        <v>38</v>
      </c>
      <c r="DY13" s="12" t="s">
        <v>10</v>
      </c>
      <c r="DZ13" s="3" t="s">
        <v>58</v>
      </c>
      <c r="EA13" s="12" t="s">
        <v>11</v>
      </c>
      <c r="EB13" s="3" t="s">
        <v>44</v>
      </c>
      <c r="EC13" s="12" t="s">
        <v>12</v>
      </c>
      <c r="ED13" s="3" t="s">
        <v>50</v>
      </c>
      <c r="EE13" s="12" t="s">
        <v>13</v>
      </c>
      <c r="EF13" s="3" t="s">
        <v>48</v>
      </c>
      <c r="EG13" s="12" t="s">
        <v>14</v>
      </c>
      <c r="EH13" s="3" t="s">
        <v>58</v>
      </c>
      <c r="EI13" s="12" t="s">
        <v>15</v>
      </c>
      <c r="EJ13" s="3" t="s">
        <v>49</v>
      </c>
      <c r="EK13" s="12" t="s">
        <v>1</v>
      </c>
      <c r="EL13" s="3" t="s">
        <v>38</v>
      </c>
      <c r="EM13" s="12" t="s">
        <v>2</v>
      </c>
      <c r="EN13" s="3" t="s">
        <v>41</v>
      </c>
      <c r="EO13" s="12" t="s">
        <v>16</v>
      </c>
      <c r="EP13" s="3" t="s">
        <v>54</v>
      </c>
      <c r="EQ13" s="12" t="s">
        <v>17</v>
      </c>
      <c r="ER13" s="3" t="s">
        <v>44</v>
      </c>
      <c r="ES13" s="12" t="s">
        <v>111</v>
      </c>
      <c r="ET13" s="3" t="s">
        <v>48</v>
      </c>
    </row>
    <row r="14" spans="1:150" x14ac:dyDescent="0.2">
      <c r="A14" s="12" t="s">
        <v>19</v>
      </c>
      <c r="B14" s="3" t="s">
        <v>42</v>
      </c>
      <c r="C14" s="12" t="s">
        <v>20</v>
      </c>
      <c r="D14" s="3" t="s">
        <v>40</v>
      </c>
      <c r="E14" s="12" t="s">
        <v>21</v>
      </c>
      <c r="F14" s="3" t="s">
        <v>44</v>
      </c>
      <c r="G14" s="12" t="s">
        <v>22</v>
      </c>
      <c r="H14" s="3" t="s">
        <v>44</v>
      </c>
      <c r="I14" s="12" t="s">
        <v>23</v>
      </c>
      <c r="J14" s="3" t="s">
        <v>55</v>
      </c>
      <c r="K14" s="12" t="s">
        <v>24</v>
      </c>
      <c r="L14" s="3" t="s">
        <v>38</v>
      </c>
      <c r="M14" s="12" t="s">
        <v>25</v>
      </c>
      <c r="N14" s="3" t="s">
        <v>44</v>
      </c>
      <c r="O14" s="12" t="s">
        <v>26</v>
      </c>
      <c r="P14" s="3" t="s">
        <v>47</v>
      </c>
      <c r="Q14" s="12" t="s">
        <v>27</v>
      </c>
      <c r="R14" s="3" t="s">
        <v>40</v>
      </c>
      <c r="S14" s="12" t="s">
        <v>28</v>
      </c>
      <c r="T14" s="3" t="s">
        <v>50</v>
      </c>
      <c r="U14" s="12" t="s">
        <v>29</v>
      </c>
      <c r="V14" s="3" t="s">
        <v>44</v>
      </c>
      <c r="W14" s="12" t="s">
        <v>30</v>
      </c>
      <c r="X14" s="3" t="s">
        <v>55</v>
      </c>
      <c r="Y14" s="12" t="s">
        <v>31</v>
      </c>
      <c r="Z14" s="3" t="s">
        <v>43</v>
      </c>
      <c r="AA14" s="12" t="s">
        <v>32</v>
      </c>
      <c r="AB14" s="3" t="s">
        <v>45</v>
      </c>
      <c r="AC14" s="12" t="s">
        <v>33</v>
      </c>
      <c r="AD14" s="3" t="s">
        <v>38</v>
      </c>
      <c r="AE14" s="12" t="s">
        <v>34</v>
      </c>
      <c r="AF14" s="3" t="s">
        <v>56</v>
      </c>
      <c r="AG14" s="12" t="s">
        <v>35</v>
      </c>
      <c r="AH14" s="3" t="s">
        <v>41</v>
      </c>
      <c r="AI14" s="12" t="s">
        <v>36</v>
      </c>
      <c r="AJ14" s="3" t="s">
        <v>53</v>
      </c>
      <c r="AK14" s="12" t="s">
        <v>37</v>
      </c>
      <c r="AL14" s="3" t="s">
        <v>55</v>
      </c>
      <c r="AM14" s="12" t="s">
        <v>0</v>
      </c>
      <c r="AN14" s="3" t="s">
        <v>51</v>
      </c>
      <c r="AO14" s="12" t="s">
        <v>95</v>
      </c>
      <c r="AP14" s="3" t="s">
        <v>57</v>
      </c>
      <c r="AQ14" s="12" t="s">
        <v>96</v>
      </c>
      <c r="AR14" s="3" t="s">
        <v>74</v>
      </c>
      <c r="AS14" s="12" t="s">
        <v>97</v>
      </c>
      <c r="AT14" s="3" t="s">
        <v>55</v>
      </c>
      <c r="AU14" s="12" t="s">
        <v>20</v>
      </c>
      <c r="AV14" s="3" t="s">
        <v>39</v>
      </c>
      <c r="AW14" s="12" t="s">
        <v>25</v>
      </c>
      <c r="AX14" s="3" t="s">
        <v>44</v>
      </c>
      <c r="AY14" s="12" t="s">
        <v>78</v>
      </c>
      <c r="AZ14" s="3" t="s">
        <v>40</v>
      </c>
      <c r="BA14" s="12" t="s">
        <v>79</v>
      </c>
      <c r="BB14" s="3" t="s">
        <v>42</v>
      </c>
      <c r="BC14" s="12" t="s">
        <v>80</v>
      </c>
      <c r="BD14" s="3" t="s">
        <v>45</v>
      </c>
      <c r="BE14" s="12" t="s">
        <v>81</v>
      </c>
      <c r="BF14" s="3" t="s">
        <v>54</v>
      </c>
      <c r="BG14" s="12" t="s">
        <v>82</v>
      </c>
      <c r="BH14" s="3" t="s">
        <v>57</v>
      </c>
      <c r="BI14" s="12" t="s">
        <v>83</v>
      </c>
      <c r="BJ14" s="3" t="s">
        <v>45</v>
      </c>
      <c r="BK14" s="12" t="s">
        <v>84</v>
      </c>
      <c r="BL14" s="3" t="s">
        <v>55</v>
      </c>
      <c r="BM14" s="12" t="s">
        <v>85</v>
      </c>
      <c r="BN14" s="3" t="s">
        <v>58</v>
      </c>
      <c r="BO14" s="12" t="s">
        <v>86</v>
      </c>
      <c r="BP14" s="3" t="s">
        <v>74</v>
      </c>
      <c r="BQ14" s="12" t="s">
        <v>87</v>
      </c>
      <c r="BR14" s="3" t="s">
        <v>48</v>
      </c>
      <c r="BS14" s="12" t="s">
        <v>88</v>
      </c>
      <c r="BT14" s="3" t="s">
        <v>56</v>
      </c>
      <c r="BU14" s="12" t="s">
        <v>89</v>
      </c>
      <c r="BV14" s="3" t="s">
        <v>48</v>
      </c>
      <c r="BW14" s="12" t="s">
        <v>90</v>
      </c>
      <c r="BX14" s="3" t="s">
        <v>55</v>
      </c>
      <c r="BY14" s="12" t="s">
        <v>91</v>
      </c>
      <c r="BZ14" s="3" t="s">
        <v>44</v>
      </c>
      <c r="CA14" s="14" t="s">
        <v>92</v>
      </c>
      <c r="CB14" s="13" t="s">
        <v>38</v>
      </c>
      <c r="CC14" s="12" t="s">
        <v>93</v>
      </c>
      <c r="CD14" s="3" t="s">
        <v>39</v>
      </c>
      <c r="CE14" s="12" t="s">
        <v>94</v>
      </c>
      <c r="CF14" s="3" t="s">
        <v>40</v>
      </c>
      <c r="CG14" s="12" t="s">
        <v>113</v>
      </c>
      <c r="CH14" s="3" t="s">
        <v>74</v>
      </c>
      <c r="CI14" s="11" t="s">
        <v>112</v>
      </c>
      <c r="CJ14" s="3" t="s">
        <v>44</v>
      </c>
      <c r="CK14" s="12" t="s">
        <v>98</v>
      </c>
      <c r="CL14" s="3" t="s">
        <v>74</v>
      </c>
      <c r="CM14" s="12" t="s">
        <v>99</v>
      </c>
      <c r="CN14" s="3" t="s">
        <v>51</v>
      </c>
      <c r="CO14" s="12" t="s">
        <v>100</v>
      </c>
      <c r="CP14" s="3" t="s">
        <v>38</v>
      </c>
      <c r="CQ14" s="12" t="s">
        <v>101</v>
      </c>
      <c r="CR14" s="3" t="s">
        <v>57</v>
      </c>
      <c r="CS14" s="12" t="s">
        <v>102</v>
      </c>
      <c r="CT14" s="3" t="s">
        <v>40</v>
      </c>
      <c r="CU14" s="12" t="s">
        <v>103</v>
      </c>
      <c r="CV14" s="3" t="s">
        <v>41</v>
      </c>
      <c r="CW14" s="12" t="s">
        <v>104</v>
      </c>
      <c r="CX14" s="3" t="s">
        <v>38</v>
      </c>
      <c r="CY14" s="12" t="s">
        <v>105</v>
      </c>
      <c r="CZ14" s="3" t="s">
        <v>58</v>
      </c>
      <c r="DA14" s="12" t="s">
        <v>106</v>
      </c>
      <c r="DB14" s="3" t="s">
        <v>38</v>
      </c>
      <c r="DC14" s="12" t="s">
        <v>107</v>
      </c>
      <c r="DD14" s="3" t="s">
        <v>74</v>
      </c>
      <c r="DE14" s="12" t="s">
        <v>108</v>
      </c>
      <c r="DF14" s="3" t="s">
        <v>50</v>
      </c>
      <c r="DG14" s="12" t="s">
        <v>109</v>
      </c>
      <c r="DH14" s="3" t="s">
        <v>47</v>
      </c>
      <c r="DI14" s="12" t="s">
        <v>110</v>
      </c>
      <c r="DJ14" s="3" t="s">
        <v>58</v>
      </c>
      <c r="DK14" s="12" t="s">
        <v>3</v>
      </c>
      <c r="DL14" s="3" t="s">
        <v>44</v>
      </c>
      <c r="DM14" s="12" t="s">
        <v>4</v>
      </c>
      <c r="DN14" s="3" t="s">
        <v>58</v>
      </c>
      <c r="DO14" s="12" t="s">
        <v>5</v>
      </c>
      <c r="DP14" s="3" t="s">
        <v>50</v>
      </c>
      <c r="DQ14" s="12" t="s">
        <v>6</v>
      </c>
      <c r="DR14" s="3" t="s">
        <v>38</v>
      </c>
      <c r="DS14" s="12" t="s">
        <v>7</v>
      </c>
      <c r="DT14" s="3" t="s">
        <v>38</v>
      </c>
      <c r="DU14" s="12" t="s">
        <v>8</v>
      </c>
      <c r="DV14" s="3" t="s">
        <v>38</v>
      </c>
      <c r="DW14" s="12" t="s">
        <v>9</v>
      </c>
      <c r="DX14" s="3" t="s">
        <v>44</v>
      </c>
      <c r="DY14" s="12" t="s">
        <v>10</v>
      </c>
      <c r="DZ14" s="3" t="s">
        <v>44</v>
      </c>
      <c r="EA14" s="12" t="s">
        <v>11</v>
      </c>
      <c r="EB14" s="3" t="s">
        <v>41</v>
      </c>
      <c r="EC14" s="12" t="s">
        <v>12</v>
      </c>
      <c r="ED14" s="3" t="s">
        <v>40</v>
      </c>
      <c r="EE14" s="12" t="s">
        <v>13</v>
      </c>
      <c r="EF14" s="3" t="s">
        <v>48</v>
      </c>
      <c r="EG14" s="12" t="s">
        <v>14</v>
      </c>
      <c r="EH14" s="3" t="s">
        <v>44</v>
      </c>
      <c r="EI14" s="12" t="s">
        <v>15</v>
      </c>
      <c r="EJ14" s="3" t="s">
        <v>50</v>
      </c>
      <c r="EK14" s="12" t="s">
        <v>1</v>
      </c>
      <c r="EL14" s="3" t="s">
        <v>44</v>
      </c>
      <c r="EM14" s="12" t="s">
        <v>2</v>
      </c>
      <c r="EN14" s="3" t="s">
        <v>41</v>
      </c>
      <c r="EO14" s="12" t="s">
        <v>16</v>
      </c>
      <c r="EP14" s="3" t="s">
        <v>56</v>
      </c>
      <c r="EQ14" s="12" t="s">
        <v>17</v>
      </c>
      <c r="ER14" s="3" t="s">
        <v>41</v>
      </c>
      <c r="ES14" s="12" t="s">
        <v>111</v>
      </c>
      <c r="ET14" s="3" t="s">
        <v>51</v>
      </c>
    </row>
    <row r="15" spans="1:150" x14ac:dyDescent="0.2">
      <c r="A15" s="12" t="s">
        <v>19</v>
      </c>
      <c r="B15" s="3" t="s">
        <v>39</v>
      </c>
      <c r="C15" s="12" t="s">
        <v>20</v>
      </c>
      <c r="D15" s="3" t="s">
        <v>40</v>
      </c>
      <c r="E15" s="12" t="s">
        <v>21</v>
      </c>
      <c r="F15" s="3" t="s">
        <v>51</v>
      </c>
      <c r="G15" s="12" t="s">
        <v>22</v>
      </c>
      <c r="H15" s="3" t="s">
        <v>38</v>
      </c>
      <c r="I15" s="12" t="s">
        <v>23</v>
      </c>
      <c r="J15" s="3" t="s">
        <v>56</v>
      </c>
      <c r="K15" s="12" t="s">
        <v>24</v>
      </c>
      <c r="L15" s="3" t="s">
        <v>58</v>
      </c>
      <c r="M15" s="12" t="s">
        <v>25</v>
      </c>
      <c r="N15" s="3" t="s">
        <v>44</v>
      </c>
      <c r="O15" s="12" t="s">
        <v>26</v>
      </c>
      <c r="P15" s="3" t="s">
        <v>40</v>
      </c>
      <c r="Q15" s="12" t="s">
        <v>27</v>
      </c>
      <c r="R15" s="3" t="s">
        <v>43</v>
      </c>
      <c r="S15" s="12" t="s">
        <v>28</v>
      </c>
      <c r="T15" s="3" t="s">
        <v>53</v>
      </c>
      <c r="U15" s="12" t="s">
        <v>29</v>
      </c>
      <c r="V15" s="3" t="s">
        <v>56</v>
      </c>
      <c r="W15" s="12" t="s">
        <v>30</v>
      </c>
      <c r="X15" s="3" t="s">
        <v>41</v>
      </c>
      <c r="Y15" s="12" t="s">
        <v>31</v>
      </c>
      <c r="Z15" s="3" t="s">
        <v>43</v>
      </c>
      <c r="AA15" s="12" t="s">
        <v>32</v>
      </c>
      <c r="AB15" s="3" t="s">
        <v>44</v>
      </c>
      <c r="AC15" s="12" t="s">
        <v>33</v>
      </c>
      <c r="AD15" s="3" t="s">
        <v>51</v>
      </c>
      <c r="AE15" s="12" t="s">
        <v>34</v>
      </c>
      <c r="AF15" s="3" t="s">
        <v>42</v>
      </c>
      <c r="AG15" s="12" t="s">
        <v>35</v>
      </c>
      <c r="AH15" s="3" t="s">
        <v>44</v>
      </c>
      <c r="AI15" s="12" t="s">
        <v>36</v>
      </c>
      <c r="AJ15" s="3" t="s">
        <v>58</v>
      </c>
      <c r="AK15" s="12" t="s">
        <v>37</v>
      </c>
      <c r="AL15" s="3" t="s">
        <v>44</v>
      </c>
      <c r="AM15" s="12" t="s">
        <v>0</v>
      </c>
      <c r="AN15" s="3" t="s">
        <v>51</v>
      </c>
      <c r="AO15" s="12" t="s">
        <v>95</v>
      </c>
      <c r="AP15" s="3" t="s">
        <v>57</v>
      </c>
      <c r="AQ15" s="12" t="s">
        <v>96</v>
      </c>
      <c r="AR15" s="3" t="s">
        <v>74</v>
      </c>
      <c r="AS15" s="12" t="s">
        <v>97</v>
      </c>
      <c r="AT15" s="3" t="s">
        <v>54</v>
      </c>
      <c r="AU15" s="12" t="s">
        <v>20</v>
      </c>
      <c r="AV15" s="3" t="s">
        <v>41</v>
      </c>
      <c r="AW15" s="12" t="s">
        <v>25</v>
      </c>
      <c r="AX15" s="3" t="s">
        <v>39</v>
      </c>
      <c r="AY15" s="12" t="s">
        <v>78</v>
      </c>
      <c r="AZ15" s="3" t="s">
        <v>57</v>
      </c>
      <c r="BA15" s="12" t="s">
        <v>79</v>
      </c>
      <c r="BB15" s="3" t="s">
        <v>38</v>
      </c>
      <c r="BC15" s="12" t="s">
        <v>80</v>
      </c>
      <c r="BD15" s="3" t="s">
        <v>45</v>
      </c>
      <c r="BE15" s="12" t="s">
        <v>81</v>
      </c>
      <c r="BF15" s="3" t="s">
        <v>38</v>
      </c>
      <c r="BG15" s="12" t="s">
        <v>82</v>
      </c>
      <c r="BH15" s="3" t="s">
        <v>39</v>
      </c>
      <c r="BI15" s="12" t="s">
        <v>83</v>
      </c>
      <c r="BJ15" s="3" t="s">
        <v>54</v>
      </c>
      <c r="BK15" s="12" t="s">
        <v>84</v>
      </c>
      <c r="BL15" s="3" t="s">
        <v>54</v>
      </c>
      <c r="BM15" s="12" t="s">
        <v>85</v>
      </c>
      <c r="BN15" s="3" t="s">
        <v>44</v>
      </c>
      <c r="BO15" s="12" t="s">
        <v>86</v>
      </c>
      <c r="BP15" s="3" t="s">
        <v>50</v>
      </c>
      <c r="BQ15" s="12" t="s">
        <v>87</v>
      </c>
      <c r="BR15" s="3" t="s">
        <v>44</v>
      </c>
      <c r="BS15" s="12" t="s">
        <v>88</v>
      </c>
      <c r="BT15" s="3" t="s">
        <v>44</v>
      </c>
      <c r="BU15" s="12" t="s">
        <v>89</v>
      </c>
      <c r="BV15" s="3" t="s">
        <v>48</v>
      </c>
      <c r="BW15" s="12" t="s">
        <v>90</v>
      </c>
      <c r="BX15" s="3" t="s">
        <v>55</v>
      </c>
      <c r="BY15" s="12" t="s">
        <v>91</v>
      </c>
      <c r="BZ15" s="3" t="s">
        <v>49</v>
      </c>
      <c r="CA15" s="14" t="s">
        <v>92</v>
      </c>
      <c r="CB15" s="13" t="s">
        <v>38</v>
      </c>
      <c r="CC15" s="12" t="s">
        <v>93</v>
      </c>
      <c r="CD15" s="3" t="s">
        <v>40</v>
      </c>
      <c r="CE15" s="12" t="s">
        <v>94</v>
      </c>
      <c r="CF15" s="3" t="s">
        <v>53</v>
      </c>
      <c r="CG15" s="12" t="s">
        <v>113</v>
      </c>
      <c r="CH15" s="3" t="s">
        <v>49</v>
      </c>
      <c r="CI15" s="11" t="s">
        <v>112</v>
      </c>
      <c r="CJ15" s="3" t="s">
        <v>47</v>
      </c>
      <c r="CK15" s="12" t="s">
        <v>98</v>
      </c>
      <c r="CL15" s="3" t="s">
        <v>42</v>
      </c>
      <c r="CM15" s="12" t="s">
        <v>99</v>
      </c>
      <c r="CN15" s="3" t="s">
        <v>47</v>
      </c>
      <c r="CO15" s="12" t="s">
        <v>100</v>
      </c>
      <c r="CP15" s="3" t="s">
        <v>44</v>
      </c>
      <c r="CQ15" s="12" t="s">
        <v>101</v>
      </c>
      <c r="CR15" s="3" t="s">
        <v>55</v>
      </c>
      <c r="CS15" s="12" t="s">
        <v>102</v>
      </c>
      <c r="CT15" s="3" t="s">
        <v>39</v>
      </c>
      <c r="CU15" s="12" t="s">
        <v>103</v>
      </c>
      <c r="CV15" s="3" t="s">
        <v>74</v>
      </c>
      <c r="CW15" s="12" t="s">
        <v>104</v>
      </c>
      <c r="CX15" s="3" t="s">
        <v>42</v>
      </c>
      <c r="CY15" s="12" t="s">
        <v>105</v>
      </c>
      <c r="CZ15" s="3" t="s">
        <v>38</v>
      </c>
      <c r="DA15" s="12" t="s">
        <v>106</v>
      </c>
      <c r="DB15" s="3" t="s">
        <v>45</v>
      </c>
      <c r="DC15" s="12" t="s">
        <v>107</v>
      </c>
      <c r="DD15" s="3" t="s">
        <v>50</v>
      </c>
      <c r="DE15" s="12" t="s">
        <v>108</v>
      </c>
      <c r="DF15" s="3" t="s">
        <v>55</v>
      </c>
      <c r="DG15" s="12" t="s">
        <v>109</v>
      </c>
      <c r="DH15" s="3" t="s">
        <v>52</v>
      </c>
      <c r="DI15" s="12" t="s">
        <v>110</v>
      </c>
      <c r="DJ15" s="3" t="s">
        <v>74</v>
      </c>
      <c r="DK15" s="12" t="s">
        <v>3</v>
      </c>
      <c r="DL15" s="3" t="s">
        <v>47</v>
      </c>
      <c r="DM15" s="12" t="s">
        <v>4</v>
      </c>
      <c r="DN15" s="3" t="s">
        <v>58</v>
      </c>
      <c r="DO15" s="12" t="s">
        <v>5</v>
      </c>
      <c r="DP15" s="3" t="s">
        <v>50</v>
      </c>
      <c r="DQ15" s="12" t="s">
        <v>6</v>
      </c>
      <c r="DR15" s="3" t="s">
        <v>44</v>
      </c>
      <c r="DS15" s="12" t="s">
        <v>7</v>
      </c>
      <c r="DT15" s="3" t="s">
        <v>38</v>
      </c>
      <c r="DU15" s="12" t="s">
        <v>8</v>
      </c>
      <c r="DV15" s="3" t="s">
        <v>58</v>
      </c>
      <c r="DW15" s="12" t="s">
        <v>9</v>
      </c>
      <c r="DX15" s="3" t="s">
        <v>58</v>
      </c>
      <c r="DY15" s="12" t="s">
        <v>10</v>
      </c>
      <c r="DZ15" s="3" t="s">
        <v>44</v>
      </c>
      <c r="EA15" s="12" t="s">
        <v>11</v>
      </c>
      <c r="EB15" s="3" t="s">
        <v>40</v>
      </c>
      <c r="EC15" s="12" t="s">
        <v>12</v>
      </c>
      <c r="ED15" s="3" t="s">
        <v>57</v>
      </c>
      <c r="EE15" s="12" t="s">
        <v>13</v>
      </c>
      <c r="EF15" s="3" t="s">
        <v>44</v>
      </c>
      <c r="EG15" s="12" t="s">
        <v>14</v>
      </c>
      <c r="EH15" s="3" t="s">
        <v>58</v>
      </c>
      <c r="EI15" s="12" t="s">
        <v>15</v>
      </c>
      <c r="EJ15" s="3" t="s">
        <v>57</v>
      </c>
      <c r="EK15" s="12" t="s">
        <v>1</v>
      </c>
      <c r="EL15" s="3" t="s">
        <v>38</v>
      </c>
      <c r="EM15" s="12" t="s">
        <v>2</v>
      </c>
      <c r="EN15" s="3" t="s">
        <v>51</v>
      </c>
      <c r="EO15" s="12" t="s">
        <v>16</v>
      </c>
      <c r="EP15" s="3" t="s">
        <v>48</v>
      </c>
      <c r="EQ15" s="12" t="s">
        <v>17</v>
      </c>
      <c r="ER15" s="3" t="s">
        <v>41</v>
      </c>
      <c r="ES15" s="12" t="s">
        <v>111</v>
      </c>
      <c r="ET15" s="3" t="s">
        <v>44</v>
      </c>
    </row>
    <row r="16" spans="1:150" x14ac:dyDescent="0.2">
      <c r="A16" s="12" t="s">
        <v>19</v>
      </c>
      <c r="B16" s="3" t="s">
        <v>43</v>
      </c>
      <c r="C16" s="12" t="s">
        <v>20</v>
      </c>
      <c r="D16" s="3" t="s">
        <v>39</v>
      </c>
      <c r="E16" s="12" t="s">
        <v>21</v>
      </c>
      <c r="F16" s="3" t="s">
        <v>39</v>
      </c>
      <c r="G16" s="12" t="s">
        <v>22</v>
      </c>
      <c r="H16" s="3" t="s">
        <v>44</v>
      </c>
      <c r="I16" s="12" t="s">
        <v>23</v>
      </c>
      <c r="J16" s="3" t="s">
        <v>57</v>
      </c>
      <c r="K16" s="12" t="s">
        <v>24</v>
      </c>
      <c r="L16" s="3" t="s">
        <v>38</v>
      </c>
      <c r="M16" s="12" t="s">
        <v>25</v>
      </c>
      <c r="N16" s="3" t="s">
        <v>44</v>
      </c>
      <c r="O16" s="12" t="s">
        <v>26</v>
      </c>
      <c r="P16" s="3" t="s">
        <v>45</v>
      </c>
      <c r="Q16" s="12" t="s">
        <v>27</v>
      </c>
      <c r="R16" s="3" t="s">
        <v>39</v>
      </c>
      <c r="S16" s="12" t="s">
        <v>28</v>
      </c>
      <c r="T16" s="3" t="s">
        <v>55</v>
      </c>
      <c r="U16" s="12" t="s">
        <v>29</v>
      </c>
      <c r="V16" s="3" t="s">
        <v>62</v>
      </c>
      <c r="W16" s="12" t="s">
        <v>30</v>
      </c>
      <c r="X16" s="3" t="s">
        <v>50</v>
      </c>
      <c r="Y16" s="12" t="s">
        <v>31</v>
      </c>
      <c r="Z16" s="3" t="s">
        <v>43</v>
      </c>
      <c r="AA16" s="12" t="s">
        <v>32</v>
      </c>
      <c r="AB16" s="3" t="s">
        <v>53</v>
      </c>
      <c r="AC16" s="12" t="s">
        <v>33</v>
      </c>
      <c r="AD16" s="3" t="s">
        <v>52</v>
      </c>
      <c r="AE16" s="12" t="s">
        <v>34</v>
      </c>
      <c r="AF16" s="3" t="s">
        <v>48</v>
      </c>
      <c r="AG16" s="12" t="s">
        <v>35</v>
      </c>
      <c r="AH16" s="3" t="s">
        <v>41</v>
      </c>
      <c r="AI16" s="12" t="s">
        <v>36</v>
      </c>
      <c r="AJ16" s="3" t="s">
        <v>58</v>
      </c>
      <c r="AK16" s="12" t="s">
        <v>37</v>
      </c>
      <c r="AL16" s="3" t="s">
        <v>44</v>
      </c>
      <c r="AM16" s="12" t="s">
        <v>0</v>
      </c>
      <c r="AN16" s="3" t="s">
        <v>51</v>
      </c>
      <c r="AO16" s="12" t="s">
        <v>95</v>
      </c>
      <c r="AP16" s="3" t="s">
        <v>40</v>
      </c>
      <c r="AQ16" s="12" t="s">
        <v>96</v>
      </c>
      <c r="AR16" s="3" t="s">
        <v>57</v>
      </c>
      <c r="AS16" s="12" t="s">
        <v>97</v>
      </c>
      <c r="AT16" s="3" t="s">
        <v>54</v>
      </c>
      <c r="AU16" s="12" t="s">
        <v>20</v>
      </c>
      <c r="AV16" s="3" t="s">
        <v>40</v>
      </c>
      <c r="AW16" s="12" t="s">
        <v>25</v>
      </c>
      <c r="AX16" s="3" t="s">
        <v>44</v>
      </c>
      <c r="AY16" s="12" t="s">
        <v>78</v>
      </c>
      <c r="AZ16" s="3" t="s">
        <v>41</v>
      </c>
      <c r="BA16" s="12" t="s">
        <v>79</v>
      </c>
      <c r="BB16" s="3" t="s">
        <v>52</v>
      </c>
      <c r="BC16" s="12" t="s">
        <v>80</v>
      </c>
      <c r="BD16" s="3" t="s">
        <v>45</v>
      </c>
      <c r="BE16" s="12" t="s">
        <v>81</v>
      </c>
      <c r="BF16" s="3" t="s">
        <v>38</v>
      </c>
      <c r="BG16" s="12" t="s">
        <v>82</v>
      </c>
      <c r="BH16" s="3" t="s">
        <v>52</v>
      </c>
      <c r="BI16" s="12" t="s">
        <v>83</v>
      </c>
      <c r="BJ16" s="3" t="s">
        <v>49</v>
      </c>
      <c r="BK16" s="12" t="s">
        <v>84</v>
      </c>
      <c r="BL16" s="3" t="s">
        <v>56</v>
      </c>
      <c r="BM16" s="12" t="s">
        <v>85</v>
      </c>
      <c r="BN16" s="3" t="s">
        <v>50</v>
      </c>
      <c r="BO16" s="12" t="s">
        <v>86</v>
      </c>
      <c r="BP16" s="3" t="s">
        <v>48</v>
      </c>
      <c r="BQ16" s="12" t="s">
        <v>87</v>
      </c>
      <c r="BR16" s="3" t="s">
        <v>44</v>
      </c>
      <c r="BS16" s="12" t="s">
        <v>88</v>
      </c>
      <c r="BT16" s="3" t="s">
        <v>45</v>
      </c>
      <c r="BU16" s="12" t="s">
        <v>89</v>
      </c>
      <c r="BV16" s="3" t="s">
        <v>44</v>
      </c>
      <c r="BW16" s="12" t="s">
        <v>90</v>
      </c>
      <c r="BX16" s="3" t="s">
        <v>56</v>
      </c>
      <c r="BY16" s="12" t="s">
        <v>91</v>
      </c>
      <c r="BZ16" s="3" t="s">
        <v>47</v>
      </c>
      <c r="CA16" s="14" t="s">
        <v>92</v>
      </c>
      <c r="CB16" s="13" t="s">
        <v>58</v>
      </c>
      <c r="CC16" s="12" t="s">
        <v>93</v>
      </c>
      <c r="CD16" s="3" t="s">
        <v>40</v>
      </c>
      <c r="CE16" s="12" t="s">
        <v>94</v>
      </c>
      <c r="CF16" s="3" t="s">
        <v>53</v>
      </c>
      <c r="CG16" s="12" t="s">
        <v>113</v>
      </c>
      <c r="CH16" s="3" t="s">
        <v>74</v>
      </c>
      <c r="CI16" s="11" t="s">
        <v>112</v>
      </c>
      <c r="CJ16" s="3" t="s">
        <v>39</v>
      </c>
      <c r="CK16" s="12" t="s">
        <v>98</v>
      </c>
      <c r="CL16" s="3" t="s">
        <v>57</v>
      </c>
      <c r="CM16" s="12" t="s">
        <v>99</v>
      </c>
      <c r="CN16" s="3" t="s">
        <v>39</v>
      </c>
      <c r="CO16" s="12" t="s">
        <v>100</v>
      </c>
      <c r="CP16" s="3" t="s">
        <v>44</v>
      </c>
      <c r="CQ16" s="12" t="s">
        <v>101</v>
      </c>
      <c r="CR16" s="3" t="s">
        <v>52</v>
      </c>
      <c r="CS16" s="12" t="s">
        <v>102</v>
      </c>
      <c r="CT16" s="3" t="s">
        <v>42</v>
      </c>
      <c r="CU16" s="12" t="s">
        <v>103</v>
      </c>
      <c r="CV16" s="3" t="s">
        <v>52</v>
      </c>
      <c r="CW16" s="12" t="s">
        <v>104</v>
      </c>
      <c r="CX16" s="3" t="s">
        <v>42</v>
      </c>
      <c r="CY16" s="12" t="s">
        <v>105</v>
      </c>
      <c r="CZ16" s="3" t="s">
        <v>38</v>
      </c>
      <c r="DA16" s="12" t="s">
        <v>106</v>
      </c>
      <c r="DB16" s="3" t="s">
        <v>38</v>
      </c>
      <c r="DC16" s="12" t="s">
        <v>107</v>
      </c>
      <c r="DD16" s="3" t="s">
        <v>55</v>
      </c>
      <c r="DE16" s="12" t="s">
        <v>108</v>
      </c>
      <c r="DF16" s="3" t="s">
        <v>55</v>
      </c>
      <c r="DG16" s="12" t="s">
        <v>109</v>
      </c>
      <c r="DH16" s="3" t="s">
        <v>58</v>
      </c>
      <c r="DI16" s="12" t="s">
        <v>110</v>
      </c>
      <c r="DJ16" s="3" t="s">
        <v>58</v>
      </c>
      <c r="DK16" s="12" t="s">
        <v>3</v>
      </c>
      <c r="DL16" s="3" t="s">
        <v>38</v>
      </c>
      <c r="DM16" s="12" t="s">
        <v>4</v>
      </c>
      <c r="DN16" s="3" t="s">
        <v>58</v>
      </c>
      <c r="DO16" s="12" t="s">
        <v>5</v>
      </c>
      <c r="DP16" s="3" t="s">
        <v>50</v>
      </c>
      <c r="DQ16" s="12" t="s">
        <v>6</v>
      </c>
      <c r="DR16" s="3" t="s">
        <v>38</v>
      </c>
      <c r="DS16" s="12" t="s">
        <v>7</v>
      </c>
      <c r="DT16" s="3" t="s">
        <v>38</v>
      </c>
      <c r="DU16" s="12" t="s">
        <v>8</v>
      </c>
      <c r="DV16" s="3" t="s">
        <v>42</v>
      </c>
      <c r="DW16" s="12" t="s">
        <v>9</v>
      </c>
      <c r="DX16" s="3" t="s">
        <v>57</v>
      </c>
      <c r="DY16" s="12" t="s">
        <v>10</v>
      </c>
      <c r="DZ16" s="3" t="s">
        <v>58</v>
      </c>
      <c r="EA16" s="12" t="s">
        <v>11</v>
      </c>
      <c r="EB16" s="3" t="s">
        <v>44</v>
      </c>
      <c r="EC16" s="12" t="s">
        <v>12</v>
      </c>
      <c r="ED16" s="3" t="s">
        <v>57</v>
      </c>
      <c r="EE16" s="12" t="s">
        <v>13</v>
      </c>
      <c r="EF16" s="3" t="s">
        <v>41</v>
      </c>
      <c r="EG16" s="12" t="s">
        <v>14</v>
      </c>
      <c r="EH16" s="3" t="s">
        <v>38</v>
      </c>
      <c r="EI16" s="12" t="s">
        <v>15</v>
      </c>
      <c r="EJ16" s="3" t="s">
        <v>52</v>
      </c>
      <c r="EK16" s="12" t="s">
        <v>1</v>
      </c>
      <c r="EL16" s="3" t="s">
        <v>38</v>
      </c>
      <c r="EM16" s="12" t="s">
        <v>2</v>
      </c>
      <c r="EN16" s="3" t="s">
        <v>38</v>
      </c>
      <c r="EO16" s="12" t="s">
        <v>16</v>
      </c>
      <c r="EP16" s="3" t="s">
        <v>46</v>
      </c>
      <c r="EQ16" s="12" t="s">
        <v>17</v>
      </c>
      <c r="ER16" s="3" t="s">
        <v>44</v>
      </c>
      <c r="ES16" s="12" t="s">
        <v>111</v>
      </c>
      <c r="ET16" s="3" t="s">
        <v>48</v>
      </c>
    </row>
    <row r="17" spans="1:150" x14ac:dyDescent="0.2">
      <c r="A17" s="12" t="s">
        <v>19</v>
      </c>
      <c r="B17" s="3" t="s">
        <v>43</v>
      </c>
      <c r="C17" s="12" t="s">
        <v>20</v>
      </c>
      <c r="D17" s="3" t="s">
        <v>38</v>
      </c>
      <c r="E17" s="12" t="s">
        <v>21</v>
      </c>
      <c r="F17" s="3" t="s">
        <v>51</v>
      </c>
      <c r="G17" s="12" t="s">
        <v>22</v>
      </c>
      <c r="H17" s="3" t="s">
        <v>38</v>
      </c>
      <c r="I17" s="12" t="s">
        <v>23</v>
      </c>
      <c r="J17" s="3" t="s">
        <v>46</v>
      </c>
      <c r="K17" s="12" t="s">
        <v>24</v>
      </c>
      <c r="L17" s="3" t="s">
        <v>52</v>
      </c>
      <c r="M17" s="12" t="s">
        <v>25</v>
      </c>
      <c r="N17" s="3" t="s">
        <v>47</v>
      </c>
      <c r="O17" s="12" t="s">
        <v>26</v>
      </c>
      <c r="P17" s="3" t="s">
        <v>47</v>
      </c>
      <c r="Q17" s="12" t="s">
        <v>27</v>
      </c>
      <c r="R17" s="3" t="s">
        <v>40</v>
      </c>
      <c r="S17" s="12" t="s">
        <v>28</v>
      </c>
      <c r="T17" s="3" t="s">
        <v>55</v>
      </c>
      <c r="U17" s="12" t="s">
        <v>29</v>
      </c>
      <c r="V17" s="3" t="s">
        <v>70</v>
      </c>
      <c r="W17" s="12" t="s">
        <v>30</v>
      </c>
      <c r="X17" s="3" t="s">
        <v>41</v>
      </c>
      <c r="Y17" s="12" t="s">
        <v>31</v>
      </c>
      <c r="Z17" s="3" t="s">
        <v>43</v>
      </c>
      <c r="AA17" s="12" t="s">
        <v>32</v>
      </c>
      <c r="AB17" s="3" t="s">
        <v>45</v>
      </c>
      <c r="AC17" s="12" t="s">
        <v>33</v>
      </c>
      <c r="AD17" s="3" t="s">
        <v>76</v>
      </c>
      <c r="AE17" s="12" t="s">
        <v>34</v>
      </c>
      <c r="AF17" s="3" t="s">
        <v>48</v>
      </c>
      <c r="AG17" s="12" t="s">
        <v>35</v>
      </c>
      <c r="AH17" s="3" t="s">
        <v>41</v>
      </c>
      <c r="AI17" s="12" t="s">
        <v>36</v>
      </c>
      <c r="AJ17" s="3" t="s">
        <v>39</v>
      </c>
      <c r="AK17" s="12" t="s">
        <v>37</v>
      </c>
      <c r="AL17" s="3" t="s">
        <v>48</v>
      </c>
      <c r="AM17" s="12" t="s">
        <v>0</v>
      </c>
      <c r="AN17" s="3" t="s">
        <v>51</v>
      </c>
      <c r="AO17" s="12" t="s">
        <v>95</v>
      </c>
      <c r="AP17" s="3" t="s">
        <v>50</v>
      </c>
      <c r="AQ17" s="12" t="s">
        <v>96</v>
      </c>
      <c r="AR17" s="3" t="s">
        <v>56</v>
      </c>
      <c r="AS17" s="12" t="s">
        <v>97</v>
      </c>
      <c r="AT17" s="3" t="s">
        <v>38</v>
      </c>
      <c r="AU17" s="12" t="s">
        <v>20</v>
      </c>
      <c r="AV17" s="3" t="s">
        <v>58</v>
      </c>
      <c r="AW17" s="12" t="s">
        <v>25</v>
      </c>
      <c r="AX17" s="3" t="s">
        <v>44</v>
      </c>
      <c r="AY17" s="12" t="s">
        <v>78</v>
      </c>
      <c r="AZ17" s="3" t="s">
        <v>46</v>
      </c>
      <c r="BA17" s="12" t="s">
        <v>79</v>
      </c>
      <c r="BB17" s="3" t="s">
        <v>58</v>
      </c>
      <c r="BC17" s="12" t="s">
        <v>80</v>
      </c>
      <c r="BD17" s="3" t="s">
        <v>45</v>
      </c>
      <c r="BE17" s="12" t="s">
        <v>81</v>
      </c>
      <c r="BF17" s="3" t="s">
        <v>46</v>
      </c>
      <c r="BG17" s="12" t="s">
        <v>82</v>
      </c>
      <c r="BH17" s="3" t="s">
        <v>40</v>
      </c>
      <c r="BI17" s="12" t="s">
        <v>83</v>
      </c>
      <c r="BJ17" s="3" t="s">
        <v>47</v>
      </c>
      <c r="BK17" s="12" t="s">
        <v>84</v>
      </c>
      <c r="BL17" s="3" t="s">
        <v>54</v>
      </c>
      <c r="BM17" s="12" t="s">
        <v>85</v>
      </c>
      <c r="BN17" s="3" t="s">
        <v>48</v>
      </c>
      <c r="BO17" s="12" t="s">
        <v>86</v>
      </c>
      <c r="BP17" s="3" t="s">
        <v>49</v>
      </c>
      <c r="BQ17" s="12" t="s">
        <v>87</v>
      </c>
      <c r="BR17" s="3" t="s">
        <v>44</v>
      </c>
      <c r="BS17" s="12" t="s">
        <v>88</v>
      </c>
      <c r="BT17" s="3" t="s">
        <v>45</v>
      </c>
      <c r="BU17" s="12" t="s">
        <v>89</v>
      </c>
      <c r="BV17" s="3" t="s">
        <v>55</v>
      </c>
      <c r="BW17" s="12" t="s">
        <v>90</v>
      </c>
      <c r="BX17" s="3" t="s">
        <v>58</v>
      </c>
      <c r="BY17" s="12" t="s">
        <v>91</v>
      </c>
      <c r="BZ17" s="3" t="s">
        <v>39</v>
      </c>
      <c r="CA17" s="14" t="s">
        <v>92</v>
      </c>
      <c r="CB17" s="13" t="s">
        <v>38</v>
      </c>
      <c r="CC17" s="12" t="s">
        <v>93</v>
      </c>
      <c r="CD17" s="3" t="s">
        <v>49</v>
      </c>
      <c r="CE17" s="12" t="s">
        <v>94</v>
      </c>
      <c r="CF17" s="3" t="s">
        <v>46</v>
      </c>
      <c r="CG17" s="12" t="s">
        <v>113</v>
      </c>
      <c r="CH17" s="3" t="s">
        <v>74</v>
      </c>
      <c r="CI17" s="11" t="s">
        <v>112</v>
      </c>
      <c r="CJ17" s="3" t="s">
        <v>47</v>
      </c>
      <c r="CK17" s="12" t="s">
        <v>98</v>
      </c>
      <c r="CL17" s="3" t="s">
        <v>42</v>
      </c>
      <c r="CM17" s="12" t="s">
        <v>99</v>
      </c>
      <c r="CN17" s="3" t="s">
        <v>47</v>
      </c>
      <c r="CO17" s="12" t="s">
        <v>100</v>
      </c>
      <c r="CP17" s="3" t="s">
        <v>44</v>
      </c>
      <c r="CQ17" s="12" t="s">
        <v>101</v>
      </c>
      <c r="CR17" s="3" t="s">
        <v>58</v>
      </c>
      <c r="CS17" s="12" t="s">
        <v>102</v>
      </c>
      <c r="CT17" s="3" t="s">
        <v>53</v>
      </c>
      <c r="CU17" s="12" t="s">
        <v>103</v>
      </c>
      <c r="CV17" s="3" t="s">
        <v>74</v>
      </c>
      <c r="CW17" s="12" t="s">
        <v>104</v>
      </c>
      <c r="CX17" s="3" t="s">
        <v>54</v>
      </c>
      <c r="CY17" s="12" t="s">
        <v>105</v>
      </c>
      <c r="CZ17" s="3" t="s">
        <v>45</v>
      </c>
      <c r="DA17" s="12" t="s">
        <v>106</v>
      </c>
      <c r="DB17" s="3" t="s">
        <v>40</v>
      </c>
      <c r="DC17" s="12" t="s">
        <v>107</v>
      </c>
      <c r="DD17" s="3" t="s">
        <v>55</v>
      </c>
      <c r="DE17" s="12" t="s">
        <v>108</v>
      </c>
      <c r="DF17" s="3" t="s">
        <v>55</v>
      </c>
      <c r="DG17" s="12" t="s">
        <v>109</v>
      </c>
      <c r="DH17" s="3" t="s">
        <v>55</v>
      </c>
      <c r="DI17" s="12" t="s">
        <v>110</v>
      </c>
      <c r="DJ17" s="3" t="s">
        <v>58</v>
      </c>
      <c r="DK17" s="12" t="s">
        <v>3</v>
      </c>
      <c r="DL17" s="3" t="s">
        <v>50</v>
      </c>
      <c r="DM17" s="12" t="s">
        <v>4</v>
      </c>
      <c r="DN17" s="3" t="s">
        <v>42</v>
      </c>
      <c r="DO17" s="12" t="s">
        <v>5</v>
      </c>
      <c r="DP17" s="3" t="s">
        <v>42</v>
      </c>
      <c r="DQ17" s="12" t="s">
        <v>6</v>
      </c>
      <c r="DR17" s="3" t="s">
        <v>38</v>
      </c>
      <c r="DS17" s="12" t="s">
        <v>7</v>
      </c>
      <c r="DT17" s="3" t="s">
        <v>38</v>
      </c>
      <c r="DU17" s="12" t="s">
        <v>8</v>
      </c>
      <c r="DV17" s="3" t="s">
        <v>58</v>
      </c>
      <c r="DW17" s="12" t="s">
        <v>9</v>
      </c>
      <c r="DX17" s="3" t="s">
        <v>58</v>
      </c>
      <c r="DY17" s="12" t="s">
        <v>10</v>
      </c>
      <c r="DZ17" s="3" t="s">
        <v>58</v>
      </c>
      <c r="EA17" s="12" t="s">
        <v>11</v>
      </c>
      <c r="EB17" s="3" t="s">
        <v>38</v>
      </c>
      <c r="EC17" s="12" t="s">
        <v>12</v>
      </c>
      <c r="ED17" s="3" t="s">
        <v>50</v>
      </c>
      <c r="EE17" s="12" t="s">
        <v>13</v>
      </c>
      <c r="EF17" s="3" t="s">
        <v>44</v>
      </c>
      <c r="EG17" s="12" t="s">
        <v>14</v>
      </c>
      <c r="EH17" s="3" t="s">
        <v>38</v>
      </c>
      <c r="EI17" s="12" t="s">
        <v>15</v>
      </c>
      <c r="EJ17" s="3" t="s">
        <v>50</v>
      </c>
      <c r="EK17" s="12" t="s">
        <v>1</v>
      </c>
      <c r="EL17" s="3" t="s">
        <v>44</v>
      </c>
      <c r="EM17" s="12" t="s">
        <v>2</v>
      </c>
      <c r="EN17" s="3" t="s">
        <v>39</v>
      </c>
      <c r="EO17" s="12" t="s">
        <v>16</v>
      </c>
      <c r="EP17" s="3" t="s">
        <v>48</v>
      </c>
      <c r="EQ17" s="12" t="s">
        <v>17</v>
      </c>
      <c r="ER17" s="3" t="s">
        <v>44</v>
      </c>
      <c r="ES17" s="12" t="s">
        <v>111</v>
      </c>
      <c r="ET17" s="3" t="s">
        <v>48</v>
      </c>
    </row>
    <row r="18" spans="1:150" x14ac:dyDescent="0.2">
      <c r="A18" s="12" t="s">
        <v>19</v>
      </c>
      <c r="B18" s="3" t="s">
        <v>38</v>
      </c>
      <c r="C18" s="12" t="s">
        <v>20</v>
      </c>
      <c r="D18" s="3" t="s">
        <v>39</v>
      </c>
      <c r="E18" s="12" t="s">
        <v>21</v>
      </c>
      <c r="F18" s="3" t="s">
        <v>48</v>
      </c>
      <c r="G18" s="12" t="s">
        <v>22</v>
      </c>
      <c r="H18" s="3" t="s">
        <v>44</v>
      </c>
      <c r="I18" s="12" t="s">
        <v>23</v>
      </c>
      <c r="J18" s="3" t="s">
        <v>57</v>
      </c>
      <c r="K18" s="12" t="s">
        <v>24</v>
      </c>
      <c r="L18" s="3" t="s">
        <v>44</v>
      </c>
      <c r="M18" s="12" t="s">
        <v>25</v>
      </c>
      <c r="N18" s="3" t="s">
        <v>44</v>
      </c>
      <c r="O18" s="12" t="s">
        <v>26</v>
      </c>
      <c r="P18" s="3" t="s">
        <v>40</v>
      </c>
      <c r="Q18" s="12" t="s">
        <v>27</v>
      </c>
      <c r="R18" s="3" t="s">
        <v>44</v>
      </c>
      <c r="S18" s="12" t="s">
        <v>28</v>
      </c>
      <c r="T18" s="3" t="s">
        <v>60</v>
      </c>
      <c r="U18" s="12" t="s">
        <v>29</v>
      </c>
      <c r="V18" s="3" t="s">
        <v>62</v>
      </c>
      <c r="W18" s="12" t="s">
        <v>30</v>
      </c>
      <c r="X18" s="3" t="s">
        <v>55</v>
      </c>
      <c r="Y18" s="12" t="s">
        <v>31</v>
      </c>
      <c r="Z18" s="3" t="s">
        <v>43</v>
      </c>
      <c r="AA18" s="12" t="s">
        <v>32</v>
      </c>
      <c r="AB18" s="3" t="s">
        <v>39</v>
      </c>
      <c r="AC18" s="12" t="s">
        <v>33</v>
      </c>
      <c r="AD18" s="3" t="s">
        <v>39</v>
      </c>
      <c r="AE18" s="12" t="s">
        <v>34</v>
      </c>
      <c r="AF18" s="3" t="s">
        <v>74</v>
      </c>
      <c r="AG18" s="12" t="s">
        <v>35</v>
      </c>
      <c r="AH18" s="3" t="s">
        <v>44</v>
      </c>
      <c r="AI18" s="12" t="s">
        <v>36</v>
      </c>
      <c r="AJ18" s="3" t="s">
        <v>53</v>
      </c>
      <c r="AK18" s="12" t="s">
        <v>37</v>
      </c>
      <c r="AL18" s="3" t="s">
        <v>44</v>
      </c>
      <c r="AM18" s="12" t="s">
        <v>0</v>
      </c>
      <c r="AN18" s="3" t="s">
        <v>51</v>
      </c>
      <c r="AO18" s="12" t="s">
        <v>95</v>
      </c>
      <c r="AP18" s="3" t="s">
        <v>56</v>
      </c>
      <c r="AQ18" s="12" t="s">
        <v>96</v>
      </c>
      <c r="AR18" s="3" t="s">
        <v>55</v>
      </c>
      <c r="AS18" s="12" t="s">
        <v>97</v>
      </c>
      <c r="AT18" s="3" t="s">
        <v>46</v>
      </c>
      <c r="AU18" s="12" t="s">
        <v>20</v>
      </c>
      <c r="AV18" s="3" t="s">
        <v>44</v>
      </c>
      <c r="AW18" s="12" t="s">
        <v>25</v>
      </c>
      <c r="AX18" s="3" t="s">
        <v>44</v>
      </c>
      <c r="AY18" s="12" t="s">
        <v>78</v>
      </c>
      <c r="AZ18" s="3" t="s">
        <v>58</v>
      </c>
      <c r="BA18" s="12" t="s">
        <v>79</v>
      </c>
      <c r="BB18" s="3" t="s">
        <v>38</v>
      </c>
      <c r="BC18" s="12" t="s">
        <v>80</v>
      </c>
      <c r="BD18" s="3" t="s">
        <v>44</v>
      </c>
      <c r="BE18" s="12" t="s">
        <v>81</v>
      </c>
      <c r="BF18" s="3" t="s">
        <v>57</v>
      </c>
      <c r="BG18" s="12" t="s">
        <v>82</v>
      </c>
      <c r="BH18" s="3" t="s">
        <v>39</v>
      </c>
      <c r="BI18" s="12" t="s">
        <v>83</v>
      </c>
      <c r="BJ18" s="3" t="s">
        <v>55</v>
      </c>
      <c r="BK18" s="12" t="s">
        <v>84</v>
      </c>
      <c r="BL18" s="3" t="s">
        <v>42</v>
      </c>
      <c r="BM18" s="12" t="s">
        <v>85</v>
      </c>
      <c r="BN18" s="3" t="s">
        <v>58</v>
      </c>
      <c r="BO18" s="12" t="s">
        <v>86</v>
      </c>
      <c r="BP18" s="3" t="s">
        <v>48</v>
      </c>
      <c r="BQ18" s="12" t="s">
        <v>87</v>
      </c>
      <c r="BR18" s="3" t="s">
        <v>44</v>
      </c>
      <c r="BS18" s="12" t="s">
        <v>88</v>
      </c>
      <c r="BT18" s="3" t="s">
        <v>50</v>
      </c>
      <c r="BU18" s="12" t="s">
        <v>89</v>
      </c>
      <c r="BV18" s="3" t="s">
        <v>50</v>
      </c>
      <c r="BW18" s="12" t="s">
        <v>90</v>
      </c>
      <c r="BX18" s="3" t="s">
        <v>45</v>
      </c>
      <c r="BY18" s="12" t="s">
        <v>91</v>
      </c>
      <c r="BZ18" s="3" t="s">
        <v>47</v>
      </c>
      <c r="CA18" s="14" t="s">
        <v>92</v>
      </c>
      <c r="CB18" s="13" t="s">
        <v>40</v>
      </c>
      <c r="CC18" s="12" t="s">
        <v>93</v>
      </c>
      <c r="CD18" s="3" t="s">
        <v>57</v>
      </c>
      <c r="CE18" s="12" t="s">
        <v>94</v>
      </c>
      <c r="CF18" s="3" t="s">
        <v>42</v>
      </c>
      <c r="CG18" s="12" t="s">
        <v>113</v>
      </c>
      <c r="CH18" s="3" t="s">
        <v>74</v>
      </c>
      <c r="CI18" s="11" t="s">
        <v>112</v>
      </c>
      <c r="CJ18" s="3" t="s">
        <v>39</v>
      </c>
      <c r="CK18" s="12" t="s">
        <v>98</v>
      </c>
      <c r="CL18" s="3" t="s">
        <v>74</v>
      </c>
      <c r="CM18" s="12" t="s">
        <v>99</v>
      </c>
      <c r="CN18" s="3" t="s">
        <v>55</v>
      </c>
      <c r="CO18" s="12" t="s">
        <v>100</v>
      </c>
      <c r="CP18" s="3" t="s">
        <v>38</v>
      </c>
      <c r="CQ18" s="12" t="s">
        <v>101</v>
      </c>
      <c r="CR18" s="3" t="s">
        <v>56</v>
      </c>
      <c r="CS18" s="12" t="s">
        <v>102</v>
      </c>
      <c r="CT18" s="3" t="s">
        <v>47</v>
      </c>
      <c r="CU18" s="12" t="s">
        <v>103</v>
      </c>
      <c r="CV18" s="3" t="s">
        <v>41</v>
      </c>
      <c r="CW18" s="12" t="s">
        <v>104</v>
      </c>
      <c r="CX18" s="3" t="s">
        <v>39</v>
      </c>
      <c r="CY18" s="12" t="s">
        <v>105</v>
      </c>
      <c r="CZ18" s="3" t="s">
        <v>38</v>
      </c>
      <c r="DA18" s="12" t="s">
        <v>106</v>
      </c>
      <c r="DB18" s="3" t="s">
        <v>41</v>
      </c>
      <c r="DC18" s="12" t="s">
        <v>107</v>
      </c>
      <c r="DD18" s="3" t="s">
        <v>74</v>
      </c>
      <c r="DE18" s="12" t="s">
        <v>108</v>
      </c>
      <c r="DF18" s="3" t="s">
        <v>48</v>
      </c>
      <c r="DG18" s="12" t="s">
        <v>109</v>
      </c>
      <c r="DH18" s="3" t="s">
        <v>49</v>
      </c>
      <c r="DI18" s="12" t="s">
        <v>110</v>
      </c>
      <c r="DJ18" s="3" t="s">
        <v>50</v>
      </c>
      <c r="DK18" s="12" t="s">
        <v>3</v>
      </c>
      <c r="DL18" s="3" t="s">
        <v>44</v>
      </c>
      <c r="DM18" s="12" t="s">
        <v>4</v>
      </c>
      <c r="DN18" s="3" t="s">
        <v>38</v>
      </c>
      <c r="DO18" s="12" t="s">
        <v>5</v>
      </c>
      <c r="DP18" s="3" t="s">
        <v>50</v>
      </c>
      <c r="DQ18" s="12" t="s">
        <v>6</v>
      </c>
      <c r="DR18" s="3" t="s">
        <v>58</v>
      </c>
      <c r="DS18" s="12" t="s">
        <v>7</v>
      </c>
      <c r="DT18" s="3" t="s">
        <v>38</v>
      </c>
      <c r="DU18" s="12" t="s">
        <v>8</v>
      </c>
      <c r="DV18" s="3" t="s">
        <v>44</v>
      </c>
      <c r="DW18" s="12" t="s">
        <v>9</v>
      </c>
      <c r="DX18" s="3" t="s">
        <v>57</v>
      </c>
      <c r="DY18" s="12" t="s">
        <v>10</v>
      </c>
      <c r="DZ18" s="3" t="s">
        <v>38</v>
      </c>
      <c r="EA18" s="12" t="s">
        <v>11</v>
      </c>
      <c r="EB18" s="3" t="s">
        <v>44</v>
      </c>
      <c r="EC18" s="12" t="s">
        <v>12</v>
      </c>
      <c r="ED18" s="3" t="s">
        <v>47</v>
      </c>
      <c r="EE18" s="12" t="s">
        <v>13</v>
      </c>
      <c r="EF18" s="3" t="s">
        <v>48</v>
      </c>
      <c r="EG18" s="12" t="s">
        <v>14</v>
      </c>
      <c r="EH18" s="3" t="s">
        <v>44</v>
      </c>
      <c r="EI18" s="12" t="s">
        <v>15</v>
      </c>
      <c r="EJ18" s="3" t="s">
        <v>57</v>
      </c>
      <c r="EK18" s="12" t="s">
        <v>1</v>
      </c>
      <c r="EL18" s="3" t="s">
        <v>58</v>
      </c>
      <c r="EM18" s="12" t="s">
        <v>2</v>
      </c>
      <c r="EN18" s="3" t="s">
        <v>51</v>
      </c>
      <c r="EO18" s="12" t="s">
        <v>16</v>
      </c>
      <c r="EP18" s="3" t="s">
        <v>50</v>
      </c>
      <c r="EQ18" s="12" t="s">
        <v>17</v>
      </c>
      <c r="ER18" s="3" t="s">
        <v>38</v>
      </c>
      <c r="ES18" s="12" t="s">
        <v>111</v>
      </c>
      <c r="ET18" s="3" t="s">
        <v>48</v>
      </c>
    </row>
    <row r="19" spans="1:150" x14ac:dyDescent="0.2">
      <c r="A19" s="12" t="s">
        <v>19</v>
      </c>
      <c r="B19" s="3" t="s">
        <v>43</v>
      </c>
      <c r="C19" s="12" t="s">
        <v>20</v>
      </c>
      <c r="D19" s="3" t="s">
        <v>40</v>
      </c>
      <c r="E19" s="12" t="s">
        <v>21</v>
      </c>
      <c r="F19" s="3" t="s">
        <v>47</v>
      </c>
      <c r="G19" s="12" t="s">
        <v>22</v>
      </c>
      <c r="H19" s="3" t="s">
        <v>52</v>
      </c>
      <c r="I19" s="12" t="s">
        <v>23</v>
      </c>
      <c r="J19" s="3" t="s">
        <v>40</v>
      </c>
      <c r="K19" s="12" t="s">
        <v>24</v>
      </c>
      <c r="L19" s="3" t="s">
        <v>58</v>
      </c>
      <c r="M19" s="12" t="s">
        <v>25</v>
      </c>
      <c r="N19" s="3" t="s">
        <v>44</v>
      </c>
      <c r="O19" s="12" t="s">
        <v>26</v>
      </c>
      <c r="P19" s="3" t="s">
        <v>41</v>
      </c>
      <c r="Q19" s="12" t="s">
        <v>27</v>
      </c>
      <c r="R19" s="3" t="s">
        <v>38</v>
      </c>
      <c r="S19" s="12" t="s">
        <v>28</v>
      </c>
      <c r="T19" s="3" t="s">
        <v>50</v>
      </c>
      <c r="U19" s="12" t="s">
        <v>29</v>
      </c>
      <c r="V19" s="3" t="s">
        <v>71</v>
      </c>
      <c r="W19" s="12" t="s">
        <v>30</v>
      </c>
      <c r="X19" s="3" t="s">
        <v>42</v>
      </c>
      <c r="Y19" s="12" t="s">
        <v>31</v>
      </c>
      <c r="Z19" s="3" t="s">
        <v>43</v>
      </c>
      <c r="AA19" s="12" t="s">
        <v>32</v>
      </c>
      <c r="AB19" s="3" t="s">
        <v>59</v>
      </c>
      <c r="AC19" s="12" t="s">
        <v>33</v>
      </c>
      <c r="AD19" s="3" t="s">
        <v>39</v>
      </c>
      <c r="AE19" s="12" t="s">
        <v>34</v>
      </c>
      <c r="AF19" s="3" t="s">
        <v>74</v>
      </c>
      <c r="AG19" s="12" t="s">
        <v>35</v>
      </c>
      <c r="AH19" s="3" t="s">
        <v>41</v>
      </c>
      <c r="AI19" s="12" t="s">
        <v>36</v>
      </c>
      <c r="AJ19" s="3" t="s">
        <v>42</v>
      </c>
      <c r="AK19" s="12" t="s">
        <v>37</v>
      </c>
      <c r="AL19" s="3" t="s">
        <v>38</v>
      </c>
      <c r="AM19" s="12" t="s">
        <v>0</v>
      </c>
      <c r="AN19" s="3" t="s">
        <v>51</v>
      </c>
      <c r="AO19" s="12" t="s">
        <v>95</v>
      </c>
      <c r="AP19" s="3" t="s">
        <v>38</v>
      </c>
      <c r="AQ19" s="12" t="s">
        <v>96</v>
      </c>
      <c r="AR19" s="3" t="s">
        <v>55</v>
      </c>
      <c r="AS19" s="12" t="s">
        <v>97</v>
      </c>
      <c r="AT19" s="3" t="s">
        <v>38</v>
      </c>
      <c r="AU19" s="12" t="s">
        <v>20</v>
      </c>
      <c r="AV19" s="3" t="s">
        <v>40</v>
      </c>
      <c r="AW19" s="12" t="s">
        <v>25</v>
      </c>
      <c r="AX19" s="3" t="s">
        <v>44</v>
      </c>
      <c r="AY19" s="12" t="s">
        <v>78</v>
      </c>
      <c r="AZ19" s="3" t="s">
        <v>42</v>
      </c>
      <c r="BA19" s="12" t="s">
        <v>79</v>
      </c>
      <c r="BB19" s="3" t="s">
        <v>58</v>
      </c>
      <c r="BC19" s="12" t="s">
        <v>80</v>
      </c>
      <c r="BD19" s="3" t="s">
        <v>50</v>
      </c>
      <c r="BE19" s="12" t="s">
        <v>81</v>
      </c>
      <c r="BF19" s="3" t="s">
        <v>42</v>
      </c>
      <c r="BG19" s="12" t="s">
        <v>82</v>
      </c>
      <c r="BH19" s="3" t="s">
        <v>49</v>
      </c>
      <c r="BI19" s="12" t="s">
        <v>83</v>
      </c>
      <c r="BJ19" s="3" t="s">
        <v>39</v>
      </c>
      <c r="BK19" s="12" t="s">
        <v>84</v>
      </c>
      <c r="BL19" s="3" t="s">
        <v>55</v>
      </c>
      <c r="BM19" s="12" t="s">
        <v>85</v>
      </c>
      <c r="BN19" s="3" t="s">
        <v>57</v>
      </c>
      <c r="BO19" s="12" t="s">
        <v>86</v>
      </c>
      <c r="BP19" s="3" t="s">
        <v>48</v>
      </c>
      <c r="BQ19" s="12" t="s">
        <v>87</v>
      </c>
      <c r="BR19" s="3" t="s">
        <v>41</v>
      </c>
      <c r="BS19" s="12" t="s">
        <v>88</v>
      </c>
      <c r="BT19" s="3" t="s">
        <v>50</v>
      </c>
      <c r="BU19" s="12" t="s">
        <v>89</v>
      </c>
      <c r="BV19" s="3" t="s">
        <v>48</v>
      </c>
      <c r="BW19" s="12" t="s">
        <v>90</v>
      </c>
      <c r="BX19" s="3" t="s">
        <v>42</v>
      </c>
      <c r="BY19" s="12" t="s">
        <v>91</v>
      </c>
      <c r="BZ19" s="3" t="s">
        <v>50</v>
      </c>
      <c r="CA19" s="14" t="s">
        <v>92</v>
      </c>
      <c r="CB19" s="13" t="s">
        <v>47</v>
      </c>
      <c r="CC19" s="12" t="s">
        <v>93</v>
      </c>
      <c r="CD19" s="3" t="s">
        <v>58</v>
      </c>
      <c r="CE19" s="12" t="s">
        <v>94</v>
      </c>
      <c r="CF19" s="3" t="s">
        <v>55</v>
      </c>
      <c r="CG19" s="12" t="s">
        <v>113</v>
      </c>
      <c r="CH19" s="3" t="s">
        <v>74</v>
      </c>
      <c r="CI19" s="11" t="s">
        <v>112</v>
      </c>
      <c r="CJ19" s="3" t="s">
        <v>39</v>
      </c>
      <c r="CK19" s="12" t="s">
        <v>98</v>
      </c>
      <c r="CL19" s="3" t="s">
        <v>48</v>
      </c>
      <c r="CM19" s="12" t="s">
        <v>99</v>
      </c>
      <c r="CN19" s="3" t="s">
        <v>44</v>
      </c>
      <c r="CO19" s="12" t="s">
        <v>100</v>
      </c>
      <c r="CP19" s="3" t="s">
        <v>57</v>
      </c>
      <c r="CQ19" s="12" t="s">
        <v>101</v>
      </c>
      <c r="CR19" s="3" t="s">
        <v>57</v>
      </c>
      <c r="CS19" s="12" t="s">
        <v>102</v>
      </c>
      <c r="CT19" s="3" t="s">
        <v>51</v>
      </c>
      <c r="CU19" s="12" t="s">
        <v>103</v>
      </c>
      <c r="CV19" s="3" t="s">
        <v>44</v>
      </c>
      <c r="CW19" s="12" t="s">
        <v>104</v>
      </c>
      <c r="CX19" s="3" t="s">
        <v>40</v>
      </c>
      <c r="CY19" s="12" t="s">
        <v>105</v>
      </c>
      <c r="CZ19" s="3" t="s">
        <v>46</v>
      </c>
      <c r="DA19" s="12" t="s">
        <v>106</v>
      </c>
      <c r="DB19" s="3" t="s">
        <v>46</v>
      </c>
      <c r="DC19" s="12" t="s">
        <v>107</v>
      </c>
      <c r="DD19" s="3" t="s">
        <v>74</v>
      </c>
      <c r="DE19" s="12" t="s">
        <v>108</v>
      </c>
      <c r="DF19" s="3" t="s">
        <v>52</v>
      </c>
      <c r="DG19" s="12" t="s">
        <v>109</v>
      </c>
      <c r="DH19" s="3" t="s">
        <v>49</v>
      </c>
      <c r="DI19" s="12" t="s">
        <v>110</v>
      </c>
      <c r="DJ19" s="3" t="s">
        <v>74</v>
      </c>
      <c r="DK19" s="12" t="s">
        <v>3</v>
      </c>
      <c r="DL19" s="3" t="s">
        <v>47</v>
      </c>
      <c r="DM19" s="12" t="s">
        <v>4</v>
      </c>
      <c r="DN19" s="3" t="s">
        <v>42</v>
      </c>
      <c r="DO19" s="12" t="s">
        <v>5</v>
      </c>
      <c r="DP19" s="3" t="s">
        <v>57</v>
      </c>
      <c r="DQ19" s="12" t="s">
        <v>6</v>
      </c>
      <c r="DR19" s="3" t="s">
        <v>38</v>
      </c>
      <c r="DS19" s="12" t="s">
        <v>7</v>
      </c>
      <c r="DT19" s="3" t="s">
        <v>38</v>
      </c>
      <c r="DU19" s="12" t="s">
        <v>8</v>
      </c>
      <c r="DV19" s="3" t="s">
        <v>44</v>
      </c>
      <c r="DW19" s="12" t="s">
        <v>9</v>
      </c>
      <c r="DX19" s="3" t="s">
        <v>38</v>
      </c>
      <c r="DY19" s="12" t="s">
        <v>10</v>
      </c>
      <c r="DZ19" s="3" t="s">
        <v>44</v>
      </c>
      <c r="EA19" s="12" t="s">
        <v>11</v>
      </c>
      <c r="EB19" s="3" t="s">
        <v>41</v>
      </c>
      <c r="EC19" s="12" t="s">
        <v>12</v>
      </c>
      <c r="ED19" s="3" t="s">
        <v>50</v>
      </c>
      <c r="EE19" s="12" t="s">
        <v>13</v>
      </c>
      <c r="EF19" s="3" t="s">
        <v>41</v>
      </c>
      <c r="EG19" s="12" t="s">
        <v>14</v>
      </c>
      <c r="EH19" s="3" t="s">
        <v>58</v>
      </c>
      <c r="EI19" s="12" t="s">
        <v>15</v>
      </c>
      <c r="EJ19" s="3" t="s">
        <v>49</v>
      </c>
      <c r="EK19" s="12" t="s">
        <v>1</v>
      </c>
      <c r="EL19" s="3" t="s">
        <v>38</v>
      </c>
      <c r="EM19" s="12" t="s">
        <v>2</v>
      </c>
      <c r="EN19" s="3" t="s">
        <v>51</v>
      </c>
      <c r="EO19" s="12" t="s">
        <v>16</v>
      </c>
      <c r="EP19" s="3" t="s">
        <v>50</v>
      </c>
      <c r="EQ19" s="12" t="s">
        <v>17</v>
      </c>
      <c r="ER19" s="3" t="s">
        <v>58</v>
      </c>
      <c r="ES19" s="12" t="s">
        <v>111</v>
      </c>
      <c r="ET19" s="3" t="s">
        <v>39</v>
      </c>
    </row>
    <row r="20" spans="1:150" x14ac:dyDescent="0.2">
      <c r="A20" s="12" t="s">
        <v>19</v>
      </c>
      <c r="B20" s="3" t="s">
        <v>43</v>
      </c>
      <c r="C20" s="12" t="s">
        <v>20</v>
      </c>
      <c r="D20" s="3" t="s">
        <v>40</v>
      </c>
      <c r="E20" s="12" t="s">
        <v>21</v>
      </c>
      <c r="F20" s="3" t="s">
        <v>39</v>
      </c>
      <c r="G20" s="12" t="s">
        <v>22</v>
      </c>
      <c r="H20" s="3" t="s">
        <v>43</v>
      </c>
      <c r="I20" s="12" t="s">
        <v>23</v>
      </c>
      <c r="J20" s="3" t="s">
        <v>53</v>
      </c>
      <c r="K20" s="12" t="s">
        <v>24</v>
      </c>
      <c r="L20" s="3" t="s">
        <v>44</v>
      </c>
      <c r="M20" s="12" t="s">
        <v>25</v>
      </c>
      <c r="N20" s="3" t="s">
        <v>48</v>
      </c>
      <c r="O20" s="12" t="s">
        <v>26</v>
      </c>
      <c r="P20" s="3" t="s">
        <v>47</v>
      </c>
      <c r="Q20" s="12" t="s">
        <v>27</v>
      </c>
      <c r="R20" s="3" t="s">
        <v>40</v>
      </c>
      <c r="S20" s="12" t="s">
        <v>28</v>
      </c>
      <c r="T20" s="3" t="s">
        <v>60</v>
      </c>
      <c r="U20" s="12" t="s">
        <v>29</v>
      </c>
      <c r="V20" s="3" t="s">
        <v>65</v>
      </c>
      <c r="W20" s="12" t="s">
        <v>30</v>
      </c>
      <c r="X20" s="3" t="s">
        <v>50</v>
      </c>
      <c r="Y20" s="12" t="s">
        <v>31</v>
      </c>
      <c r="Z20" s="3" t="s">
        <v>43</v>
      </c>
      <c r="AA20" s="12" t="s">
        <v>32</v>
      </c>
      <c r="AB20" s="3" t="s">
        <v>59</v>
      </c>
      <c r="AC20" s="12" t="s">
        <v>33</v>
      </c>
      <c r="AD20" s="3" t="s">
        <v>39</v>
      </c>
      <c r="AE20" s="12" t="s">
        <v>34</v>
      </c>
      <c r="AF20" s="3" t="s">
        <v>50</v>
      </c>
      <c r="AG20" s="12" t="s">
        <v>35</v>
      </c>
      <c r="AH20" s="3" t="s">
        <v>41</v>
      </c>
      <c r="AI20" s="12" t="s">
        <v>36</v>
      </c>
      <c r="AJ20" s="3" t="s">
        <v>53</v>
      </c>
      <c r="AK20" s="12" t="s">
        <v>37</v>
      </c>
      <c r="AL20" s="3" t="s">
        <v>38</v>
      </c>
      <c r="AM20" s="12" t="s">
        <v>0</v>
      </c>
      <c r="AN20" s="3" t="s">
        <v>51</v>
      </c>
      <c r="AO20" s="12" t="s">
        <v>95</v>
      </c>
      <c r="AP20" s="3" t="s">
        <v>57</v>
      </c>
      <c r="AQ20" s="12" t="s">
        <v>96</v>
      </c>
      <c r="AR20" s="3" t="s">
        <v>48</v>
      </c>
      <c r="AS20" s="12" t="s">
        <v>97</v>
      </c>
      <c r="AT20" s="3" t="s">
        <v>46</v>
      </c>
      <c r="AU20" s="12" t="s">
        <v>20</v>
      </c>
      <c r="AV20" s="3" t="s">
        <v>39</v>
      </c>
      <c r="AW20" s="12" t="s">
        <v>25</v>
      </c>
      <c r="AX20" s="3" t="s">
        <v>44</v>
      </c>
      <c r="AY20" s="12" t="s">
        <v>78</v>
      </c>
      <c r="AZ20" s="3" t="s">
        <v>42</v>
      </c>
      <c r="BA20" s="12" t="s">
        <v>79</v>
      </c>
      <c r="BB20" s="3" t="s">
        <v>46</v>
      </c>
      <c r="BC20" s="12" t="s">
        <v>80</v>
      </c>
      <c r="BD20" s="3" t="s">
        <v>52</v>
      </c>
      <c r="BE20" s="12" t="s">
        <v>81</v>
      </c>
      <c r="BF20" s="3" t="s">
        <v>41</v>
      </c>
      <c r="BG20" s="12" t="s">
        <v>82</v>
      </c>
      <c r="BH20" s="3" t="s">
        <v>39</v>
      </c>
      <c r="BI20" s="12" t="s">
        <v>83</v>
      </c>
      <c r="BJ20" s="3" t="s">
        <v>49</v>
      </c>
      <c r="BK20" s="12" t="s">
        <v>84</v>
      </c>
      <c r="BL20" s="3" t="s">
        <v>56</v>
      </c>
      <c r="BM20" s="12" t="s">
        <v>85</v>
      </c>
      <c r="BN20" s="3" t="s">
        <v>74</v>
      </c>
      <c r="BO20" s="12" t="s">
        <v>86</v>
      </c>
      <c r="BP20" s="3" t="s">
        <v>51</v>
      </c>
      <c r="BQ20" s="12" t="s">
        <v>87</v>
      </c>
      <c r="BR20" s="3" t="s">
        <v>48</v>
      </c>
      <c r="BS20" s="12" t="s">
        <v>88</v>
      </c>
      <c r="BT20" s="3" t="s">
        <v>50</v>
      </c>
      <c r="BU20" s="12" t="s">
        <v>89</v>
      </c>
      <c r="BV20" s="3" t="s">
        <v>51</v>
      </c>
      <c r="BW20" s="12" t="s">
        <v>90</v>
      </c>
      <c r="BX20" s="3" t="s">
        <v>56</v>
      </c>
      <c r="BY20" s="12" t="s">
        <v>91</v>
      </c>
      <c r="BZ20" s="3" t="s">
        <v>58</v>
      </c>
      <c r="CA20" s="14" t="s">
        <v>92</v>
      </c>
      <c r="CB20" s="13" t="s">
        <v>57</v>
      </c>
      <c r="CC20" s="12" t="s">
        <v>93</v>
      </c>
      <c r="CD20" s="3" t="s">
        <v>57</v>
      </c>
      <c r="CE20" s="12" t="s">
        <v>94</v>
      </c>
      <c r="CF20" s="3" t="s">
        <v>53</v>
      </c>
      <c r="CG20" s="12" t="s">
        <v>113</v>
      </c>
      <c r="CH20" s="3" t="s">
        <v>51</v>
      </c>
      <c r="CI20" s="11" t="s">
        <v>112</v>
      </c>
      <c r="CJ20" s="3" t="s">
        <v>39</v>
      </c>
      <c r="CK20" s="12" t="s">
        <v>98</v>
      </c>
      <c r="CL20" s="3" t="s">
        <v>48</v>
      </c>
      <c r="CM20" s="12" t="s">
        <v>99</v>
      </c>
      <c r="CN20" s="3" t="s">
        <v>39</v>
      </c>
      <c r="CO20" s="12" t="s">
        <v>100</v>
      </c>
      <c r="CP20" s="3" t="s">
        <v>50</v>
      </c>
      <c r="CQ20" s="12" t="s">
        <v>101</v>
      </c>
      <c r="CR20" s="3" t="s">
        <v>58</v>
      </c>
      <c r="CS20" s="12" t="s">
        <v>102</v>
      </c>
      <c r="CT20" s="3" t="s">
        <v>38</v>
      </c>
      <c r="CU20" s="12" t="s">
        <v>103</v>
      </c>
      <c r="CV20" s="3" t="s">
        <v>48</v>
      </c>
      <c r="CW20" s="12" t="s">
        <v>104</v>
      </c>
      <c r="CX20" s="3" t="s">
        <v>44</v>
      </c>
      <c r="CY20" s="12" t="s">
        <v>105</v>
      </c>
      <c r="CZ20" s="3" t="s">
        <v>42</v>
      </c>
      <c r="DA20" s="12" t="s">
        <v>106</v>
      </c>
      <c r="DB20" s="3" t="s">
        <v>41</v>
      </c>
      <c r="DC20" s="12" t="s">
        <v>107</v>
      </c>
      <c r="DD20" s="3" t="s">
        <v>49</v>
      </c>
      <c r="DE20" s="12" t="s">
        <v>108</v>
      </c>
      <c r="DF20" s="3" t="s">
        <v>45</v>
      </c>
      <c r="DG20" s="12" t="s">
        <v>109</v>
      </c>
      <c r="DH20" s="3" t="s">
        <v>57</v>
      </c>
      <c r="DI20" s="12" t="s">
        <v>110</v>
      </c>
      <c r="DJ20" s="3" t="s">
        <v>74</v>
      </c>
      <c r="DK20" s="12" t="s">
        <v>3</v>
      </c>
      <c r="DL20" s="3" t="s">
        <v>50</v>
      </c>
      <c r="DM20" s="12" t="s">
        <v>4</v>
      </c>
      <c r="DN20" s="3" t="s">
        <v>38</v>
      </c>
      <c r="DO20" s="12" t="s">
        <v>5</v>
      </c>
      <c r="DP20" s="3" t="s">
        <v>49</v>
      </c>
      <c r="DQ20" s="12" t="s">
        <v>6</v>
      </c>
      <c r="DR20" s="3" t="s">
        <v>58</v>
      </c>
      <c r="DS20" s="12" t="s">
        <v>7</v>
      </c>
      <c r="DT20" s="3" t="s">
        <v>57</v>
      </c>
      <c r="DU20" s="12" t="s">
        <v>8</v>
      </c>
      <c r="DV20" s="3" t="s">
        <v>38</v>
      </c>
      <c r="DW20" s="12" t="s">
        <v>9</v>
      </c>
      <c r="DX20" s="3" t="s">
        <v>50</v>
      </c>
      <c r="DY20" s="12" t="s">
        <v>10</v>
      </c>
      <c r="DZ20" s="3" t="s">
        <v>38</v>
      </c>
      <c r="EA20" s="12" t="s">
        <v>11</v>
      </c>
      <c r="EB20" s="3" t="s">
        <v>44</v>
      </c>
      <c r="EC20" s="12" t="s">
        <v>12</v>
      </c>
      <c r="ED20" s="3" t="s">
        <v>49</v>
      </c>
      <c r="EE20" s="12" t="s">
        <v>13</v>
      </c>
      <c r="EF20" s="3" t="s">
        <v>44</v>
      </c>
      <c r="EG20" s="12" t="s">
        <v>14</v>
      </c>
      <c r="EH20" s="3" t="s">
        <v>58</v>
      </c>
      <c r="EI20" s="12" t="s">
        <v>15</v>
      </c>
      <c r="EJ20" s="3" t="s">
        <v>51</v>
      </c>
      <c r="EK20" s="12" t="s">
        <v>1</v>
      </c>
      <c r="EL20" s="3" t="s">
        <v>38</v>
      </c>
      <c r="EM20" s="12" t="s">
        <v>2</v>
      </c>
      <c r="EN20" s="3" t="s">
        <v>41</v>
      </c>
      <c r="EO20" s="12" t="s">
        <v>16</v>
      </c>
      <c r="EP20" s="3" t="s">
        <v>55</v>
      </c>
      <c r="EQ20" s="12" t="s">
        <v>17</v>
      </c>
      <c r="ER20" s="3" t="s">
        <v>58</v>
      </c>
      <c r="ES20" s="12" t="s">
        <v>111</v>
      </c>
      <c r="ET20" s="3" t="s">
        <v>39</v>
      </c>
    </row>
    <row r="21" spans="1:150" x14ac:dyDescent="0.2">
      <c r="A21" s="12" t="s">
        <v>19</v>
      </c>
      <c r="B21" s="3" t="s">
        <v>40</v>
      </c>
      <c r="C21" s="12" t="s">
        <v>20</v>
      </c>
      <c r="D21" s="3" t="s">
        <v>46</v>
      </c>
      <c r="E21" s="12" t="s">
        <v>21</v>
      </c>
      <c r="F21" s="3" t="s">
        <v>47</v>
      </c>
      <c r="G21" s="12" t="s">
        <v>22</v>
      </c>
      <c r="H21" s="3" t="s">
        <v>38</v>
      </c>
      <c r="I21" s="12" t="s">
        <v>23</v>
      </c>
      <c r="J21" s="3" t="s">
        <v>54</v>
      </c>
      <c r="K21" s="12" t="s">
        <v>24</v>
      </c>
      <c r="L21" s="3" t="s">
        <v>47</v>
      </c>
      <c r="M21" s="12" t="s">
        <v>25</v>
      </c>
      <c r="N21" s="3" t="s">
        <v>44</v>
      </c>
      <c r="O21" s="12" t="s">
        <v>26</v>
      </c>
      <c r="P21" s="3" t="s">
        <v>47</v>
      </c>
      <c r="Q21" s="12" t="s">
        <v>27</v>
      </c>
      <c r="R21" s="3" t="s">
        <v>40</v>
      </c>
      <c r="S21" s="12" t="s">
        <v>28</v>
      </c>
      <c r="T21" s="3" t="s">
        <v>60</v>
      </c>
      <c r="U21" s="12" t="s">
        <v>29</v>
      </c>
      <c r="V21" s="3" t="s">
        <v>56</v>
      </c>
      <c r="W21" s="12" t="s">
        <v>30</v>
      </c>
      <c r="X21" s="3" t="s">
        <v>41</v>
      </c>
      <c r="Y21" s="12" t="s">
        <v>31</v>
      </c>
      <c r="Z21" s="3" t="s">
        <v>43</v>
      </c>
      <c r="AA21" s="12" t="s">
        <v>32</v>
      </c>
      <c r="AB21" s="3" t="s">
        <v>39</v>
      </c>
      <c r="AC21" s="12" t="s">
        <v>33</v>
      </c>
      <c r="AD21" s="3" t="s">
        <v>41</v>
      </c>
      <c r="AE21" s="12" t="s">
        <v>34</v>
      </c>
      <c r="AF21" s="3" t="s">
        <v>48</v>
      </c>
      <c r="AG21" s="12" t="s">
        <v>35</v>
      </c>
      <c r="AH21" s="3" t="s">
        <v>41</v>
      </c>
      <c r="AI21" s="12" t="s">
        <v>36</v>
      </c>
      <c r="AJ21" s="3" t="s">
        <v>38</v>
      </c>
      <c r="AK21" s="12" t="s">
        <v>37</v>
      </c>
      <c r="AL21" s="3" t="s">
        <v>46</v>
      </c>
      <c r="AM21" s="12" t="s">
        <v>0</v>
      </c>
      <c r="AN21" s="3" t="s">
        <v>51</v>
      </c>
      <c r="AO21" s="12" t="s">
        <v>95</v>
      </c>
      <c r="AP21" s="3" t="s">
        <v>52</v>
      </c>
      <c r="AQ21" s="12" t="s">
        <v>96</v>
      </c>
      <c r="AR21" s="3" t="s">
        <v>57</v>
      </c>
      <c r="AU21" s="12" t="s">
        <v>20</v>
      </c>
      <c r="AV21" s="3" t="s">
        <v>39</v>
      </c>
      <c r="AW21" s="12" t="s">
        <v>25</v>
      </c>
      <c r="AX21" s="3" t="s">
        <v>44</v>
      </c>
      <c r="AY21" s="12" t="s">
        <v>78</v>
      </c>
      <c r="AZ21" s="3" t="s">
        <v>40</v>
      </c>
      <c r="BA21" s="12" t="s">
        <v>79</v>
      </c>
      <c r="BB21" s="3" t="s">
        <v>52</v>
      </c>
      <c r="BC21" s="12" t="s">
        <v>80</v>
      </c>
      <c r="BD21" s="3" t="s">
        <v>45</v>
      </c>
      <c r="BE21" s="12" t="s">
        <v>81</v>
      </c>
      <c r="BF21" s="3" t="s">
        <v>57</v>
      </c>
      <c r="BG21" s="12" t="s">
        <v>82</v>
      </c>
      <c r="BH21" s="3" t="s">
        <v>57</v>
      </c>
      <c r="BI21" s="12" t="s">
        <v>83</v>
      </c>
      <c r="BJ21" s="3" t="s">
        <v>49</v>
      </c>
      <c r="BK21" s="12" t="s">
        <v>84</v>
      </c>
      <c r="BL21" s="3" t="s">
        <v>46</v>
      </c>
      <c r="BM21" s="12" t="s">
        <v>85</v>
      </c>
      <c r="BN21" s="3" t="s">
        <v>50</v>
      </c>
      <c r="BO21" s="12" t="s">
        <v>86</v>
      </c>
      <c r="BP21" s="3" t="s">
        <v>54</v>
      </c>
      <c r="BQ21" s="12" t="s">
        <v>87</v>
      </c>
      <c r="BR21" s="3" t="s">
        <v>48</v>
      </c>
      <c r="BS21" s="12" t="s">
        <v>88</v>
      </c>
      <c r="BT21" s="3" t="s">
        <v>44</v>
      </c>
      <c r="BU21" s="12" t="s">
        <v>89</v>
      </c>
      <c r="BV21" s="3" t="s">
        <v>44</v>
      </c>
      <c r="BW21" s="12" t="s">
        <v>90</v>
      </c>
      <c r="BX21" s="3" t="s">
        <v>58</v>
      </c>
      <c r="BY21" s="12" t="s">
        <v>91</v>
      </c>
      <c r="BZ21" s="3" t="s">
        <v>48</v>
      </c>
      <c r="CA21" s="14" t="s">
        <v>92</v>
      </c>
      <c r="CB21" s="13" t="s">
        <v>58</v>
      </c>
      <c r="CC21" s="12" t="s">
        <v>93</v>
      </c>
      <c r="CD21" s="3" t="s">
        <v>57</v>
      </c>
      <c r="CE21" s="12" t="s">
        <v>94</v>
      </c>
      <c r="CF21" s="3" t="s">
        <v>42</v>
      </c>
      <c r="CG21" s="12" t="s">
        <v>113</v>
      </c>
      <c r="CH21" s="3" t="s">
        <v>74</v>
      </c>
      <c r="CI21" s="11" t="s">
        <v>112</v>
      </c>
      <c r="CJ21" s="3" t="s">
        <v>47</v>
      </c>
      <c r="CK21" s="12" t="s">
        <v>98</v>
      </c>
      <c r="CL21" s="3" t="s">
        <v>74</v>
      </c>
      <c r="CM21" s="12" t="s">
        <v>99</v>
      </c>
      <c r="CN21" s="3" t="s">
        <v>47</v>
      </c>
      <c r="CO21" s="12" t="s">
        <v>100</v>
      </c>
      <c r="CP21" s="3" t="s">
        <v>44</v>
      </c>
      <c r="CQ21" s="12" t="s">
        <v>101</v>
      </c>
      <c r="CR21" s="3" t="s">
        <v>50</v>
      </c>
      <c r="CS21" s="12" t="s">
        <v>102</v>
      </c>
      <c r="CT21" s="3" t="s">
        <v>51</v>
      </c>
      <c r="CU21" s="12" t="s">
        <v>103</v>
      </c>
      <c r="CV21" s="3" t="s">
        <v>48</v>
      </c>
      <c r="CW21" s="12" t="s">
        <v>104</v>
      </c>
      <c r="CX21" s="3" t="s">
        <v>54</v>
      </c>
      <c r="CY21" s="12" t="s">
        <v>105</v>
      </c>
      <c r="CZ21" s="3" t="s">
        <v>52</v>
      </c>
      <c r="DA21" s="12" t="s">
        <v>106</v>
      </c>
      <c r="DB21" s="3" t="s">
        <v>40</v>
      </c>
      <c r="DC21" s="12" t="s">
        <v>107</v>
      </c>
      <c r="DD21" s="3" t="s">
        <v>57</v>
      </c>
      <c r="DE21" s="12" t="s">
        <v>108</v>
      </c>
      <c r="DF21" s="3" t="s">
        <v>55</v>
      </c>
      <c r="DG21" s="12" t="s">
        <v>109</v>
      </c>
      <c r="DH21" s="3" t="s">
        <v>50</v>
      </c>
      <c r="DI21" s="12" t="s">
        <v>110</v>
      </c>
      <c r="DJ21" s="3" t="s">
        <v>74</v>
      </c>
      <c r="DK21" s="12" t="s">
        <v>3</v>
      </c>
      <c r="DL21" s="3" t="s">
        <v>47</v>
      </c>
      <c r="DM21" s="12" t="s">
        <v>4</v>
      </c>
      <c r="DN21" s="3" t="s">
        <v>48</v>
      </c>
      <c r="DO21" s="12" t="s">
        <v>5</v>
      </c>
      <c r="DP21" s="3" t="s">
        <v>51</v>
      </c>
      <c r="DQ21" s="12" t="s">
        <v>6</v>
      </c>
      <c r="DR21" s="3" t="s">
        <v>38</v>
      </c>
      <c r="DS21" s="12" t="s">
        <v>7</v>
      </c>
      <c r="DT21" s="3" t="s">
        <v>38</v>
      </c>
      <c r="DU21" s="12" t="s">
        <v>8</v>
      </c>
      <c r="DV21" s="3" t="s">
        <v>38</v>
      </c>
      <c r="DW21" s="12" t="s">
        <v>9</v>
      </c>
      <c r="DX21" s="3" t="s">
        <v>57</v>
      </c>
      <c r="DY21" s="12" t="s">
        <v>10</v>
      </c>
      <c r="DZ21" s="3" t="s">
        <v>58</v>
      </c>
      <c r="EA21" s="12" t="s">
        <v>11</v>
      </c>
      <c r="EB21" s="3" t="s">
        <v>47</v>
      </c>
      <c r="EC21" s="12" t="s">
        <v>12</v>
      </c>
      <c r="ED21" s="3" t="s">
        <v>50</v>
      </c>
      <c r="EE21" s="12" t="s">
        <v>13</v>
      </c>
      <c r="EF21" s="3" t="s">
        <v>44</v>
      </c>
      <c r="EG21" s="12" t="s">
        <v>14</v>
      </c>
      <c r="EH21" s="3" t="s">
        <v>58</v>
      </c>
      <c r="EI21" s="12" t="s">
        <v>15</v>
      </c>
      <c r="EJ21" s="3" t="s">
        <v>50</v>
      </c>
      <c r="EK21" s="12" t="s">
        <v>1</v>
      </c>
      <c r="EL21" s="3" t="s">
        <v>38</v>
      </c>
      <c r="EM21" s="12" t="s">
        <v>2</v>
      </c>
      <c r="EN21" s="3" t="s">
        <v>52</v>
      </c>
      <c r="EO21" s="12" t="s">
        <v>16</v>
      </c>
      <c r="EP21" s="3" t="s">
        <v>46</v>
      </c>
      <c r="EQ21" s="12" t="s">
        <v>17</v>
      </c>
      <c r="ER21" s="3" t="s">
        <v>38</v>
      </c>
      <c r="ES21" s="12" t="s">
        <v>111</v>
      </c>
      <c r="ET21" s="3" t="s">
        <v>44</v>
      </c>
    </row>
    <row r="22" spans="1:150" x14ac:dyDescent="0.2">
      <c r="A22" s="12" t="s">
        <v>19</v>
      </c>
      <c r="B22" s="3" t="s">
        <v>38</v>
      </c>
      <c r="C22" s="12" t="s">
        <v>20</v>
      </c>
      <c r="D22" s="3" t="s">
        <v>41</v>
      </c>
      <c r="E22" s="12" t="s">
        <v>21</v>
      </c>
      <c r="F22" s="3" t="s">
        <v>44</v>
      </c>
      <c r="G22" s="12" t="s">
        <v>22</v>
      </c>
      <c r="H22" s="3" t="s">
        <v>41</v>
      </c>
      <c r="I22" s="12" t="s">
        <v>23</v>
      </c>
      <c r="J22" s="3" t="s">
        <v>46</v>
      </c>
      <c r="K22" s="12" t="s">
        <v>24</v>
      </c>
      <c r="L22" s="3" t="s">
        <v>50</v>
      </c>
      <c r="M22" s="12" t="s">
        <v>25</v>
      </c>
      <c r="N22" s="3" t="s">
        <v>48</v>
      </c>
      <c r="O22" s="12" t="s">
        <v>26</v>
      </c>
      <c r="P22" s="3" t="s">
        <v>47</v>
      </c>
      <c r="Q22" s="12" t="s">
        <v>27</v>
      </c>
      <c r="R22" s="3" t="s">
        <v>40</v>
      </c>
      <c r="S22" s="12" t="s">
        <v>28</v>
      </c>
      <c r="T22" s="3" t="s">
        <v>60</v>
      </c>
      <c r="U22" s="12" t="s">
        <v>29</v>
      </c>
      <c r="V22" s="3" t="s">
        <v>62</v>
      </c>
      <c r="W22" s="12" t="s">
        <v>30</v>
      </c>
      <c r="X22" s="3" t="s">
        <v>55</v>
      </c>
      <c r="Y22" s="12" t="s">
        <v>31</v>
      </c>
      <c r="Z22" s="3" t="s">
        <v>43</v>
      </c>
      <c r="AA22" s="12" t="s">
        <v>32</v>
      </c>
      <c r="AB22" s="3" t="s">
        <v>45</v>
      </c>
      <c r="AC22" s="12" t="s">
        <v>33</v>
      </c>
      <c r="AD22" s="3" t="s">
        <v>44</v>
      </c>
      <c r="AE22" s="12" t="s">
        <v>34</v>
      </c>
      <c r="AF22" s="3" t="s">
        <v>48</v>
      </c>
      <c r="AG22" s="12" t="s">
        <v>35</v>
      </c>
      <c r="AH22" s="3" t="s">
        <v>41</v>
      </c>
      <c r="AI22" s="12" t="s">
        <v>36</v>
      </c>
      <c r="AJ22" s="3" t="s">
        <v>40</v>
      </c>
      <c r="AK22" s="12" t="s">
        <v>37</v>
      </c>
      <c r="AL22" s="3" t="s">
        <v>40</v>
      </c>
      <c r="AM22" s="12" t="s">
        <v>0</v>
      </c>
      <c r="AN22" s="3" t="s">
        <v>51</v>
      </c>
      <c r="AO22" s="12" t="s">
        <v>95</v>
      </c>
      <c r="AP22" s="3" t="s">
        <v>38</v>
      </c>
      <c r="AQ22" s="12" t="s">
        <v>96</v>
      </c>
      <c r="AR22" s="3" t="s">
        <v>57</v>
      </c>
      <c r="AU22" s="12" t="s">
        <v>20</v>
      </c>
      <c r="AV22" s="3" t="s">
        <v>44</v>
      </c>
      <c r="AW22" s="12" t="s">
        <v>25</v>
      </c>
      <c r="AX22" s="3" t="s">
        <v>44</v>
      </c>
      <c r="AY22" s="12" t="s">
        <v>78</v>
      </c>
      <c r="AZ22" s="3" t="s">
        <v>41</v>
      </c>
      <c r="BA22" s="12" t="s">
        <v>79</v>
      </c>
      <c r="BB22" s="3" t="s">
        <v>38</v>
      </c>
      <c r="BC22" s="12" t="s">
        <v>80</v>
      </c>
      <c r="BD22" s="3" t="s">
        <v>55</v>
      </c>
      <c r="BE22" s="12" t="s">
        <v>81</v>
      </c>
      <c r="BF22" s="3" t="s">
        <v>42</v>
      </c>
      <c r="BG22" s="12" t="s">
        <v>82</v>
      </c>
      <c r="BH22" s="3" t="s">
        <v>74</v>
      </c>
      <c r="BI22" s="12" t="s">
        <v>83</v>
      </c>
      <c r="BJ22" s="3" t="s">
        <v>46</v>
      </c>
      <c r="BK22" s="12" t="s">
        <v>84</v>
      </c>
      <c r="BL22" s="3" t="s">
        <v>54</v>
      </c>
      <c r="BM22" s="12" t="s">
        <v>85</v>
      </c>
      <c r="BN22" s="3" t="s">
        <v>58</v>
      </c>
      <c r="BO22" s="12" t="s">
        <v>86</v>
      </c>
      <c r="BP22" s="3" t="s">
        <v>54</v>
      </c>
      <c r="BQ22" s="12" t="s">
        <v>87</v>
      </c>
      <c r="BR22" s="3" t="s">
        <v>48</v>
      </c>
      <c r="BS22" s="12" t="s">
        <v>88</v>
      </c>
      <c r="BT22" s="3" t="s">
        <v>56</v>
      </c>
      <c r="BU22" s="12" t="s">
        <v>89</v>
      </c>
      <c r="BV22" s="3" t="s">
        <v>44</v>
      </c>
      <c r="BW22" s="12" t="s">
        <v>90</v>
      </c>
      <c r="BX22" s="3" t="s">
        <v>42</v>
      </c>
      <c r="BY22" s="12" t="s">
        <v>91</v>
      </c>
      <c r="BZ22" s="3" t="s">
        <v>50</v>
      </c>
      <c r="CA22" s="14" t="s">
        <v>92</v>
      </c>
      <c r="CB22" s="13" t="s">
        <v>53</v>
      </c>
      <c r="CC22" s="12" t="s">
        <v>93</v>
      </c>
      <c r="CD22" s="3" t="s">
        <v>40</v>
      </c>
      <c r="CE22" s="12" t="s">
        <v>94</v>
      </c>
      <c r="CF22" s="3" t="s">
        <v>40</v>
      </c>
      <c r="CG22" s="12" t="s">
        <v>113</v>
      </c>
      <c r="CH22" s="3" t="s">
        <v>49</v>
      </c>
      <c r="CI22" s="11" t="s">
        <v>112</v>
      </c>
      <c r="CJ22" s="3" t="s">
        <v>38</v>
      </c>
      <c r="CK22" s="12" t="s">
        <v>98</v>
      </c>
      <c r="CL22" s="3" t="s">
        <v>74</v>
      </c>
      <c r="CM22" s="12" t="s">
        <v>99</v>
      </c>
      <c r="CN22" s="3" t="s">
        <v>47</v>
      </c>
      <c r="CO22" s="12" t="s">
        <v>100</v>
      </c>
      <c r="CP22" s="3" t="s">
        <v>57</v>
      </c>
      <c r="CQ22" s="12" t="s">
        <v>101</v>
      </c>
      <c r="CR22" s="3" t="s">
        <v>57</v>
      </c>
      <c r="CS22" s="12" t="s">
        <v>102</v>
      </c>
      <c r="CT22" s="3" t="s">
        <v>49</v>
      </c>
      <c r="CU22" s="12" t="s">
        <v>103</v>
      </c>
      <c r="CV22" s="3" t="s">
        <v>39</v>
      </c>
      <c r="CW22" s="12" t="s">
        <v>104</v>
      </c>
      <c r="CX22" s="3" t="s">
        <v>46</v>
      </c>
      <c r="CY22" s="12" t="s">
        <v>105</v>
      </c>
      <c r="CZ22" s="3" t="s">
        <v>38</v>
      </c>
      <c r="DA22" s="12" t="s">
        <v>106</v>
      </c>
      <c r="DB22" s="3" t="s">
        <v>40</v>
      </c>
      <c r="DC22" s="12" t="s">
        <v>107</v>
      </c>
      <c r="DD22" s="3" t="s">
        <v>38</v>
      </c>
      <c r="DE22" s="12" t="s">
        <v>108</v>
      </c>
      <c r="DF22" s="3" t="s">
        <v>44</v>
      </c>
      <c r="DG22" s="12" t="s">
        <v>109</v>
      </c>
      <c r="DH22" s="3" t="s">
        <v>52</v>
      </c>
      <c r="DI22" s="12" t="s">
        <v>110</v>
      </c>
      <c r="DJ22" s="3" t="s">
        <v>57</v>
      </c>
      <c r="DK22" s="12" t="s">
        <v>3</v>
      </c>
      <c r="DL22" s="3" t="s">
        <v>52</v>
      </c>
      <c r="DM22" s="12" t="s">
        <v>4</v>
      </c>
      <c r="DN22" s="3" t="s">
        <v>48</v>
      </c>
      <c r="DO22" s="12" t="s">
        <v>5</v>
      </c>
      <c r="DP22" s="3" t="s">
        <v>52</v>
      </c>
      <c r="DQ22" s="12" t="s">
        <v>6</v>
      </c>
      <c r="DR22" s="3" t="s">
        <v>38</v>
      </c>
      <c r="DS22" s="12" t="s">
        <v>7</v>
      </c>
      <c r="DT22" s="3" t="s">
        <v>38</v>
      </c>
      <c r="DU22" s="12" t="s">
        <v>8</v>
      </c>
      <c r="DV22" s="3" t="s">
        <v>38</v>
      </c>
      <c r="DW22" s="12" t="s">
        <v>9</v>
      </c>
      <c r="DX22" s="3" t="s">
        <v>38</v>
      </c>
      <c r="DY22" s="12" t="s">
        <v>10</v>
      </c>
      <c r="DZ22" s="3" t="s">
        <v>38</v>
      </c>
      <c r="EA22" s="12" t="s">
        <v>11</v>
      </c>
      <c r="EB22" s="3" t="s">
        <v>47</v>
      </c>
      <c r="EC22" s="12" t="s">
        <v>12</v>
      </c>
      <c r="ED22" s="3" t="s">
        <v>57</v>
      </c>
      <c r="EE22" s="12" t="s">
        <v>13</v>
      </c>
      <c r="EF22" s="3" t="s">
        <v>44</v>
      </c>
      <c r="EG22" s="12" t="s">
        <v>14</v>
      </c>
      <c r="EH22" s="3" t="s">
        <v>44</v>
      </c>
      <c r="EI22" s="12" t="s">
        <v>15</v>
      </c>
      <c r="EJ22" s="3" t="s">
        <v>51</v>
      </c>
      <c r="EK22" s="12" t="s">
        <v>1</v>
      </c>
      <c r="EL22" s="3" t="s">
        <v>58</v>
      </c>
      <c r="EM22" s="12" t="s">
        <v>2</v>
      </c>
      <c r="EN22" s="3" t="s">
        <v>41</v>
      </c>
      <c r="EO22" s="12" t="s">
        <v>16</v>
      </c>
      <c r="EP22" s="3" t="s">
        <v>58</v>
      </c>
      <c r="EQ22" s="12" t="s">
        <v>17</v>
      </c>
      <c r="ER22" s="3" t="s">
        <v>58</v>
      </c>
      <c r="ES22" s="12" t="s">
        <v>111</v>
      </c>
      <c r="ET22" s="3" t="s">
        <v>51</v>
      </c>
    </row>
    <row r="23" spans="1:150" x14ac:dyDescent="0.2">
      <c r="A23" s="12" t="s">
        <v>19</v>
      </c>
      <c r="B23" s="3" t="s">
        <v>42</v>
      </c>
      <c r="C23" s="12" t="s">
        <v>20</v>
      </c>
      <c r="D23" s="3" t="s">
        <v>38</v>
      </c>
      <c r="E23" s="12" t="s">
        <v>21</v>
      </c>
      <c r="F23" s="3" t="s">
        <v>51</v>
      </c>
      <c r="G23" s="12" t="s">
        <v>22</v>
      </c>
      <c r="H23" s="3" t="s">
        <v>43</v>
      </c>
      <c r="I23" s="12" t="s">
        <v>23</v>
      </c>
      <c r="J23" s="3" t="s">
        <v>38</v>
      </c>
      <c r="K23" s="12" t="s">
        <v>24</v>
      </c>
      <c r="L23" s="3" t="s">
        <v>44</v>
      </c>
      <c r="M23" s="12" t="s">
        <v>25</v>
      </c>
      <c r="N23" s="3" t="s">
        <v>44</v>
      </c>
      <c r="O23" s="12" t="s">
        <v>26</v>
      </c>
      <c r="P23" s="3" t="s">
        <v>53</v>
      </c>
      <c r="Q23" s="12" t="s">
        <v>27</v>
      </c>
      <c r="R23" s="3" t="s">
        <v>44</v>
      </c>
      <c r="S23" s="12" t="s">
        <v>28</v>
      </c>
      <c r="T23" s="3" t="s">
        <v>46</v>
      </c>
      <c r="U23" s="12" t="s">
        <v>29</v>
      </c>
      <c r="V23" s="3" t="s">
        <v>44</v>
      </c>
      <c r="W23" s="12" t="s">
        <v>30</v>
      </c>
      <c r="X23" s="3" t="s">
        <v>48</v>
      </c>
      <c r="Y23" s="12" t="s">
        <v>31</v>
      </c>
      <c r="Z23" s="3" t="s">
        <v>43</v>
      </c>
      <c r="AA23" s="12" t="s">
        <v>32</v>
      </c>
      <c r="AB23" s="3" t="s">
        <v>38</v>
      </c>
      <c r="AC23" s="12" t="s">
        <v>33</v>
      </c>
      <c r="AD23" s="3" t="s">
        <v>44</v>
      </c>
      <c r="AE23" s="12" t="s">
        <v>34</v>
      </c>
      <c r="AF23" s="3" t="s">
        <v>52</v>
      </c>
      <c r="AG23" s="12" t="s">
        <v>35</v>
      </c>
      <c r="AH23" s="3" t="s">
        <v>44</v>
      </c>
      <c r="AI23" s="12" t="s">
        <v>36</v>
      </c>
      <c r="AJ23" s="3" t="s">
        <v>38</v>
      </c>
      <c r="AK23" s="12" t="s">
        <v>37</v>
      </c>
      <c r="AL23" s="3" t="s">
        <v>55</v>
      </c>
      <c r="AM23" s="12" t="s">
        <v>0</v>
      </c>
      <c r="AN23" s="3" t="s">
        <v>51</v>
      </c>
      <c r="AO23" s="12" t="s">
        <v>95</v>
      </c>
      <c r="AP23" s="3" t="s">
        <v>49</v>
      </c>
      <c r="AQ23" s="12" t="s">
        <v>96</v>
      </c>
      <c r="AR23" s="3" t="s">
        <v>74</v>
      </c>
      <c r="AU23" s="12" t="s">
        <v>20</v>
      </c>
      <c r="AV23" s="3" t="s">
        <v>46</v>
      </c>
      <c r="AW23" s="12" t="s">
        <v>25</v>
      </c>
      <c r="AX23" s="3" t="s">
        <v>41</v>
      </c>
      <c r="AY23" s="12" t="s">
        <v>78</v>
      </c>
      <c r="AZ23" s="3" t="s">
        <v>48</v>
      </c>
      <c r="BA23" s="12" t="s">
        <v>79</v>
      </c>
      <c r="BB23" s="3" t="s">
        <v>52</v>
      </c>
      <c r="BC23" s="12" t="s">
        <v>80</v>
      </c>
      <c r="BD23" s="3" t="s">
        <v>50</v>
      </c>
      <c r="BE23" s="12" t="s">
        <v>81</v>
      </c>
      <c r="BF23" s="3" t="s">
        <v>38</v>
      </c>
      <c r="BG23" s="12" t="s">
        <v>82</v>
      </c>
      <c r="BH23" s="3" t="s">
        <v>52</v>
      </c>
      <c r="BI23" s="12" t="s">
        <v>83</v>
      </c>
      <c r="BJ23" s="3" t="s">
        <v>56</v>
      </c>
      <c r="BK23" s="12" t="s">
        <v>84</v>
      </c>
      <c r="BL23" s="3" t="s">
        <v>57</v>
      </c>
      <c r="BM23" s="12" t="s">
        <v>85</v>
      </c>
      <c r="BN23" s="3" t="s">
        <v>74</v>
      </c>
      <c r="BO23" s="12" t="s">
        <v>86</v>
      </c>
      <c r="BP23" s="3" t="s">
        <v>48</v>
      </c>
      <c r="BQ23" s="12" t="s">
        <v>87</v>
      </c>
      <c r="BR23" s="3" t="s">
        <v>48</v>
      </c>
      <c r="BS23" s="12" t="s">
        <v>88</v>
      </c>
      <c r="BT23" s="3" t="s">
        <v>44</v>
      </c>
      <c r="BU23" s="12" t="s">
        <v>89</v>
      </c>
      <c r="BV23" s="3" t="s">
        <v>50</v>
      </c>
      <c r="BW23" s="12" t="s">
        <v>90</v>
      </c>
      <c r="BX23" s="3" t="s">
        <v>56</v>
      </c>
      <c r="BY23" s="12" t="s">
        <v>91</v>
      </c>
      <c r="BZ23" s="3" t="s">
        <v>49</v>
      </c>
      <c r="CA23" s="14" t="s">
        <v>92</v>
      </c>
      <c r="CB23" s="13" t="s">
        <v>42</v>
      </c>
      <c r="CC23" s="12" t="s">
        <v>93</v>
      </c>
      <c r="CD23" s="3" t="s">
        <v>51</v>
      </c>
      <c r="CE23" s="12" t="s">
        <v>94</v>
      </c>
      <c r="CF23" s="3" t="s">
        <v>53</v>
      </c>
      <c r="CG23" s="12" t="s">
        <v>113</v>
      </c>
      <c r="CH23" s="3" t="s">
        <v>74</v>
      </c>
      <c r="CI23" s="11" t="s">
        <v>112</v>
      </c>
      <c r="CJ23" s="3" t="s">
        <v>39</v>
      </c>
      <c r="CK23" s="12" t="s">
        <v>98</v>
      </c>
      <c r="CL23" s="3" t="s">
        <v>57</v>
      </c>
      <c r="CM23" s="12" t="s">
        <v>99</v>
      </c>
      <c r="CN23" s="3" t="s">
        <v>53</v>
      </c>
      <c r="CO23" s="12" t="s">
        <v>100</v>
      </c>
      <c r="CP23" s="3" t="s">
        <v>50</v>
      </c>
      <c r="CQ23" s="12" t="s">
        <v>101</v>
      </c>
      <c r="CR23" s="3" t="s">
        <v>50</v>
      </c>
      <c r="CS23" s="12" t="s">
        <v>102</v>
      </c>
      <c r="CT23" s="3" t="s">
        <v>53</v>
      </c>
      <c r="CU23" s="12" t="s">
        <v>103</v>
      </c>
      <c r="CV23" s="3" t="s">
        <v>74</v>
      </c>
      <c r="CW23" s="12" t="s">
        <v>104</v>
      </c>
      <c r="CX23" s="3" t="s">
        <v>58</v>
      </c>
      <c r="CY23" s="12" t="s">
        <v>105</v>
      </c>
      <c r="CZ23" s="3" t="s">
        <v>44</v>
      </c>
      <c r="DA23" s="12" t="s">
        <v>106</v>
      </c>
      <c r="DB23" s="3" t="s">
        <v>39</v>
      </c>
      <c r="DC23" s="12" t="s">
        <v>107</v>
      </c>
      <c r="DD23" s="3" t="s">
        <v>54</v>
      </c>
      <c r="DE23" s="12" t="s">
        <v>108</v>
      </c>
      <c r="DF23" s="3" t="s">
        <v>55</v>
      </c>
      <c r="DG23" s="12" t="s">
        <v>109</v>
      </c>
      <c r="DH23" s="3" t="s">
        <v>58</v>
      </c>
      <c r="DI23" s="12" t="s">
        <v>110</v>
      </c>
      <c r="DJ23" s="3" t="s">
        <v>58</v>
      </c>
      <c r="DK23" s="12" t="s">
        <v>3</v>
      </c>
      <c r="DL23" s="3" t="s">
        <v>50</v>
      </c>
      <c r="DM23" s="12" t="s">
        <v>4</v>
      </c>
      <c r="DN23" s="3" t="s">
        <v>58</v>
      </c>
      <c r="DO23" s="12" t="s">
        <v>5</v>
      </c>
      <c r="DP23" s="3" t="s">
        <v>41</v>
      </c>
      <c r="DQ23" s="12" t="s">
        <v>6</v>
      </c>
      <c r="DR23" s="3" t="s">
        <v>38</v>
      </c>
      <c r="DS23" s="12" t="s">
        <v>7</v>
      </c>
      <c r="DT23" s="3" t="s">
        <v>38</v>
      </c>
      <c r="DU23" s="12" t="s">
        <v>8</v>
      </c>
      <c r="DV23" s="3" t="s">
        <v>44</v>
      </c>
      <c r="DW23" s="12" t="s">
        <v>9</v>
      </c>
      <c r="DX23" s="3" t="s">
        <v>58</v>
      </c>
      <c r="DY23" s="12" t="s">
        <v>10</v>
      </c>
      <c r="DZ23" s="3" t="s">
        <v>38</v>
      </c>
      <c r="EA23" s="12" t="s">
        <v>11</v>
      </c>
      <c r="EB23" s="3" t="s">
        <v>39</v>
      </c>
      <c r="EC23" s="12" t="s">
        <v>12</v>
      </c>
      <c r="ED23" s="3" t="s">
        <v>40</v>
      </c>
      <c r="EE23" s="12" t="s">
        <v>13</v>
      </c>
      <c r="EF23" s="3" t="s">
        <v>44</v>
      </c>
      <c r="EG23" s="12" t="s">
        <v>14</v>
      </c>
      <c r="EH23" s="3" t="s">
        <v>38</v>
      </c>
      <c r="EI23" s="12" t="s">
        <v>15</v>
      </c>
      <c r="EJ23" s="3" t="s">
        <v>40</v>
      </c>
      <c r="EK23" s="12" t="s">
        <v>1</v>
      </c>
      <c r="EL23" s="3" t="s">
        <v>44</v>
      </c>
      <c r="EM23" s="12" t="s">
        <v>2</v>
      </c>
      <c r="EN23" s="3" t="s">
        <v>52</v>
      </c>
      <c r="EO23" s="12" t="s">
        <v>16</v>
      </c>
      <c r="EP23" s="3" t="s">
        <v>54</v>
      </c>
      <c r="EQ23" s="12" t="s">
        <v>17</v>
      </c>
      <c r="ER23" s="3" t="s">
        <v>41</v>
      </c>
      <c r="ES23" s="12" t="s">
        <v>111</v>
      </c>
      <c r="ET23" s="3" t="s">
        <v>47</v>
      </c>
    </row>
    <row r="24" spans="1:150" x14ac:dyDescent="0.2">
      <c r="A24" s="12" t="s">
        <v>19</v>
      </c>
      <c r="B24" s="3" t="s">
        <v>38</v>
      </c>
      <c r="C24" s="12" t="s">
        <v>20</v>
      </c>
      <c r="D24" s="3" t="s">
        <v>43</v>
      </c>
      <c r="E24" s="12" t="s">
        <v>21</v>
      </c>
      <c r="F24" s="3" t="s">
        <v>47</v>
      </c>
      <c r="G24" s="12" t="s">
        <v>22</v>
      </c>
      <c r="H24" s="3" t="s">
        <v>44</v>
      </c>
      <c r="I24" s="12" t="s">
        <v>23</v>
      </c>
      <c r="J24" s="3" t="s">
        <v>53</v>
      </c>
      <c r="K24" s="12" t="s">
        <v>24</v>
      </c>
      <c r="L24" s="3" t="s">
        <v>44</v>
      </c>
      <c r="M24" s="12" t="s">
        <v>25</v>
      </c>
      <c r="N24" s="3" t="s">
        <v>44</v>
      </c>
      <c r="O24" s="12" t="s">
        <v>26</v>
      </c>
      <c r="P24" s="3" t="s">
        <v>47</v>
      </c>
      <c r="Q24" s="12" t="s">
        <v>27</v>
      </c>
      <c r="R24" s="3" t="s">
        <v>40</v>
      </c>
      <c r="S24" s="12" t="s">
        <v>28</v>
      </c>
      <c r="T24" s="3" t="s">
        <v>54</v>
      </c>
      <c r="U24" s="12" t="s">
        <v>29</v>
      </c>
      <c r="V24" s="3" t="s">
        <v>63</v>
      </c>
      <c r="W24" s="12" t="s">
        <v>30</v>
      </c>
      <c r="X24" s="3" t="s">
        <v>44</v>
      </c>
      <c r="Y24" s="12" t="s">
        <v>31</v>
      </c>
      <c r="Z24" s="3" t="s">
        <v>43</v>
      </c>
      <c r="AA24" s="12" t="s">
        <v>32</v>
      </c>
      <c r="AB24" s="3" t="s">
        <v>39</v>
      </c>
      <c r="AC24" s="12" t="s">
        <v>33</v>
      </c>
      <c r="AD24" s="3" t="s">
        <v>44</v>
      </c>
      <c r="AE24" s="12" t="s">
        <v>34</v>
      </c>
      <c r="AF24" s="3" t="s">
        <v>56</v>
      </c>
      <c r="AG24" s="12" t="s">
        <v>35</v>
      </c>
      <c r="AH24" s="3" t="s">
        <v>44</v>
      </c>
      <c r="AI24" s="12" t="s">
        <v>36</v>
      </c>
      <c r="AJ24" s="3" t="s">
        <v>47</v>
      </c>
      <c r="AK24" s="12" t="s">
        <v>37</v>
      </c>
      <c r="AL24" s="3" t="s">
        <v>46</v>
      </c>
      <c r="AM24" s="12" t="s">
        <v>0</v>
      </c>
      <c r="AN24" s="3" t="s">
        <v>51</v>
      </c>
      <c r="AO24" s="12" t="s">
        <v>95</v>
      </c>
      <c r="AP24" s="3" t="s">
        <v>49</v>
      </c>
      <c r="AU24" s="12" t="s">
        <v>20</v>
      </c>
      <c r="AV24" s="3" t="s">
        <v>38</v>
      </c>
      <c r="AW24" s="12" t="s">
        <v>25</v>
      </c>
      <c r="AX24" s="3" t="s">
        <v>44</v>
      </c>
      <c r="AY24" s="12" t="s">
        <v>78</v>
      </c>
      <c r="AZ24" s="3" t="s">
        <v>74</v>
      </c>
      <c r="BA24" s="12" t="s">
        <v>79</v>
      </c>
      <c r="BB24" s="3" t="s">
        <v>52</v>
      </c>
      <c r="BC24" s="12" t="s">
        <v>80</v>
      </c>
      <c r="BD24" s="3" t="s">
        <v>44</v>
      </c>
      <c r="BE24" s="12" t="s">
        <v>81</v>
      </c>
      <c r="BF24" s="3" t="s">
        <v>41</v>
      </c>
      <c r="BG24" s="12" t="s">
        <v>82</v>
      </c>
      <c r="BH24" s="3" t="s">
        <v>39</v>
      </c>
      <c r="BI24" s="12" t="s">
        <v>83</v>
      </c>
      <c r="BJ24" s="3" t="s">
        <v>49</v>
      </c>
      <c r="BK24" s="12" t="s">
        <v>84</v>
      </c>
      <c r="BL24" s="3" t="s">
        <v>46</v>
      </c>
      <c r="BM24" s="12" t="s">
        <v>85</v>
      </c>
      <c r="BN24" s="3" t="s">
        <v>49</v>
      </c>
      <c r="BO24" s="12" t="s">
        <v>86</v>
      </c>
      <c r="BP24" s="3" t="s">
        <v>74</v>
      </c>
      <c r="BQ24" s="12" t="s">
        <v>87</v>
      </c>
      <c r="BR24" s="3" t="s">
        <v>48</v>
      </c>
      <c r="BS24" s="12" t="s">
        <v>88</v>
      </c>
      <c r="BT24" s="3" t="s">
        <v>50</v>
      </c>
      <c r="BU24" s="12" t="s">
        <v>89</v>
      </c>
      <c r="BV24" s="3" t="s">
        <v>49</v>
      </c>
      <c r="BW24" s="12" t="s">
        <v>90</v>
      </c>
      <c r="BX24" s="3" t="s">
        <v>45</v>
      </c>
      <c r="BY24" s="12" t="s">
        <v>91</v>
      </c>
      <c r="BZ24" s="3" t="s">
        <v>50</v>
      </c>
      <c r="CA24" s="14" t="s">
        <v>92</v>
      </c>
      <c r="CB24" s="13" t="s">
        <v>49</v>
      </c>
      <c r="CC24" s="12" t="s">
        <v>93</v>
      </c>
      <c r="CD24" s="3" t="s">
        <v>58</v>
      </c>
      <c r="CE24" s="12" t="s">
        <v>94</v>
      </c>
      <c r="CF24" s="3" t="s">
        <v>46</v>
      </c>
      <c r="CG24" s="12" t="s">
        <v>113</v>
      </c>
      <c r="CH24" s="3" t="s">
        <v>49</v>
      </c>
      <c r="CI24" s="11" t="s">
        <v>112</v>
      </c>
      <c r="CJ24" s="3" t="s">
        <v>39</v>
      </c>
      <c r="CK24" s="12" t="s">
        <v>98</v>
      </c>
      <c r="CL24" s="3" t="s">
        <v>42</v>
      </c>
      <c r="CM24" s="12" t="s">
        <v>99</v>
      </c>
      <c r="CN24" s="3" t="s">
        <v>39</v>
      </c>
      <c r="CO24" s="12" t="s">
        <v>100</v>
      </c>
      <c r="CP24" s="3" t="s">
        <v>40</v>
      </c>
      <c r="CQ24" s="12" t="s">
        <v>101</v>
      </c>
      <c r="CR24" s="3" t="s">
        <v>50</v>
      </c>
      <c r="CS24" s="12" t="s">
        <v>102</v>
      </c>
      <c r="CT24" s="3" t="s">
        <v>53</v>
      </c>
      <c r="CU24" s="12" t="s">
        <v>103</v>
      </c>
      <c r="CV24" s="3" t="s">
        <v>48</v>
      </c>
      <c r="CW24" s="12" t="s">
        <v>104</v>
      </c>
      <c r="CX24" s="3" t="s">
        <v>74</v>
      </c>
      <c r="CY24" s="12" t="s">
        <v>105</v>
      </c>
      <c r="CZ24" s="3" t="s">
        <v>44</v>
      </c>
      <c r="DA24" s="12" t="s">
        <v>106</v>
      </c>
      <c r="DB24" s="3" t="s">
        <v>58</v>
      </c>
      <c r="DC24" s="12" t="s">
        <v>107</v>
      </c>
      <c r="DD24" s="3" t="s">
        <v>57</v>
      </c>
      <c r="DE24" s="12" t="s">
        <v>108</v>
      </c>
      <c r="DF24" s="3" t="s">
        <v>52</v>
      </c>
      <c r="DG24" s="12" t="s">
        <v>109</v>
      </c>
      <c r="DH24" s="3" t="s">
        <v>47</v>
      </c>
      <c r="DI24" s="12" t="s">
        <v>110</v>
      </c>
      <c r="DJ24" s="3" t="s">
        <v>58</v>
      </c>
      <c r="DK24" s="12" t="s">
        <v>3</v>
      </c>
      <c r="DL24" s="3" t="s">
        <v>52</v>
      </c>
      <c r="DM24" s="12" t="s">
        <v>4</v>
      </c>
      <c r="DN24" s="3" t="s">
        <v>42</v>
      </c>
      <c r="DO24" s="12" t="s">
        <v>5</v>
      </c>
      <c r="DP24" s="3" t="s">
        <v>50</v>
      </c>
      <c r="DQ24" s="12" t="s">
        <v>6</v>
      </c>
      <c r="DR24" s="3" t="s">
        <v>44</v>
      </c>
      <c r="DS24" s="12" t="s">
        <v>7</v>
      </c>
      <c r="DT24" s="3" t="s">
        <v>38</v>
      </c>
      <c r="DU24" s="12" t="s">
        <v>8</v>
      </c>
      <c r="DV24" s="3" t="s">
        <v>44</v>
      </c>
      <c r="DW24" s="12" t="s">
        <v>9</v>
      </c>
      <c r="DX24" s="3" t="s">
        <v>58</v>
      </c>
      <c r="DY24" s="12" t="s">
        <v>10</v>
      </c>
      <c r="DZ24" s="3" t="s">
        <v>58</v>
      </c>
      <c r="EA24" s="12" t="s">
        <v>11</v>
      </c>
      <c r="EB24" s="3" t="s">
        <v>47</v>
      </c>
      <c r="EC24" s="12" t="s">
        <v>12</v>
      </c>
      <c r="ED24" s="3" t="s">
        <v>57</v>
      </c>
      <c r="EE24" s="12" t="s">
        <v>13</v>
      </c>
      <c r="EF24" s="3" t="s">
        <v>44</v>
      </c>
      <c r="EG24" s="12" t="s">
        <v>14</v>
      </c>
      <c r="EH24" s="3" t="s">
        <v>38</v>
      </c>
      <c r="EI24" s="12" t="s">
        <v>15</v>
      </c>
      <c r="EJ24" s="3" t="s">
        <v>49</v>
      </c>
      <c r="EK24" s="12" t="s">
        <v>1</v>
      </c>
      <c r="EL24" s="3" t="s">
        <v>44</v>
      </c>
      <c r="EM24" s="12" t="s">
        <v>2</v>
      </c>
      <c r="EN24" s="3" t="s">
        <v>51</v>
      </c>
      <c r="EO24" s="12" t="s">
        <v>16</v>
      </c>
      <c r="EP24" s="3" t="s">
        <v>54</v>
      </c>
      <c r="EQ24" s="12" t="s">
        <v>17</v>
      </c>
      <c r="ER24" s="3" t="s">
        <v>50</v>
      </c>
      <c r="ES24" s="12" t="s">
        <v>111</v>
      </c>
      <c r="ET24" s="3" t="s">
        <v>51</v>
      </c>
    </row>
    <row r="25" spans="1:150" x14ac:dyDescent="0.2">
      <c r="A25" s="12" t="s">
        <v>19</v>
      </c>
      <c r="B25" s="3" t="s">
        <v>44</v>
      </c>
      <c r="C25" s="12" t="s">
        <v>20</v>
      </c>
      <c r="D25" s="3" t="s">
        <v>40</v>
      </c>
      <c r="E25" s="12" t="s">
        <v>21</v>
      </c>
      <c r="F25" s="3" t="s">
        <v>50</v>
      </c>
      <c r="G25" s="12" t="s">
        <v>22</v>
      </c>
      <c r="H25" s="3" t="s">
        <v>43</v>
      </c>
      <c r="I25" s="12" t="s">
        <v>23</v>
      </c>
      <c r="J25" s="3" t="s">
        <v>45</v>
      </c>
      <c r="K25" s="12" t="s">
        <v>24</v>
      </c>
      <c r="L25" s="3" t="s">
        <v>52</v>
      </c>
      <c r="M25" s="12" t="s">
        <v>25</v>
      </c>
      <c r="N25" s="3" t="s">
        <v>48</v>
      </c>
      <c r="O25" s="12" t="s">
        <v>26</v>
      </c>
      <c r="P25" s="3" t="s">
        <v>53</v>
      </c>
      <c r="Q25" s="12" t="s">
        <v>27</v>
      </c>
      <c r="R25" s="3" t="s">
        <v>40</v>
      </c>
      <c r="S25" s="12" t="s">
        <v>28</v>
      </c>
      <c r="T25" s="3" t="s">
        <v>56</v>
      </c>
      <c r="U25" s="12" t="s">
        <v>29</v>
      </c>
      <c r="V25" s="3" t="s">
        <v>44</v>
      </c>
      <c r="W25" s="12" t="s">
        <v>30</v>
      </c>
      <c r="X25" s="3" t="s">
        <v>47</v>
      </c>
      <c r="Y25" s="12" t="s">
        <v>31</v>
      </c>
      <c r="Z25" s="3" t="s">
        <v>43</v>
      </c>
      <c r="AA25" s="12" t="s">
        <v>32</v>
      </c>
      <c r="AB25" s="3" t="s">
        <v>51</v>
      </c>
      <c r="AC25" s="12" t="s">
        <v>33</v>
      </c>
      <c r="AD25" s="3" t="s">
        <v>41</v>
      </c>
      <c r="AE25" s="12" t="s">
        <v>34</v>
      </c>
      <c r="AF25" s="3" t="s">
        <v>52</v>
      </c>
      <c r="AG25" s="12" t="s">
        <v>35</v>
      </c>
      <c r="AH25" s="3" t="s">
        <v>44</v>
      </c>
      <c r="AI25" s="12" t="s">
        <v>36</v>
      </c>
      <c r="AJ25" s="3" t="s">
        <v>39</v>
      </c>
      <c r="AK25" s="12" t="s">
        <v>37</v>
      </c>
      <c r="AL25" s="3" t="s">
        <v>38</v>
      </c>
      <c r="AM25" s="12" t="s">
        <v>0</v>
      </c>
      <c r="AN25" s="3" t="s">
        <v>51</v>
      </c>
      <c r="AO25" s="12" t="s">
        <v>95</v>
      </c>
      <c r="AP25" s="3" t="s">
        <v>58</v>
      </c>
      <c r="AU25" s="12" t="s">
        <v>20</v>
      </c>
      <c r="AV25" s="3" t="s">
        <v>44</v>
      </c>
      <c r="AW25" s="12" t="s">
        <v>25</v>
      </c>
      <c r="AX25" s="3" t="s">
        <v>44</v>
      </c>
      <c r="AY25" s="12" t="s">
        <v>78</v>
      </c>
      <c r="AZ25" s="3" t="s">
        <v>41</v>
      </c>
      <c r="BA25" s="12" t="s">
        <v>79</v>
      </c>
      <c r="BB25" s="3" t="s">
        <v>38</v>
      </c>
      <c r="BC25" s="12" t="s">
        <v>80</v>
      </c>
      <c r="BD25" s="3" t="s">
        <v>45</v>
      </c>
      <c r="BE25" s="12" t="s">
        <v>81</v>
      </c>
      <c r="BF25" s="3" t="s">
        <v>38</v>
      </c>
      <c r="BG25" s="12" t="s">
        <v>82</v>
      </c>
      <c r="BH25" s="3" t="s">
        <v>39</v>
      </c>
      <c r="BI25" s="12" t="s">
        <v>83</v>
      </c>
      <c r="BJ25" s="3" t="s">
        <v>47</v>
      </c>
      <c r="BK25" s="12" t="s">
        <v>84</v>
      </c>
      <c r="BL25" s="3" t="s">
        <v>55</v>
      </c>
      <c r="BM25" s="12" t="s">
        <v>85</v>
      </c>
      <c r="BN25" s="3" t="s">
        <v>58</v>
      </c>
      <c r="BO25" s="12" t="s">
        <v>86</v>
      </c>
      <c r="BP25" s="3" t="s">
        <v>50</v>
      </c>
      <c r="BQ25" s="12" t="s">
        <v>87</v>
      </c>
      <c r="BR25" s="3" t="s">
        <v>48</v>
      </c>
      <c r="BS25" s="12" t="s">
        <v>88</v>
      </c>
      <c r="BT25" s="3" t="s">
        <v>45</v>
      </c>
      <c r="BU25" s="12" t="s">
        <v>89</v>
      </c>
      <c r="BV25" s="3" t="s">
        <v>48</v>
      </c>
      <c r="BW25" s="12" t="s">
        <v>90</v>
      </c>
      <c r="BX25" s="3" t="s">
        <v>38</v>
      </c>
      <c r="BY25" s="12" t="s">
        <v>91</v>
      </c>
      <c r="BZ25" s="3" t="s">
        <v>49</v>
      </c>
      <c r="CA25" s="14" t="s">
        <v>92</v>
      </c>
      <c r="CB25" s="13" t="s">
        <v>46</v>
      </c>
      <c r="CC25" s="12" t="s">
        <v>93</v>
      </c>
      <c r="CD25" s="3" t="s">
        <v>57</v>
      </c>
      <c r="CE25" s="12" t="s">
        <v>94</v>
      </c>
      <c r="CF25" s="3" t="s">
        <v>42</v>
      </c>
      <c r="CG25" s="12" t="s">
        <v>113</v>
      </c>
      <c r="CH25" s="3" t="s">
        <v>74</v>
      </c>
      <c r="CI25" s="11" t="s">
        <v>112</v>
      </c>
      <c r="CJ25" s="3" t="s">
        <v>39</v>
      </c>
      <c r="CK25" s="12" t="s">
        <v>98</v>
      </c>
      <c r="CL25" s="3" t="s">
        <v>42</v>
      </c>
      <c r="CM25" s="12" t="s">
        <v>99</v>
      </c>
      <c r="CN25" s="3" t="s">
        <v>47</v>
      </c>
      <c r="CO25" s="12" t="s">
        <v>100</v>
      </c>
      <c r="CP25" s="3" t="s">
        <v>50</v>
      </c>
      <c r="CQ25" s="12" t="s">
        <v>101</v>
      </c>
      <c r="CR25" s="3" t="s">
        <v>47</v>
      </c>
      <c r="CS25" s="12" t="s">
        <v>102</v>
      </c>
      <c r="CT25" s="3" t="s">
        <v>40</v>
      </c>
      <c r="CU25" s="12" t="s">
        <v>103</v>
      </c>
      <c r="CV25" s="3" t="s">
        <v>48</v>
      </c>
      <c r="CW25" s="12" t="s">
        <v>104</v>
      </c>
      <c r="CX25" s="3" t="s">
        <v>41</v>
      </c>
      <c r="CY25" s="12" t="s">
        <v>105</v>
      </c>
      <c r="CZ25" s="3" t="s">
        <v>57</v>
      </c>
      <c r="DA25" s="12" t="s">
        <v>106</v>
      </c>
      <c r="DB25" s="3" t="s">
        <v>42</v>
      </c>
      <c r="DC25" s="12" t="s">
        <v>107</v>
      </c>
      <c r="DD25" s="3" t="s">
        <v>57</v>
      </c>
      <c r="DE25" s="12" t="s">
        <v>108</v>
      </c>
      <c r="DF25" s="3" t="s">
        <v>55</v>
      </c>
      <c r="DG25" s="12" t="s">
        <v>109</v>
      </c>
      <c r="DH25" s="3" t="s">
        <v>58</v>
      </c>
      <c r="DI25" s="12" t="s">
        <v>110</v>
      </c>
      <c r="DJ25" s="3" t="s">
        <v>50</v>
      </c>
      <c r="DK25" s="12" t="s">
        <v>3</v>
      </c>
      <c r="DL25" s="3" t="s">
        <v>44</v>
      </c>
      <c r="DM25" s="12" t="s">
        <v>4</v>
      </c>
      <c r="DN25" s="3" t="s">
        <v>58</v>
      </c>
      <c r="DO25" s="12" t="s">
        <v>5</v>
      </c>
      <c r="DP25" s="3" t="s">
        <v>41</v>
      </c>
      <c r="DQ25" s="12" t="s">
        <v>6</v>
      </c>
      <c r="DR25" s="3" t="s">
        <v>58</v>
      </c>
      <c r="DS25" s="12" t="s">
        <v>7</v>
      </c>
      <c r="DT25" s="3" t="s">
        <v>52</v>
      </c>
      <c r="DU25" s="12" t="s">
        <v>8</v>
      </c>
      <c r="DV25" s="3" t="s">
        <v>38</v>
      </c>
      <c r="DW25" s="12" t="s">
        <v>9</v>
      </c>
      <c r="DX25" s="3" t="s">
        <v>50</v>
      </c>
      <c r="DY25" s="12" t="s">
        <v>10</v>
      </c>
      <c r="DZ25" s="3" t="s">
        <v>58</v>
      </c>
      <c r="EA25" s="12" t="s">
        <v>11</v>
      </c>
      <c r="EB25" s="3" t="s">
        <v>47</v>
      </c>
      <c r="EC25" s="12" t="s">
        <v>12</v>
      </c>
      <c r="ED25" s="3" t="s">
        <v>50</v>
      </c>
      <c r="EE25" s="12" t="s">
        <v>13</v>
      </c>
      <c r="EF25" s="3" t="s">
        <v>48</v>
      </c>
      <c r="EG25" s="12" t="s">
        <v>14</v>
      </c>
      <c r="EH25" s="3" t="s">
        <v>44</v>
      </c>
      <c r="EI25" s="12" t="s">
        <v>15</v>
      </c>
      <c r="EJ25" s="3" t="s">
        <v>50</v>
      </c>
      <c r="EK25" s="12" t="s">
        <v>1</v>
      </c>
      <c r="EL25" s="3" t="s">
        <v>58</v>
      </c>
      <c r="EM25" s="12" t="s">
        <v>2</v>
      </c>
      <c r="EN25" s="3" t="s">
        <v>41</v>
      </c>
      <c r="EO25" s="12" t="s">
        <v>16</v>
      </c>
      <c r="EP25" s="3" t="s">
        <v>48</v>
      </c>
      <c r="EQ25" s="12" t="s">
        <v>17</v>
      </c>
      <c r="ER25" s="3" t="s">
        <v>44</v>
      </c>
      <c r="ES25" s="12" t="s">
        <v>111</v>
      </c>
      <c r="ET25" s="3" t="s">
        <v>47</v>
      </c>
    </row>
    <row r="26" spans="1:150" x14ac:dyDescent="0.2">
      <c r="A26" s="12" t="s">
        <v>19</v>
      </c>
      <c r="B26" s="3" t="s">
        <v>40</v>
      </c>
      <c r="C26" s="12" t="s">
        <v>20</v>
      </c>
      <c r="D26" s="3" t="s">
        <v>44</v>
      </c>
      <c r="E26" s="12" t="s">
        <v>21</v>
      </c>
      <c r="F26" s="3" t="s">
        <v>48</v>
      </c>
      <c r="G26" s="12" t="s">
        <v>22</v>
      </c>
      <c r="H26" s="3" t="s">
        <v>38</v>
      </c>
      <c r="I26" s="12" t="s">
        <v>23</v>
      </c>
      <c r="J26" s="3" t="s">
        <v>38</v>
      </c>
      <c r="K26" s="12" t="s">
        <v>24</v>
      </c>
      <c r="L26" s="3" t="s">
        <v>44</v>
      </c>
      <c r="M26" s="12" t="s">
        <v>25</v>
      </c>
      <c r="N26" s="3" t="s">
        <v>44</v>
      </c>
      <c r="O26" s="12" t="s">
        <v>26</v>
      </c>
      <c r="P26" s="3" t="s">
        <v>40</v>
      </c>
      <c r="Q26" s="12" t="s">
        <v>27</v>
      </c>
      <c r="R26" s="3" t="s">
        <v>39</v>
      </c>
      <c r="S26" s="12" t="s">
        <v>28</v>
      </c>
      <c r="T26" s="3" t="s">
        <v>44</v>
      </c>
      <c r="U26" s="12" t="s">
        <v>29</v>
      </c>
      <c r="V26" s="3" t="s">
        <v>56</v>
      </c>
      <c r="W26" s="12" t="s">
        <v>30</v>
      </c>
      <c r="X26" s="3" t="s">
        <v>58</v>
      </c>
      <c r="Y26" s="12" t="s">
        <v>31</v>
      </c>
      <c r="Z26" s="3" t="s">
        <v>43</v>
      </c>
      <c r="AA26" s="12" t="s">
        <v>32</v>
      </c>
      <c r="AB26" s="3" t="s">
        <v>39</v>
      </c>
      <c r="AC26" s="12" t="s">
        <v>33</v>
      </c>
      <c r="AD26" s="3" t="s">
        <v>48</v>
      </c>
      <c r="AE26" s="12" t="s">
        <v>34</v>
      </c>
      <c r="AF26" s="3" t="s">
        <v>50</v>
      </c>
      <c r="AG26" s="12" t="s">
        <v>35</v>
      </c>
      <c r="AH26" s="3" t="s">
        <v>44</v>
      </c>
      <c r="AI26" s="12" t="s">
        <v>36</v>
      </c>
      <c r="AJ26" s="3" t="s">
        <v>53</v>
      </c>
      <c r="AK26" s="12" t="s">
        <v>37</v>
      </c>
      <c r="AL26" s="3" t="s">
        <v>46</v>
      </c>
      <c r="AM26" s="12" t="s">
        <v>0</v>
      </c>
      <c r="AN26" s="3" t="s">
        <v>51</v>
      </c>
      <c r="AO26" s="12" t="s">
        <v>95</v>
      </c>
      <c r="AP26" s="3" t="s">
        <v>50</v>
      </c>
      <c r="AU26" s="12" t="s">
        <v>20</v>
      </c>
      <c r="AV26" s="3" t="s">
        <v>39</v>
      </c>
      <c r="AW26" s="12" t="s">
        <v>25</v>
      </c>
      <c r="AX26" s="3" t="s">
        <v>41</v>
      </c>
      <c r="AY26" s="12" t="s">
        <v>78</v>
      </c>
      <c r="AZ26" s="3" t="s">
        <v>40</v>
      </c>
      <c r="BA26" s="12" t="s">
        <v>79</v>
      </c>
      <c r="BB26" s="3" t="s">
        <v>52</v>
      </c>
      <c r="BC26" s="12" t="s">
        <v>80</v>
      </c>
      <c r="BD26" s="3" t="s">
        <v>45</v>
      </c>
      <c r="BE26" s="12" t="s">
        <v>81</v>
      </c>
      <c r="BF26" s="3" t="s">
        <v>41</v>
      </c>
      <c r="BG26" s="12" t="s">
        <v>82</v>
      </c>
      <c r="BH26" s="3" t="s">
        <v>53</v>
      </c>
      <c r="BI26" s="12" t="s">
        <v>83</v>
      </c>
      <c r="BJ26" s="3" t="s">
        <v>56</v>
      </c>
      <c r="BK26" s="12" t="s">
        <v>84</v>
      </c>
      <c r="BL26" s="3" t="s">
        <v>42</v>
      </c>
      <c r="BM26" s="12" t="s">
        <v>85</v>
      </c>
      <c r="BN26" s="3" t="s">
        <v>47</v>
      </c>
      <c r="BO26" s="12" t="s">
        <v>86</v>
      </c>
      <c r="BP26" s="3" t="s">
        <v>50</v>
      </c>
      <c r="BQ26" s="12" t="s">
        <v>87</v>
      </c>
      <c r="BR26" s="3" t="s">
        <v>41</v>
      </c>
      <c r="BS26" s="12" t="s">
        <v>88</v>
      </c>
      <c r="BT26" s="3" t="s">
        <v>56</v>
      </c>
      <c r="BU26" s="12" t="s">
        <v>89</v>
      </c>
      <c r="BV26" s="3" t="s">
        <v>48</v>
      </c>
      <c r="BW26" s="12" t="s">
        <v>90</v>
      </c>
      <c r="BX26" s="3" t="s">
        <v>45</v>
      </c>
      <c r="BY26" s="12" t="s">
        <v>91</v>
      </c>
      <c r="BZ26" s="3" t="s">
        <v>39</v>
      </c>
      <c r="CA26" s="14" t="s">
        <v>92</v>
      </c>
      <c r="CB26" s="13" t="s">
        <v>38</v>
      </c>
      <c r="CC26" s="12" t="s">
        <v>93</v>
      </c>
      <c r="CD26" s="3" t="s">
        <v>40</v>
      </c>
      <c r="CE26" s="12" t="s">
        <v>94</v>
      </c>
      <c r="CF26" s="3" t="s">
        <v>40</v>
      </c>
      <c r="CG26" s="12" t="s">
        <v>113</v>
      </c>
      <c r="CH26" s="3" t="s">
        <v>74</v>
      </c>
      <c r="CI26" s="11" t="s">
        <v>112</v>
      </c>
      <c r="CJ26" s="3" t="s">
        <v>39</v>
      </c>
      <c r="CK26" s="12" t="s">
        <v>98</v>
      </c>
      <c r="CL26" s="3" t="s">
        <v>42</v>
      </c>
      <c r="CM26" s="12" t="s">
        <v>99</v>
      </c>
      <c r="CN26" s="3" t="s">
        <v>44</v>
      </c>
      <c r="CO26" s="12" t="s">
        <v>100</v>
      </c>
      <c r="CP26" s="3" t="s">
        <v>57</v>
      </c>
      <c r="CQ26" s="12" t="s">
        <v>101</v>
      </c>
      <c r="CR26" s="3" t="s">
        <v>50</v>
      </c>
      <c r="CS26" s="12" t="s">
        <v>102</v>
      </c>
      <c r="CT26" s="3" t="s">
        <v>51</v>
      </c>
      <c r="CU26" s="12" t="s">
        <v>103</v>
      </c>
      <c r="CV26" s="3" t="s">
        <v>74</v>
      </c>
      <c r="CW26" s="12" t="s">
        <v>104</v>
      </c>
      <c r="CX26" s="3" t="s">
        <v>58</v>
      </c>
      <c r="CY26" s="12" t="s">
        <v>105</v>
      </c>
      <c r="CZ26" s="3" t="s">
        <v>52</v>
      </c>
      <c r="DA26" s="12" t="s">
        <v>106</v>
      </c>
      <c r="DB26" s="3" t="s">
        <v>41</v>
      </c>
      <c r="DC26" s="12" t="s">
        <v>107</v>
      </c>
      <c r="DD26" s="3" t="s">
        <v>45</v>
      </c>
      <c r="DE26" s="12" t="s">
        <v>108</v>
      </c>
      <c r="DF26" s="3" t="s">
        <v>48</v>
      </c>
      <c r="DG26" s="12" t="s">
        <v>109</v>
      </c>
      <c r="DH26" s="3" t="s">
        <v>50</v>
      </c>
      <c r="DI26" s="12" t="s">
        <v>110</v>
      </c>
      <c r="DJ26" s="3" t="s">
        <v>74</v>
      </c>
      <c r="DK26" s="12" t="s">
        <v>3</v>
      </c>
      <c r="DL26" s="3" t="s">
        <v>52</v>
      </c>
      <c r="DM26" s="12" t="s">
        <v>4</v>
      </c>
      <c r="DN26" s="3" t="s">
        <v>48</v>
      </c>
      <c r="DO26" s="12" t="s">
        <v>5</v>
      </c>
      <c r="DP26" s="3" t="s">
        <v>48</v>
      </c>
      <c r="DQ26" s="12" t="s">
        <v>6</v>
      </c>
      <c r="DR26" s="3" t="s">
        <v>38</v>
      </c>
      <c r="DS26" s="12" t="s">
        <v>7</v>
      </c>
      <c r="DT26" s="3" t="s">
        <v>57</v>
      </c>
      <c r="DU26" s="12" t="s">
        <v>8</v>
      </c>
      <c r="DV26" s="3" t="s">
        <v>58</v>
      </c>
      <c r="DW26" s="12" t="s">
        <v>9</v>
      </c>
      <c r="DX26" s="3" t="s">
        <v>38</v>
      </c>
      <c r="DY26" s="12" t="s">
        <v>10</v>
      </c>
      <c r="DZ26" s="3" t="s">
        <v>38</v>
      </c>
      <c r="EA26" s="12" t="s">
        <v>11</v>
      </c>
      <c r="EB26" s="3" t="s">
        <v>47</v>
      </c>
      <c r="EC26" s="12" t="s">
        <v>12</v>
      </c>
      <c r="ED26" s="3" t="s">
        <v>49</v>
      </c>
      <c r="EE26" s="12" t="s">
        <v>13</v>
      </c>
      <c r="EF26" s="3" t="s">
        <v>44</v>
      </c>
      <c r="EG26" s="12" t="s">
        <v>14</v>
      </c>
      <c r="EH26" s="3" t="s">
        <v>38</v>
      </c>
      <c r="EI26" s="12" t="s">
        <v>15</v>
      </c>
      <c r="EJ26" s="3" t="s">
        <v>49</v>
      </c>
      <c r="EK26" s="12" t="s">
        <v>1</v>
      </c>
      <c r="EL26" s="3" t="s">
        <v>38</v>
      </c>
      <c r="EO26" s="12" t="s">
        <v>16</v>
      </c>
      <c r="EP26" s="3" t="s">
        <v>50</v>
      </c>
      <c r="EQ26" s="12" t="s">
        <v>17</v>
      </c>
      <c r="ER26" s="3" t="s">
        <v>38</v>
      </c>
      <c r="ES26" s="12" t="s">
        <v>111</v>
      </c>
      <c r="ET26" s="3" t="s">
        <v>39</v>
      </c>
    </row>
    <row r="27" spans="1:150" x14ac:dyDescent="0.2">
      <c r="A27" s="12" t="s">
        <v>19</v>
      </c>
      <c r="B27" s="3" t="s">
        <v>38</v>
      </c>
      <c r="C27" s="12" t="s">
        <v>20</v>
      </c>
      <c r="D27" s="3" t="s">
        <v>39</v>
      </c>
      <c r="E27" s="12" t="s">
        <v>21</v>
      </c>
      <c r="F27" s="3" t="s">
        <v>39</v>
      </c>
      <c r="G27" s="12" t="s">
        <v>22</v>
      </c>
      <c r="H27" s="3" t="s">
        <v>50</v>
      </c>
      <c r="I27" s="12" t="s">
        <v>23</v>
      </c>
      <c r="J27" s="3" t="s">
        <v>57</v>
      </c>
      <c r="K27" s="12" t="s">
        <v>24</v>
      </c>
      <c r="L27" s="3" t="s">
        <v>52</v>
      </c>
      <c r="M27" s="12" t="s">
        <v>25</v>
      </c>
      <c r="N27" s="3" t="s">
        <v>44</v>
      </c>
      <c r="O27" s="12" t="s">
        <v>26</v>
      </c>
      <c r="P27" s="3" t="s">
        <v>51</v>
      </c>
      <c r="Q27" s="12" t="s">
        <v>27</v>
      </c>
      <c r="R27" s="3" t="s">
        <v>44</v>
      </c>
      <c r="S27" s="12" t="s">
        <v>28</v>
      </c>
      <c r="T27" s="3" t="s">
        <v>46</v>
      </c>
      <c r="U27" s="12" t="s">
        <v>29</v>
      </c>
      <c r="V27" s="3" t="s">
        <v>47</v>
      </c>
      <c r="W27" s="12" t="s">
        <v>30</v>
      </c>
      <c r="X27" s="3" t="s">
        <v>48</v>
      </c>
      <c r="Y27" s="12" t="s">
        <v>31</v>
      </c>
      <c r="Z27" s="3" t="s">
        <v>43</v>
      </c>
      <c r="AA27" s="12" t="s">
        <v>32</v>
      </c>
      <c r="AB27" s="3" t="s">
        <v>38</v>
      </c>
      <c r="AC27" s="12" t="s">
        <v>33</v>
      </c>
      <c r="AD27" s="3" t="s">
        <v>52</v>
      </c>
      <c r="AE27" s="12" t="s">
        <v>34</v>
      </c>
      <c r="AF27" s="3" t="s">
        <v>56</v>
      </c>
      <c r="AG27" s="12" t="s">
        <v>35</v>
      </c>
      <c r="AH27" s="3" t="s">
        <v>41</v>
      </c>
      <c r="AI27" s="12" t="s">
        <v>36</v>
      </c>
      <c r="AJ27" s="3" t="s">
        <v>38</v>
      </c>
      <c r="AK27" s="12" t="s">
        <v>37</v>
      </c>
      <c r="AL27" s="3" t="s">
        <v>44</v>
      </c>
      <c r="AM27" s="12" t="s">
        <v>0</v>
      </c>
      <c r="AN27" s="3" t="s">
        <v>54</v>
      </c>
      <c r="AU27" s="12" t="s">
        <v>20</v>
      </c>
      <c r="AV27" s="3" t="s">
        <v>39</v>
      </c>
      <c r="AW27" s="12" t="s">
        <v>25</v>
      </c>
      <c r="AX27" s="3" t="s">
        <v>44</v>
      </c>
      <c r="AY27" s="12" t="s">
        <v>78</v>
      </c>
      <c r="AZ27" s="3" t="s">
        <v>42</v>
      </c>
      <c r="BA27" s="12" t="s">
        <v>79</v>
      </c>
      <c r="BB27" s="3" t="s">
        <v>46</v>
      </c>
      <c r="BC27" s="12" t="s">
        <v>80</v>
      </c>
      <c r="BD27" s="3" t="s">
        <v>55</v>
      </c>
      <c r="BE27" s="12" t="s">
        <v>81</v>
      </c>
      <c r="BF27" s="3" t="s">
        <v>42</v>
      </c>
      <c r="BG27" s="12" t="s">
        <v>82</v>
      </c>
      <c r="BH27" s="3" t="s">
        <v>57</v>
      </c>
      <c r="BI27" s="12" t="s">
        <v>83</v>
      </c>
      <c r="BJ27" s="3" t="s">
        <v>40</v>
      </c>
      <c r="BK27" s="12" t="s">
        <v>84</v>
      </c>
      <c r="BL27" s="3" t="s">
        <v>46</v>
      </c>
      <c r="BM27" s="12" t="s">
        <v>85</v>
      </c>
      <c r="BN27" s="3" t="s">
        <v>57</v>
      </c>
      <c r="BO27" s="12" t="s">
        <v>86</v>
      </c>
      <c r="BP27" s="3" t="s">
        <v>50</v>
      </c>
      <c r="BQ27" s="12" t="s">
        <v>87</v>
      </c>
      <c r="BR27" s="3" t="s">
        <v>44</v>
      </c>
      <c r="BS27" s="12" t="s">
        <v>88</v>
      </c>
      <c r="BT27" s="3" t="s">
        <v>44</v>
      </c>
      <c r="BU27" s="12" t="s">
        <v>89</v>
      </c>
      <c r="BV27" s="3" t="s">
        <v>47</v>
      </c>
      <c r="BW27" s="12" t="s">
        <v>90</v>
      </c>
      <c r="BX27" s="3" t="s">
        <v>46</v>
      </c>
      <c r="BY27" s="12" t="s">
        <v>91</v>
      </c>
      <c r="BZ27" s="3" t="s">
        <v>47</v>
      </c>
      <c r="CA27" s="14" t="s">
        <v>92</v>
      </c>
      <c r="CB27" s="13" t="s">
        <v>53</v>
      </c>
      <c r="CC27" s="12" t="s">
        <v>93</v>
      </c>
      <c r="CD27" s="3" t="s">
        <v>42</v>
      </c>
      <c r="CE27" s="12" t="s">
        <v>94</v>
      </c>
      <c r="CF27" s="3" t="s">
        <v>40</v>
      </c>
      <c r="CG27" s="12" t="s">
        <v>113</v>
      </c>
      <c r="CH27" s="3" t="s">
        <v>74</v>
      </c>
      <c r="CI27" s="11" t="s">
        <v>112</v>
      </c>
      <c r="CJ27" s="3" t="s">
        <v>44</v>
      </c>
      <c r="CK27" s="12" t="s">
        <v>98</v>
      </c>
      <c r="CL27" s="3" t="s">
        <v>57</v>
      </c>
      <c r="CM27" s="12" t="s">
        <v>99</v>
      </c>
      <c r="CN27" s="3" t="s">
        <v>44</v>
      </c>
      <c r="CO27" s="12" t="s">
        <v>100</v>
      </c>
      <c r="CP27" s="3" t="s">
        <v>44</v>
      </c>
      <c r="CQ27" s="12" t="s">
        <v>101</v>
      </c>
      <c r="CR27" s="3" t="s">
        <v>57</v>
      </c>
      <c r="CS27" s="12" t="s">
        <v>102</v>
      </c>
      <c r="CT27" s="3" t="s">
        <v>53</v>
      </c>
      <c r="CU27" s="12" t="s">
        <v>103</v>
      </c>
      <c r="CV27" s="3" t="s">
        <v>54</v>
      </c>
      <c r="CW27" s="12" t="s">
        <v>104</v>
      </c>
      <c r="CX27" s="3" t="s">
        <v>38</v>
      </c>
      <c r="CY27" s="12" t="s">
        <v>105</v>
      </c>
      <c r="CZ27" s="3" t="s">
        <v>58</v>
      </c>
      <c r="DA27" s="12" t="s">
        <v>106</v>
      </c>
      <c r="DB27" s="3" t="s">
        <v>42</v>
      </c>
      <c r="DC27" s="12" t="s">
        <v>107</v>
      </c>
      <c r="DD27" s="3" t="s">
        <v>45</v>
      </c>
      <c r="DE27" s="12" t="s">
        <v>108</v>
      </c>
      <c r="DF27" s="3" t="s">
        <v>45</v>
      </c>
      <c r="DG27" s="12" t="s">
        <v>109</v>
      </c>
      <c r="DH27" s="3" t="s">
        <v>44</v>
      </c>
      <c r="DI27" s="12" t="s">
        <v>110</v>
      </c>
      <c r="DJ27" s="3" t="s">
        <v>50</v>
      </c>
      <c r="DK27" s="12" t="s">
        <v>3</v>
      </c>
      <c r="DL27" s="3" t="s">
        <v>44</v>
      </c>
      <c r="DM27" s="12" t="s">
        <v>4</v>
      </c>
      <c r="DN27" s="3" t="s">
        <v>48</v>
      </c>
      <c r="DO27" s="12" t="s">
        <v>5</v>
      </c>
      <c r="DP27" s="3" t="s">
        <v>41</v>
      </c>
      <c r="DQ27" s="12" t="s">
        <v>6</v>
      </c>
      <c r="DR27" s="3" t="s">
        <v>58</v>
      </c>
      <c r="DS27" s="12" t="s">
        <v>7</v>
      </c>
      <c r="DT27" s="3" t="s">
        <v>38</v>
      </c>
      <c r="DU27" s="12" t="s">
        <v>8</v>
      </c>
      <c r="DV27" s="3" t="s">
        <v>38</v>
      </c>
      <c r="DW27" s="12" t="s">
        <v>9</v>
      </c>
      <c r="DX27" s="3" t="s">
        <v>38</v>
      </c>
      <c r="DY27" s="12" t="s">
        <v>10</v>
      </c>
      <c r="DZ27" s="3" t="s">
        <v>58</v>
      </c>
      <c r="EA27" s="12" t="s">
        <v>11</v>
      </c>
      <c r="EB27" s="3" t="s">
        <v>47</v>
      </c>
      <c r="EC27" s="12" t="s">
        <v>12</v>
      </c>
      <c r="ED27" s="3" t="s">
        <v>57</v>
      </c>
      <c r="EE27" s="12" t="s">
        <v>13</v>
      </c>
      <c r="EF27" s="3" t="s">
        <v>44</v>
      </c>
      <c r="EG27" s="12" t="s">
        <v>14</v>
      </c>
      <c r="EH27" s="3" t="s">
        <v>44</v>
      </c>
      <c r="EI27" s="12" t="s">
        <v>15</v>
      </c>
      <c r="EJ27" s="3" t="s">
        <v>51</v>
      </c>
      <c r="EK27" s="12" t="s">
        <v>1</v>
      </c>
      <c r="EL27" s="3" t="s">
        <v>44</v>
      </c>
      <c r="EO27" s="12" t="s">
        <v>16</v>
      </c>
      <c r="EP27" s="3" t="s">
        <v>54</v>
      </c>
      <c r="EQ27" s="12" t="s">
        <v>17</v>
      </c>
      <c r="ER27" s="3" t="s">
        <v>44</v>
      </c>
      <c r="ES27" s="12" t="s">
        <v>111</v>
      </c>
      <c r="ET27" s="3" t="s">
        <v>47</v>
      </c>
    </row>
    <row r="28" spans="1:150" x14ac:dyDescent="0.2">
      <c r="A28" s="12" t="s">
        <v>19</v>
      </c>
      <c r="B28" s="3" t="s">
        <v>43</v>
      </c>
      <c r="C28" s="12" t="s">
        <v>20</v>
      </c>
      <c r="D28" s="3" t="s">
        <v>44</v>
      </c>
      <c r="E28" s="12" t="s">
        <v>21</v>
      </c>
      <c r="F28" s="3" t="s">
        <v>51</v>
      </c>
      <c r="G28" s="12" t="s">
        <v>22</v>
      </c>
      <c r="H28" s="3" t="s">
        <v>44</v>
      </c>
      <c r="I28" s="12" t="s">
        <v>23</v>
      </c>
      <c r="J28" s="3" t="s">
        <v>53</v>
      </c>
      <c r="K28" s="12" t="s">
        <v>24</v>
      </c>
      <c r="L28" s="3" t="s">
        <v>52</v>
      </c>
      <c r="M28" s="12" t="s">
        <v>25</v>
      </c>
      <c r="N28" s="3" t="s">
        <v>44</v>
      </c>
      <c r="O28" s="12" t="s">
        <v>26</v>
      </c>
      <c r="P28" s="3" t="s">
        <v>39</v>
      </c>
      <c r="Q28" s="12" t="s">
        <v>27</v>
      </c>
      <c r="R28" s="3" t="s">
        <v>52</v>
      </c>
      <c r="S28" s="12" t="s">
        <v>28</v>
      </c>
      <c r="T28" s="3" t="s">
        <v>47</v>
      </c>
      <c r="U28" s="12" t="s">
        <v>29</v>
      </c>
      <c r="V28" s="3" t="s">
        <v>67</v>
      </c>
      <c r="W28" s="12" t="s">
        <v>30</v>
      </c>
      <c r="X28" s="3" t="s">
        <v>54</v>
      </c>
      <c r="Y28" s="12" t="s">
        <v>31</v>
      </c>
      <c r="Z28" s="3" t="s">
        <v>43</v>
      </c>
      <c r="AA28" s="12" t="s">
        <v>32</v>
      </c>
      <c r="AB28" s="3" t="s">
        <v>53</v>
      </c>
      <c r="AC28" s="12" t="s">
        <v>33</v>
      </c>
      <c r="AD28" s="3" t="s">
        <v>44</v>
      </c>
      <c r="AE28" s="12" t="s">
        <v>34</v>
      </c>
      <c r="AF28" s="3" t="s">
        <v>48</v>
      </c>
      <c r="AG28" s="12" t="s">
        <v>35</v>
      </c>
      <c r="AH28" s="3" t="s">
        <v>41</v>
      </c>
      <c r="AI28" s="12" t="s">
        <v>36</v>
      </c>
      <c r="AJ28" s="3" t="s">
        <v>38</v>
      </c>
      <c r="AK28" s="12" t="s">
        <v>37</v>
      </c>
      <c r="AL28" s="3" t="s">
        <v>48</v>
      </c>
      <c r="AM28" s="12" t="s">
        <v>0</v>
      </c>
      <c r="AN28" s="3" t="s">
        <v>51</v>
      </c>
      <c r="AU28" s="12" t="s">
        <v>20</v>
      </c>
      <c r="AV28" s="3" t="s">
        <v>38</v>
      </c>
      <c r="AW28" s="12" t="s">
        <v>25</v>
      </c>
      <c r="AX28" s="3" t="s">
        <v>41</v>
      </c>
      <c r="AY28" s="12" t="s">
        <v>78</v>
      </c>
      <c r="AZ28" s="3" t="s">
        <v>42</v>
      </c>
      <c r="BA28" s="12" t="s">
        <v>79</v>
      </c>
      <c r="BB28" s="3" t="s">
        <v>57</v>
      </c>
      <c r="BC28" s="12" t="s">
        <v>80</v>
      </c>
      <c r="BD28" s="3" t="s">
        <v>55</v>
      </c>
      <c r="BE28" s="12" t="s">
        <v>81</v>
      </c>
      <c r="BF28" s="3" t="s">
        <v>46</v>
      </c>
      <c r="BG28" s="12" t="s">
        <v>82</v>
      </c>
      <c r="BH28" s="3" t="s">
        <v>50</v>
      </c>
      <c r="BI28" s="12" t="s">
        <v>83</v>
      </c>
      <c r="BJ28" s="3" t="s">
        <v>39</v>
      </c>
      <c r="BK28" s="12" t="s">
        <v>84</v>
      </c>
      <c r="BL28" s="3" t="s">
        <v>55</v>
      </c>
      <c r="BM28" s="12" t="s">
        <v>85</v>
      </c>
      <c r="BN28" s="3" t="s">
        <v>74</v>
      </c>
      <c r="BO28" s="12" t="s">
        <v>86</v>
      </c>
      <c r="BP28" s="3" t="s">
        <v>50</v>
      </c>
      <c r="BQ28" s="12" t="s">
        <v>87</v>
      </c>
      <c r="BR28" s="3" t="s">
        <v>48</v>
      </c>
      <c r="BS28" s="12" t="s">
        <v>88</v>
      </c>
      <c r="BT28" s="3" t="s">
        <v>50</v>
      </c>
      <c r="BU28" s="12" t="s">
        <v>89</v>
      </c>
      <c r="BV28" s="3" t="s">
        <v>39</v>
      </c>
      <c r="BW28" s="12" t="s">
        <v>90</v>
      </c>
      <c r="BX28" s="3" t="s">
        <v>42</v>
      </c>
      <c r="BY28" s="12" t="s">
        <v>91</v>
      </c>
      <c r="BZ28" s="3" t="s">
        <v>49</v>
      </c>
      <c r="CA28" s="14" t="s">
        <v>92</v>
      </c>
      <c r="CB28" s="13" t="s">
        <v>57</v>
      </c>
      <c r="CC28" s="12" t="s">
        <v>93</v>
      </c>
      <c r="CD28" s="3" t="s">
        <v>38</v>
      </c>
      <c r="CE28" s="12" t="s">
        <v>94</v>
      </c>
      <c r="CF28" s="3" t="s">
        <v>55</v>
      </c>
      <c r="CG28" s="12" t="s">
        <v>113</v>
      </c>
      <c r="CH28" s="3" t="s">
        <v>74</v>
      </c>
      <c r="CI28" s="11" t="s">
        <v>112</v>
      </c>
      <c r="CJ28" s="3" t="s">
        <v>47</v>
      </c>
      <c r="CK28" s="12" t="s">
        <v>98</v>
      </c>
      <c r="CL28" s="3" t="s">
        <v>42</v>
      </c>
      <c r="CM28" s="12" t="s">
        <v>99</v>
      </c>
      <c r="CN28" s="3" t="s">
        <v>47</v>
      </c>
      <c r="CO28" s="12" t="s">
        <v>100</v>
      </c>
      <c r="CP28" s="3" t="s">
        <v>44</v>
      </c>
      <c r="CQ28" s="12" t="s">
        <v>101</v>
      </c>
      <c r="CR28" s="3" t="s">
        <v>52</v>
      </c>
      <c r="CS28" s="12" t="s">
        <v>102</v>
      </c>
      <c r="CT28" s="3" t="s">
        <v>51</v>
      </c>
      <c r="CU28" s="12" t="s">
        <v>103</v>
      </c>
      <c r="CV28" s="3" t="s">
        <v>44</v>
      </c>
      <c r="CW28" s="12" t="s">
        <v>104</v>
      </c>
      <c r="CX28" s="3" t="s">
        <v>54</v>
      </c>
      <c r="CY28" s="12" t="s">
        <v>105</v>
      </c>
      <c r="CZ28" s="3" t="s">
        <v>46</v>
      </c>
      <c r="DA28" s="12" t="s">
        <v>106</v>
      </c>
      <c r="DB28" s="3" t="s">
        <v>39</v>
      </c>
      <c r="DC28" s="12" t="s">
        <v>107</v>
      </c>
      <c r="DD28" s="3" t="s">
        <v>57</v>
      </c>
      <c r="DE28" s="12" t="s">
        <v>108</v>
      </c>
      <c r="DF28" s="3" t="s">
        <v>55</v>
      </c>
      <c r="DG28" s="12" t="s">
        <v>109</v>
      </c>
      <c r="DH28" s="3" t="s">
        <v>57</v>
      </c>
      <c r="DI28" s="12" t="s">
        <v>110</v>
      </c>
      <c r="DJ28" s="3" t="s">
        <v>50</v>
      </c>
      <c r="DK28" s="12" t="s">
        <v>3</v>
      </c>
      <c r="DL28" s="3" t="s">
        <v>52</v>
      </c>
      <c r="DM28" s="12" t="s">
        <v>4</v>
      </c>
      <c r="DN28" s="3" t="s">
        <v>48</v>
      </c>
      <c r="DO28" s="12" t="s">
        <v>5</v>
      </c>
      <c r="DP28" s="3" t="s">
        <v>48</v>
      </c>
      <c r="DQ28" s="12" t="s">
        <v>6</v>
      </c>
      <c r="DR28" s="3" t="s">
        <v>44</v>
      </c>
      <c r="DS28" s="12" t="s">
        <v>7</v>
      </c>
      <c r="DT28" s="3" t="s">
        <v>38</v>
      </c>
      <c r="DU28" s="12" t="s">
        <v>8</v>
      </c>
      <c r="DV28" s="3" t="s">
        <v>38</v>
      </c>
      <c r="DW28" s="12" t="s">
        <v>9</v>
      </c>
      <c r="DX28" s="3" t="s">
        <v>58</v>
      </c>
      <c r="DY28" s="12" t="s">
        <v>10</v>
      </c>
      <c r="DZ28" s="3" t="s">
        <v>58</v>
      </c>
      <c r="EA28" s="12" t="s">
        <v>11</v>
      </c>
      <c r="EB28" s="3" t="s">
        <v>47</v>
      </c>
      <c r="EC28" s="12" t="s">
        <v>12</v>
      </c>
      <c r="ED28" s="3" t="s">
        <v>49</v>
      </c>
      <c r="EE28" s="12" t="s">
        <v>13</v>
      </c>
      <c r="EF28" s="3" t="s">
        <v>48</v>
      </c>
      <c r="EG28" s="12" t="s">
        <v>14</v>
      </c>
      <c r="EH28" s="3" t="s">
        <v>58</v>
      </c>
      <c r="EI28" s="12" t="s">
        <v>15</v>
      </c>
      <c r="EJ28" s="3" t="s">
        <v>40</v>
      </c>
      <c r="EK28" s="12" t="s">
        <v>1</v>
      </c>
      <c r="EL28" s="3" t="s">
        <v>38</v>
      </c>
      <c r="EO28" s="12" t="s">
        <v>16</v>
      </c>
      <c r="EP28" s="3" t="s">
        <v>54</v>
      </c>
      <c r="EQ28" s="12" t="s">
        <v>17</v>
      </c>
      <c r="ER28" s="3" t="s">
        <v>38</v>
      </c>
      <c r="ES28" s="12" t="s">
        <v>111</v>
      </c>
      <c r="ET28" s="3" t="s">
        <v>47</v>
      </c>
    </row>
    <row r="29" spans="1:150" x14ac:dyDescent="0.2">
      <c r="A29" s="12" t="s">
        <v>19</v>
      </c>
      <c r="B29" s="3" t="s">
        <v>45</v>
      </c>
      <c r="C29" s="12" t="s">
        <v>20</v>
      </c>
      <c r="D29" s="3" t="s">
        <v>46</v>
      </c>
      <c r="E29" s="12" t="s">
        <v>21</v>
      </c>
      <c r="F29" s="3" t="s">
        <v>47</v>
      </c>
      <c r="G29" s="12" t="s">
        <v>22</v>
      </c>
      <c r="H29" s="3" t="s">
        <v>44</v>
      </c>
      <c r="I29" s="12" t="s">
        <v>23</v>
      </c>
      <c r="J29" s="3" t="s">
        <v>57</v>
      </c>
      <c r="K29" s="12" t="s">
        <v>24</v>
      </c>
      <c r="L29" s="3" t="s">
        <v>55</v>
      </c>
      <c r="M29" s="12" t="s">
        <v>25</v>
      </c>
      <c r="N29" s="3" t="s">
        <v>47</v>
      </c>
      <c r="O29" s="12" t="s">
        <v>26</v>
      </c>
      <c r="P29" s="3" t="s">
        <v>41</v>
      </c>
      <c r="Q29" s="12" t="s">
        <v>27</v>
      </c>
      <c r="R29" s="3" t="s">
        <v>40</v>
      </c>
      <c r="S29" s="12" t="s">
        <v>28</v>
      </c>
      <c r="T29" s="3" t="s">
        <v>55</v>
      </c>
      <c r="U29" s="12" t="s">
        <v>29</v>
      </c>
      <c r="V29" s="3" t="s">
        <v>69</v>
      </c>
      <c r="W29" s="12" t="s">
        <v>30</v>
      </c>
      <c r="X29" s="3" t="s">
        <v>54</v>
      </c>
      <c r="Y29" s="12" t="s">
        <v>31</v>
      </c>
      <c r="Z29" s="3" t="s">
        <v>43</v>
      </c>
      <c r="AA29" s="12" t="s">
        <v>32</v>
      </c>
      <c r="AB29" s="3" t="s">
        <v>39</v>
      </c>
      <c r="AC29" s="12" t="s">
        <v>33</v>
      </c>
      <c r="AD29" s="3" t="s">
        <v>38</v>
      </c>
      <c r="AE29" s="12" t="s">
        <v>34</v>
      </c>
      <c r="AF29" s="3" t="s">
        <v>48</v>
      </c>
      <c r="AG29" s="12" t="s">
        <v>35</v>
      </c>
      <c r="AH29" s="3" t="s">
        <v>48</v>
      </c>
      <c r="AI29" s="12" t="s">
        <v>36</v>
      </c>
      <c r="AJ29" s="3" t="s">
        <v>46</v>
      </c>
      <c r="AK29" s="12" t="s">
        <v>37</v>
      </c>
      <c r="AL29" s="3" t="s">
        <v>48</v>
      </c>
      <c r="AM29" s="12" t="s">
        <v>0</v>
      </c>
      <c r="AN29" s="3" t="s">
        <v>54</v>
      </c>
      <c r="AU29" s="12" t="s">
        <v>20</v>
      </c>
      <c r="AV29" s="3" t="s">
        <v>58</v>
      </c>
      <c r="AW29" s="12" t="s">
        <v>25</v>
      </c>
      <c r="AX29" s="3" t="s">
        <v>48</v>
      </c>
      <c r="AY29" s="12" t="s">
        <v>78</v>
      </c>
      <c r="AZ29" s="3" t="s">
        <v>51</v>
      </c>
      <c r="BA29" s="12" t="s">
        <v>79</v>
      </c>
      <c r="BB29" s="3" t="s">
        <v>52</v>
      </c>
      <c r="BC29" s="12" t="s">
        <v>80</v>
      </c>
      <c r="BD29" s="3" t="s">
        <v>45</v>
      </c>
      <c r="BE29" s="12" t="s">
        <v>81</v>
      </c>
      <c r="BF29" s="3" t="s">
        <v>74</v>
      </c>
      <c r="BG29" s="12" t="s">
        <v>82</v>
      </c>
      <c r="BH29" s="3" t="s">
        <v>47</v>
      </c>
      <c r="BI29" s="12" t="s">
        <v>83</v>
      </c>
      <c r="BJ29" s="3" t="s">
        <v>54</v>
      </c>
      <c r="BK29" s="12" t="s">
        <v>84</v>
      </c>
      <c r="BL29" s="3" t="s">
        <v>55</v>
      </c>
      <c r="BM29" s="12" t="s">
        <v>85</v>
      </c>
      <c r="BN29" s="3" t="s">
        <v>57</v>
      </c>
      <c r="BO29" s="12" t="s">
        <v>86</v>
      </c>
      <c r="BP29" s="3" t="s">
        <v>54</v>
      </c>
      <c r="BQ29" s="12" t="s">
        <v>87</v>
      </c>
      <c r="BR29" s="3" t="s">
        <v>48</v>
      </c>
      <c r="BS29" s="12" t="s">
        <v>88</v>
      </c>
      <c r="BT29" s="3" t="s">
        <v>44</v>
      </c>
      <c r="BU29" s="12" t="s">
        <v>89</v>
      </c>
      <c r="BV29" s="3" t="s">
        <v>47</v>
      </c>
      <c r="BW29" s="12" t="s">
        <v>90</v>
      </c>
      <c r="BX29" s="3" t="s">
        <v>55</v>
      </c>
      <c r="BY29" s="12" t="s">
        <v>91</v>
      </c>
      <c r="BZ29" s="3" t="s">
        <v>51</v>
      </c>
      <c r="CA29" s="14" t="s">
        <v>92</v>
      </c>
      <c r="CB29" s="13" t="s">
        <v>40</v>
      </c>
      <c r="CC29" s="12" t="s">
        <v>93</v>
      </c>
      <c r="CD29" s="3" t="s">
        <v>39</v>
      </c>
      <c r="CE29" s="12" t="s">
        <v>94</v>
      </c>
      <c r="CF29" s="3" t="s">
        <v>53</v>
      </c>
      <c r="CG29" s="12" t="s">
        <v>113</v>
      </c>
      <c r="CH29" s="3" t="s">
        <v>74</v>
      </c>
      <c r="CI29" s="11" t="s">
        <v>112</v>
      </c>
      <c r="CJ29" s="3" t="s">
        <v>39</v>
      </c>
      <c r="CK29" s="12" t="s">
        <v>98</v>
      </c>
      <c r="CL29" s="3" t="s">
        <v>74</v>
      </c>
      <c r="CM29" s="12" t="s">
        <v>99</v>
      </c>
      <c r="CN29" s="3" t="s">
        <v>47</v>
      </c>
      <c r="CO29" s="12" t="s">
        <v>100</v>
      </c>
      <c r="CP29" s="3" t="s">
        <v>57</v>
      </c>
      <c r="CQ29" s="12" t="s">
        <v>101</v>
      </c>
      <c r="CR29" s="3" t="s">
        <v>49</v>
      </c>
      <c r="CS29" s="12" t="s">
        <v>102</v>
      </c>
      <c r="CT29" s="3" t="s">
        <v>46</v>
      </c>
      <c r="CU29" s="12" t="s">
        <v>103</v>
      </c>
      <c r="CV29" s="3" t="s">
        <v>48</v>
      </c>
      <c r="CW29" s="12" t="s">
        <v>104</v>
      </c>
      <c r="CX29" s="3" t="s">
        <v>42</v>
      </c>
      <c r="CY29" s="12" t="s">
        <v>105</v>
      </c>
      <c r="CZ29" s="3" t="s">
        <v>46</v>
      </c>
      <c r="DA29" s="12" t="s">
        <v>106</v>
      </c>
      <c r="DB29" s="3" t="s">
        <v>45</v>
      </c>
      <c r="DC29" s="12" t="s">
        <v>107</v>
      </c>
      <c r="DD29" s="3" t="s">
        <v>57</v>
      </c>
      <c r="DE29" s="12" t="s">
        <v>108</v>
      </c>
      <c r="DF29" s="3" t="s">
        <v>44</v>
      </c>
      <c r="DG29" s="12" t="s">
        <v>109</v>
      </c>
      <c r="DH29" s="3" t="s">
        <v>57</v>
      </c>
      <c r="DI29" s="12" t="s">
        <v>110</v>
      </c>
      <c r="DJ29" s="3" t="s">
        <v>57</v>
      </c>
      <c r="DK29" s="12" t="s">
        <v>3</v>
      </c>
      <c r="DL29" s="3" t="s">
        <v>50</v>
      </c>
      <c r="DM29" s="12" t="s">
        <v>4</v>
      </c>
      <c r="DN29" s="3" t="s">
        <v>57</v>
      </c>
      <c r="DO29" s="12" t="s">
        <v>5</v>
      </c>
      <c r="DP29" s="3" t="s">
        <v>50</v>
      </c>
      <c r="DQ29" s="12" t="s">
        <v>6</v>
      </c>
      <c r="DR29" s="3" t="s">
        <v>38</v>
      </c>
      <c r="DS29" s="12" t="s">
        <v>7</v>
      </c>
      <c r="DT29" s="3" t="s">
        <v>57</v>
      </c>
      <c r="DU29" s="12" t="s">
        <v>8</v>
      </c>
      <c r="DV29" s="3" t="s">
        <v>44</v>
      </c>
      <c r="DW29" s="12" t="s">
        <v>9</v>
      </c>
      <c r="DX29" s="3" t="s">
        <v>38</v>
      </c>
      <c r="DY29" s="12" t="s">
        <v>10</v>
      </c>
      <c r="DZ29" s="3" t="s">
        <v>44</v>
      </c>
      <c r="EA29" s="12" t="s">
        <v>11</v>
      </c>
      <c r="EB29" s="3" t="s">
        <v>44</v>
      </c>
      <c r="EC29" s="12" t="s">
        <v>12</v>
      </c>
      <c r="ED29" s="3" t="s">
        <v>50</v>
      </c>
      <c r="EE29" s="12" t="s">
        <v>13</v>
      </c>
      <c r="EF29" s="3" t="s">
        <v>48</v>
      </c>
      <c r="EG29" s="12" t="s">
        <v>14</v>
      </c>
      <c r="EH29" s="3" t="s">
        <v>58</v>
      </c>
      <c r="EI29" s="12" t="s">
        <v>15</v>
      </c>
      <c r="EJ29" s="3" t="s">
        <v>57</v>
      </c>
      <c r="EK29" s="12" t="s">
        <v>1</v>
      </c>
      <c r="EL29" s="3" t="s">
        <v>38</v>
      </c>
      <c r="EO29" s="12" t="s">
        <v>16</v>
      </c>
      <c r="EP29" s="3" t="s">
        <v>54</v>
      </c>
      <c r="EQ29" s="12" t="s">
        <v>17</v>
      </c>
      <c r="ER29" s="3" t="s">
        <v>58</v>
      </c>
      <c r="ES29" s="12" t="s">
        <v>111</v>
      </c>
      <c r="ET29" s="3" t="s">
        <v>48</v>
      </c>
    </row>
    <row r="30" spans="1:150" x14ac:dyDescent="0.2">
      <c r="A30" s="12" t="s">
        <v>19</v>
      </c>
      <c r="B30" s="3" t="s">
        <v>44</v>
      </c>
      <c r="C30" s="12" t="s">
        <v>20</v>
      </c>
      <c r="D30" s="3" t="s">
        <v>38</v>
      </c>
      <c r="E30" s="12" t="s">
        <v>21</v>
      </c>
      <c r="F30" s="3" t="s">
        <v>44</v>
      </c>
      <c r="G30" s="12" t="s">
        <v>22</v>
      </c>
      <c r="H30" s="3" t="s">
        <v>44</v>
      </c>
      <c r="I30" s="12" t="s">
        <v>23</v>
      </c>
      <c r="J30" s="3" t="s">
        <v>57</v>
      </c>
      <c r="K30" s="12" t="s">
        <v>24</v>
      </c>
      <c r="L30" s="3" t="s">
        <v>58</v>
      </c>
      <c r="M30" s="12" t="s">
        <v>25</v>
      </c>
      <c r="N30" s="3" t="s">
        <v>55</v>
      </c>
      <c r="O30" s="12" t="s">
        <v>26</v>
      </c>
      <c r="P30" s="3" t="s">
        <v>44</v>
      </c>
      <c r="Q30" s="12" t="s">
        <v>27</v>
      </c>
      <c r="R30" s="3" t="s">
        <v>39</v>
      </c>
      <c r="S30" s="12" t="s">
        <v>28</v>
      </c>
      <c r="T30" s="3" t="s">
        <v>53</v>
      </c>
      <c r="U30" s="12" t="s">
        <v>29</v>
      </c>
      <c r="V30" s="3" t="s">
        <v>58</v>
      </c>
      <c r="W30" s="12" t="s">
        <v>30</v>
      </c>
      <c r="X30" s="3" t="s">
        <v>58</v>
      </c>
      <c r="Y30" s="12" t="s">
        <v>31</v>
      </c>
      <c r="Z30" s="3" t="s">
        <v>44</v>
      </c>
      <c r="AA30" s="12" t="s">
        <v>32</v>
      </c>
      <c r="AB30" s="3" t="s">
        <v>59</v>
      </c>
      <c r="AC30" s="12" t="s">
        <v>33</v>
      </c>
      <c r="AD30" s="3" t="s">
        <v>74</v>
      </c>
      <c r="AE30" s="12" t="s">
        <v>34</v>
      </c>
      <c r="AF30" s="3" t="s">
        <v>41</v>
      </c>
      <c r="AG30" s="12" t="s">
        <v>35</v>
      </c>
      <c r="AH30" s="3" t="s">
        <v>41</v>
      </c>
      <c r="AI30" s="12" t="s">
        <v>36</v>
      </c>
      <c r="AJ30" s="3" t="s">
        <v>47</v>
      </c>
      <c r="AK30" s="12" t="s">
        <v>37</v>
      </c>
      <c r="AL30" s="3" t="s">
        <v>47</v>
      </c>
      <c r="AM30" s="12" t="s">
        <v>0</v>
      </c>
      <c r="AN30" s="3" t="s">
        <v>51</v>
      </c>
      <c r="AU30" s="12" t="s">
        <v>20</v>
      </c>
      <c r="AV30" s="3" t="s">
        <v>44</v>
      </c>
      <c r="AW30" s="12" t="s">
        <v>25</v>
      </c>
      <c r="AX30" s="3" t="s">
        <v>39</v>
      </c>
      <c r="AY30" s="12" t="s">
        <v>78</v>
      </c>
      <c r="AZ30" s="3" t="s">
        <v>74</v>
      </c>
      <c r="BA30" s="12" t="s">
        <v>79</v>
      </c>
      <c r="BB30" s="3" t="s">
        <v>58</v>
      </c>
      <c r="BC30" s="12" t="s">
        <v>80</v>
      </c>
      <c r="BD30" s="3" t="s">
        <v>45</v>
      </c>
      <c r="BE30" s="12" t="s">
        <v>81</v>
      </c>
      <c r="BF30" s="3" t="s">
        <v>42</v>
      </c>
      <c r="BG30" s="12" t="s">
        <v>82</v>
      </c>
      <c r="BH30" s="3" t="s">
        <v>40</v>
      </c>
      <c r="BI30" s="12" t="s">
        <v>83</v>
      </c>
      <c r="BJ30" s="3" t="s">
        <v>49</v>
      </c>
      <c r="BK30" s="12" t="s">
        <v>84</v>
      </c>
      <c r="BL30" s="3" t="s">
        <v>53</v>
      </c>
      <c r="BM30" s="12" t="s">
        <v>85</v>
      </c>
      <c r="BN30" s="3" t="s">
        <v>58</v>
      </c>
      <c r="BO30" s="12" t="s">
        <v>86</v>
      </c>
      <c r="BP30" s="3" t="s">
        <v>48</v>
      </c>
      <c r="BQ30" s="12" t="s">
        <v>87</v>
      </c>
      <c r="BR30" s="3" t="s">
        <v>44</v>
      </c>
      <c r="BS30" s="12" t="s">
        <v>88</v>
      </c>
      <c r="BT30" s="3" t="s">
        <v>56</v>
      </c>
      <c r="BU30" s="12" t="s">
        <v>89</v>
      </c>
      <c r="BV30" s="3" t="s">
        <v>39</v>
      </c>
      <c r="BW30" s="12" t="s">
        <v>90</v>
      </c>
      <c r="BX30" s="3" t="s">
        <v>46</v>
      </c>
      <c r="BY30" s="12" t="s">
        <v>91</v>
      </c>
      <c r="BZ30" s="3" t="s">
        <v>44</v>
      </c>
      <c r="CA30" s="14" t="s">
        <v>92</v>
      </c>
      <c r="CB30" s="13" t="s">
        <v>40</v>
      </c>
      <c r="CC30" s="12" t="s">
        <v>93</v>
      </c>
      <c r="CD30" s="3" t="s">
        <v>42</v>
      </c>
      <c r="CE30" s="12" t="s">
        <v>94</v>
      </c>
      <c r="CF30" s="3" t="s">
        <v>40</v>
      </c>
      <c r="CG30" s="12" t="s">
        <v>113</v>
      </c>
      <c r="CH30" s="3" t="s">
        <v>74</v>
      </c>
      <c r="CI30" s="11" t="s">
        <v>112</v>
      </c>
      <c r="CJ30" s="3" t="s">
        <v>44</v>
      </c>
      <c r="CK30" s="12" t="s">
        <v>98</v>
      </c>
      <c r="CL30" s="3" t="s">
        <v>57</v>
      </c>
      <c r="CM30" s="12" t="s">
        <v>99</v>
      </c>
      <c r="CN30" s="3" t="s">
        <v>39</v>
      </c>
      <c r="CO30" s="12" t="s">
        <v>100</v>
      </c>
      <c r="CP30" s="3" t="s">
        <v>38</v>
      </c>
      <c r="CQ30" s="12" t="s">
        <v>101</v>
      </c>
      <c r="CR30" s="3" t="s">
        <v>57</v>
      </c>
      <c r="CS30" s="12" t="s">
        <v>102</v>
      </c>
      <c r="CT30" s="3" t="s">
        <v>51</v>
      </c>
      <c r="CU30" s="12" t="s">
        <v>103</v>
      </c>
      <c r="CV30" s="3" t="s">
        <v>52</v>
      </c>
      <c r="CW30" s="12" t="s">
        <v>104</v>
      </c>
      <c r="CX30" s="3" t="s">
        <v>40</v>
      </c>
      <c r="CY30" s="12" t="s">
        <v>105</v>
      </c>
      <c r="CZ30" s="3" t="s">
        <v>58</v>
      </c>
      <c r="DA30" s="12" t="s">
        <v>106</v>
      </c>
      <c r="DB30" s="3" t="s">
        <v>38</v>
      </c>
      <c r="DC30" s="12" t="s">
        <v>107</v>
      </c>
      <c r="DD30" s="3" t="s">
        <v>40</v>
      </c>
      <c r="DE30" s="12" t="s">
        <v>108</v>
      </c>
      <c r="DF30" s="3" t="s">
        <v>52</v>
      </c>
      <c r="DG30" s="12" t="s">
        <v>109</v>
      </c>
      <c r="DH30" s="3" t="s">
        <v>47</v>
      </c>
      <c r="DI30" s="12" t="s">
        <v>110</v>
      </c>
      <c r="DJ30" s="3" t="s">
        <v>42</v>
      </c>
      <c r="DK30" s="12" t="s">
        <v>3</v>
      </c>
      <c r="DL30" s="3" t="s">
        <v>39</v>
      </c>
      <c r="DM30" s="12" t="s">
        <v>4</v>
      </c>
      <c r="DN30" s="3" t="s">
        <v>58</v>
      </c>
      <c r="DO30" s="12" t="s">
        <v>5</v>
      </c>
      <c r="DP30" s="3" t="s">
        <v>50</v>
      </c>
      <c r="DQ30" s="12" t="s">
        <v>6</v>
      </c>
      <c r="DR30" s="3" t="s">
        <v>44</v>
      </c>
      <c r="DS30" s="12" t="s">
        <v>7</v>
      </c>
      <c r="DT30" s="3" t="s">
        <v>38</v>
      </c>
      <c r="DU30" s="12" t="s">
        <v>8</v>
      </c>
      <c r="DV30" s="3" t="s">
        <v>44</v>
      </c>
      <c r="DW30" s="12" t="s">
        <v>9</v>
      </c>
      <c r="DX30" s="3" t="s">
        <v>38</v>
      </c>
      <c r="DY30" s="12" t="s">
        <v>10</v>
      </c>
      <c r="DZ30" s="3" t="s">
        <v>58</v>
      </c>
      <c r="EA30" s="12" t="s">
        <v>11</v>
      </c>
      <c r="EB30" s="3" t="s">
        <v>44</v>
      </c>
      <c r="EC30" s="12" t="s">
        <v>12</v>
      </c>
      <c r="ED30" s="3" t="s">
        <v>47</v>
      </c>
      <c r="EE30" s="12" t="s">
        <v>13</v>
      </c>
      <c r="EF30" s="3" t="s">
        <v>38</v>
      </c>
      <c r="EG30" s="12" t="s">
        <v>14</v>
      </c>
      <c r="EH30" s="3" t="s">
        <v>58</v>
      </c>
      <c r="EI30" s="12" t="s">
        <v>15</v>
      </c>
      <c r="EJ30" s="3" t="s">
        <v>40</v>
      </c>
      <c r="EK30" s="12" t="s">
        <v>1</v>
      </c>
      <c r="EL30" s="3" t="s">
        <v>38</v>
      </c>
      <c r="EO30" s="12" t="s">
        <v>16</v>
      </c>
      <c r="EP30" s="3" t="s">
        <v>56</v>
      </c>
      <c r="EQ30" s="12" t="s">
        <v>17</v>
      </c>
      <c r="ER30" s="3" t="s">
        <v>44</v>
      </c>
      <c r="ES30" s="12" t="s">
        <v>111</v>
      </c>
      <c r="ET30" s="3" t="s">
        <v>44</v>
      </c>
    </row>
    <row r="31" spans="1:150" x14ac:dyDescent="0.2">
      <c r="A31" s="12" t="s">
        <v>19</v>
      </c>
      <c r="B31" s="3" t="s">
        <v>38</v>
      </c>
      <c r="C31" s="12" t="s">
        <v>20</v>
      </c>
      <c r="D31" s="3" t="s">
        <v>40</v>
      </c>
      <c r="E31" s="12" t="s">
        <v>21</v>
      </c>
      <c r="F31" s="3" t="s">
        <v>50</v>
      </c>
      <c r="G31" s="12" t="s">
        <v>22</v>
      </c>
      <c r="H31" s="3" t="s">
        <v>43</v>
      </c>
      <c r="I31" s="12" t="s">
        <v>23</v>
      </c>
      <c r="J31" s="3" t="s">
        <v>53</v>
      </c>
      <c r="K31" s="12" t="s">
        <v>24</v>
      </c>
      <c r="L31" s="3" t="s">
        <v>52</v>
      </c>
      <c r="M31" s="12" t="s">
        <v>25</v>
      </c>
      <c r="N31" s="3" t="s">
        <v>44</v>
      </c>
      <c r="O31" s="12" t="s">
        <v>26</v>
      </c>
      <c r="P31" s="3" t="s">
        <v>47</v>
      </c>
      <c r="Q31" s="12" t="s">
        <v>27</v>
      </c>
      <c r="R31" s="3" t="s">
        <v>57</v>
      </c>
      <c r="S31" s="12" t="s">
        <v>28</v>
      </c>
      <c r="T31" s="3" t="s">
        <v>53</v>
      </c>
      <c r="U31" s="12" t="s">
        <v>29</v>
      </c>
      <c r="V31" s="3" t="s">
        <v>62</v>
      </c>
      <c r="W31" s="12" t="s">
        <v>30</v>
      </c>
      <c r="X31" s="3" t="s">
        <v>48</v>
      </c>
      <c r="Y31" s="12" t="s">
        <v>31</v>
      </c>
      <c r="Z31" s="3" t="s">
        <v>43</v>
      </c>
      <c r="AA31" s="12" t="s">
        <v>32</v>
      </c>
      <c r="AB31" s="3" t="s">
        <v>59</v>
      </c>
      <c r="AC31" s="12" t="s">
        <v>33</v>
      </c>
      <c r="AD31" s="3" t="s">
        <v>51</v>
      </c>
      <c r="AE31" s="12" t="s">
        <v>34</v>
      </c>
      <c r="AF31" s="3" t="s">
        <v>48</v>
      </c>
      <c r="AG31" s="12" t="s">
        <v>35</v>
      </c>
      <c r="AH31" s="3" t="s">
        <v>48</v>
      </c>
      <c r="AI31" s="12" t="s">
        <v>36</v>
      </c>
      <c r="AJ31" s="3" t="s">
        <v>38</v>
      </c>
      <c r="AK31" s="12" t="s">
        <v>37</v>
      </c>
      <c r="AL31" s="3" t="s">
        <v>40</v>
      </c>
      <c r="AM31" s="12" t="s">
        <v>0</v>
      </c>
      <c r="AN31" s="3" t="s">
        <v>51</v>
      </c>
      <c r="AU31" s="12" t="s">
        <v>20</v>
      </c>
      <c r="AV31" s="3" t="s">
        <v>58</v>
      </c>
      <c r="AW31" s="12" t="s">
        <v>25</v>
      </c>
      <c r="AX31" s="3" t="s">
        <v>39</v>
      </c>
      <c r="AY31" s="12" t="s">
        <v>78</v>
      </c>
      <c r="AZ31" s="3" t="s">
        <v>42</v>
      </c>
      <c r="BA31" s="12" t="s">
        <v>79</v>
      </c>
      <c r="BB31" s="3" t="s">
        <v>52</v>
      </c>
      <c r="BC31" s="12" t="s">
        <v>80</v>
      </c>
      <c r="BD31" s="3" t="s">
        <v>45</v>
      </c>
      <c r="BE31" s="12" t="s">
        <v>81</v>
      </c>
      <c r="BF31" s="3" t="s">
        <v>41</v>
      </c>
      <c r="BG31" s="12" t="s">
        <v>82</v>
      </c>
      <c r="BH31" s="3" t="s">
        <v>50</v>
      </c>
      <c r="BI31" s="12" t="s">
        <v>83</v>
      </c>
      <c r="BJ31" s="3" t="s">
        <v>56</v>
      </c>
      <c r="BK31" s="12" t="s">
        <v>84</v>
      </c>
      <c r="BL31" s="3" t="s">
        <v>55</v>
      </c>
      <c r="BM31" s="12" t="s">
        <v>85</v>
      </c>
      <c r="BN31" s="3" t="s">
        <v>48</v>
      </c>
      <c r="BO31" s="12" t="s">
        <v>86</v>
      </c>
      <c r="BP31" s="3" t="s">
        <v>51</v>
      </c>
      <c r="BS31" s="12" t="s">
        <v>88</v>
      </c>
      <c r="BT31" s="3" t="s">
        <v>50</v>
      </c>
      <c r="BU31" s="12" t="s">
        <v>89</v>
      </c>
      <c r="BV31" s="3" t="s">
        <v>49</v>
      </c>
      <c r="BW31" s="12" t="s">
        <v>90</v>
      </c>
      <c r="BX31" s="3" t="s">
        <v>38</v>
      </c>
      <c r="BY31" s="12" t="s">
        <v>91</v>
      </c>
      <c r="BZ31" s="3" t="s">
        <v>51</v>
      </c>
      <c r="CA31" s="14" t="s">
        <v>92</v>
      </c>
      <c r="CB31" s="13" t="s">
        <v>42</v>
      </c>
      <c r="CC31" s="12" t="s">
        <v>93</v>
      </c>
      <c r="CD31" s="3" t="s">
        <v>40</v>
      </c>
      <c r="CE31" s="12" t="s">
        <v>94</v>
      </c>
      <c r="CF31" s="3" t="s">
        <v>40</v>
      </c>
      <c r="CG31" s="12" t="s">
        <v>113</v>
      </c>
      <c r="CH31" s="3" t="s">
        <v>74</v>
      </c>
      <c r="CI31" s="11" t="s">
        <v>112</v>
      </c>
      <c r="CJ31" s="3" t="s">
        <v>44</v>
      </c>
      <c r="CK31" s="12" t="s">
        <v>98</v>
      </c>
      <c r="CL31" s="3" t="s">
        <v>74</v>
      </c>
      <c r="CM31" s="12" t="s">
        <v>99</v>
      </c>
      <c r="CN31" s="3" t="s">
        <v>39</v>
      </c>
      <c r="CO31" s="12" t="s">
        <v>100</v>
      </c>
      <c r="CP31" s="3" t="s">
        <v>44</v>
      </c>
      <c r="CQ31" s="12" t="s">
        <v>101</v>
      </c>
      <c r="CR31" s="3" t="s">
        <v>52</v>
      </c>
      <c r="CS31" s="12" t="s">
        <v>102</v>
      </c>
      <c r="CT31" s="3" t="s">
        <v>51</v>
      </c>
      <c r="CU31" s="12" t="s">
        <v>103</v>
      </c>
      <c r="CV31" s="3" t="s">
        <v>52</v>
      </c>
      <c r="CW31" s="12" t="s">
        <v>104</v>
      </c>
      <c r="CX31" s="3" t="s">
        <v>42</v>
      </c>
      <c r="CY31" s="12" t="s">
        <v>105</v>
      </c>
      <c r="CZ31" s="3" t="s">
        <v>42</v>
      </c>
      <c r="DA31" s="12" t="s">
        <v>106</v>
      </c>
      <c r="DB31" s="3" t="s">
        <v>40</v>
      </c>
      <c r="DC31" s="12" t="s">
        <v>107</v>
      </c>
      <c r="DD31" s="3" t="s">
        <v>50</v>
      </c>
      <c r="DE31" s="12" t="s">
        <v>108</v>
      </c>
      <c r="DF31" s="3" t="s">
        <v>58</v>
      </c>
      <c r="DG31" s="12" t="s">
        <v>109</v>
      </c>
      <c r="DH31" s="3" t="s">
        <v>49</v>
      </c>
      <c r="DI31" s="12" t="s">
        <v>110</v>
      </c>
      <c r="DJ31" s="3" t="s">
        <v>50</v>
      </c>
      <c r="DK31" s="12" t="s">
        <v>3</v>
      </c>
      <c r="DL31" s="3" t="s">
        <v>44</v>
      </c>
      <c r="DM31" s="12" t="s">
        <v>4</v>
      </c>
      <c r="DN31" s="3" t="s">
        <v>58</v>
      </c>
      <c r="DO31" s="12" t="s">
        <v>5</v>
      </c>
      <c r="DP31" s="3" t="s">
        <v>52</v>
      </c>
      <c r="DQ31" s="12" t="s">
        <v>6</v>
      </c>
      <c r="DR31" s="3" t="s">
        <v>44</v>
      </c>
      <c r="DS31" s="12" t="s">
        <v>7</v>
      </c>
      <c r="DT31" s="3" t="s">
        <v>38</v>
      </c>
      <c r="DU31" s="12" t="s">
        <v>8</v>
      </c>
      <c r="DV31" s="3" t="s">
        <v>38</v>
      </c>
      <c r="DW31" s="12" t="s">
        <v>9</v>
      </c>
      <c r="DX31" s="3" t="s">
        <v>44</v>
      </c>
      <c r="DY31" s="12" t="s">
        <v>10</v>
      </c>
      <c r="DZ31" s="3" t="s">
        <v>44</v>
      </c>
      <c r="EA31" s="12" t="s">
        <v>11</v>
      </c>
      <c r="EB31" s="3" t="s">
        <v>40</v>
      </c>
      <c r="EC31" s="12" t="s">
        <v>12</v>
      </c>
      <c r="ED31" s="3" t="s">
        <v>50</v>
      </c>
      <c r="EE31" s="12" t="s">
        <v>13</v>
      </c>
      <c r="EF31" s="3" t="s">
        <v>48</v>
      </c>
      <c r="EG31" s="12" t="s">
        <v>14</v>
      </c>
      <c r="EH31" s="3" t="s">
        <v>58</v>
      </c>
      <c r="EI31" s="12" t="s">
        <v>15</v>
      </c>
      <c r="EJ31" s="3" t="s">
        <v>57</v>
      </c>
      <c r="EK31" s="12" t="s">
        <v>1</v>
      </c>
      <c r="EL31" s="3" t="s">
        <v>38</v>
      </c>
      <c r="EN31" s="3" t="s">
        <v>77</v>
      </c>
      <c r="EO31" s="12" t="s">
        <v>16</v>
      </c>
      <c r="EP31" s="3" t="s">
        <v>58</v>
      </c>
      <c r="EQ31" s="12" t="s">
        <v>17</v>
      </c>
      <c r="ER31" s="3" t="s">
        <v>44</v>
      </c>
      <c r="ES31" s="12" t="s">
        <v>111</v>
      </c>
      <c r="ET31" s="3" t="s">
        <v>44</v>
      </c>
    </row>
    <row r="32" spans="1:150" x14ac:dyDescent="0.2">
      <c r="A32" s="12" t="s">
        <v>19</v>
      </c>
      <c r="B32" s="3" t="s">
        <v>42</v>
      </c>
      <c r="C32" s="12" t="s">
        <v>20</v>
      </c>
      <c r="D32" s="3" t="s">
        <v>42</v>
      </c>
      <c r="E32" s="12" t="s">
        <v>21</v>
      </c>
      <c r="F32" s="3" t="s">
        <v>44</v>
      </c>
      <c r="G32" s="12" t="s">
        <v>22</v>
      </c>
      <c r="H32" s="3" t="s">
        <v>44</v>
      </c>
      <c r="I32" s="12" t="s">
        <v>23</v>
      </c>
      <c r="J32" s="3" t="s">
        <v>57</v>
      </c>
      <c r="K32" s="12" t="s">
        <v>24</v>
      </c>
      <c r="L32" s="3" t="s">
        <v>50</v>
      </c>
      <c r="M32" s="12" t="s">
        <v>25</v>
      </c>
      <c r="N32" s="3" t="s">
        <v>44</v>
      </c>
      <c r="O32" s="12" t="s">
        <v>26</v>
      </c>
      <c r="P32" s="3" t="s">
        <v>41</v>
      </c>
      <c r="Q32" s="12" t="s">
        <v>27</v>
      </c>
      <c r="R32" s="3" t="s">
        <v>43</v>
      </c>
      <c r="S32" s="12" t="s">
        <v>28</v>
      </c>
      <c r="T32" s="3" t="s">
        <v>43</v>
      </c>
      <c r="U32" s="12" t="s">
        <v>29</v>
      </c>
      <c r="V32" s="3" t="s">
        <v>63</v>
      </c>
      <c r="W32" s="12" t="s">
        <v>30</v>
      </c>
      <c r="X32" s="3" t="s">
        <v>42</v>
      </c>
      <c r="Y32" s="12" t="s">
        <v>31</v>
      </c>
      <c r="Z32" s="3" t="s">
        <v>44</v>
      </c>
      <c r="AA32" s="12" t="s">
        <v>32</v>
      </c>
      <c r="AB32" s="3" t="s">
        <v>39</v>
      </c>
      <c r="AC32" s="12" t="s">
        <v>33</v>
      </c>
      <c r="AD32" s="3" t="s">
        <v>38</v>
      </c>
      <c r="AE32" s="12" t="s">
        <v>34</v>
      </c>
      <c r="AF32" s="3" t="s">
        <v>49</v>
      </c>
      <c r="AG32" s="12" t="s">
        <v>35</v>
      </c>
      <c r="AH32" s="3" t="s">
        <v>41</v>
      </c>
      <c r="AI32" s="12" t="s">
        <v>36</v>
      </c>
      <c r="AJ32" s="3" t="s">
        <v>51</v>
      </c>
      <c r="AK32" s="12" t="s">
        <v>37</v>
      </c>
      <c r="AL32" s="3" t="s">
        <v>46</v>
      </c>
      <c r="AM32" s="12" t="s">
        <v>0</v>
      </c>
      <c r="AN32" s="3" t="s">
        <v>51</v>
      </c>
      <c r="AU32" s="12" t="s">
        <v>20</v>
      </c>
      <c r="AV32" s="3" t="s">
        <v>38</v>
      </c>
      <c r="AW32" s="12" t="s">
        <v>25</v>
      </c>
      <c r="AX32" s="3" t="s">
        <v>44</v>
      </c>
      <c r="AY32" s="12" t="s">
        <v>78</v>
      </c>
      <c r="AZ32" s="3" t="s">
        <v>46</v>
      </c>
      <c r="BA32" s="12" t="s">
        <v>79</v>
      </c>
      <c r="BB32" s="3" t="s">
        <v>58</v>
      </c>
      <c r="BC32" s="12" t="s">
        <v>80</v>
      </c>
      <c r="BD32" s="3" t="s">
        <v>50</v>
      </c>
      <c r="BE32" s="12" t="s">
        <v>81</v>
      </c>
      <c r="BF32" s="3" t="s">
        <v>46</v>
      </c>
      <c r="BG32" s="12" t="s">
        <v>82</v>
      </c>
      <c r="BH32" s="3" t="s">
        <v>47</v>
      </c>
      <c r="BI32" s="12" t="s">
        <v>83</v>
      </c>
      <c r="BJ32" s="3" t="s">
        <v>47</v>
      </c>
      <c r="BK32" s="12" t="s">
        <v>84</v>
      </c>
      <c r="BL32" s="3" t="s">
        <v>46</v>
      </c>
      <c r="BM32" s="12" t="s">
        <v>85</v>
      </c>
      <c r="BN32" s="3" t="s">
        <v>74</v>
      </c>
      <c r="BS32" s="12" t="s">
        <v>88</v>
      </c>
      <c r="BT32" s="3" t="s">
        <v>44</v>
      </c>
      <c r="BU32" s="12" t="s">
        <v>89</v>
      </c>
      <c r="BV32" s="3" t="s">
        <v>47</v>
      </c>
      <c r="BW32" s="12" t="s">
        <v>90</v>
      </c>
      <c r="BX32" s="3" t="s">
        <v>56</v>
      </c>
      <c r="BY32" s="12" t="s">
        <v>91</v>
      </c>
      <c r="BZ32" s="3" t="s">
        <v>50</v>
      </c>
      <c r="CA32" s="14" t="s">
        <v>92</v>
      </c>
      <c r="CB32" s="13" t="s">
        <v>40</v>
      </c>
      <c r="CC32" s="12" t="s">
        <v>93</v>
      </c>
      <c r="CD32" s="3" t="s">
        <v>38</v>
      </c>
      <c r="CE32" s="12" t="s">
        <v>94</v>
      </c>
      <c r="CF32" s="3" t="s">
        <v>40</v>
      </c>
      <c r="CG32" s="12" t="s">
        <v>113</v>
      </c>
      <c r="CH32" s="3" t="s">
        <v>51</v>
      </c>
      <c r="CI32" s="11" t="s">
        <v>112</v>
      </c>
      <c r="CJ32" s="3" t="s">
        <v>47</v>
      </c>
      <c r="CK32" s="12" t="s">
        <v>98</v>
      </c>
      <c r="CL32" s="3" t="s">
        <v>74</v>
      </c>
      <c r="CM32" s="12" t="s">
        <v>99</v>
      </c>
      <c r="CN32" s="3" t="s">
        <v>44</v>
      </c>
      <c r="CO32" s="12" t="s">
        <v>100</v>
      </c>
      <c r="CP32" s="3" t="s">
        <v>38</v>
      </c>
      <c r="CQ32" s="12" t="s">
        <v>101</v>
      </c>
      <c r="CR32" s="3" t="s">
        <v>57</v>
      </c>
      <c r="CS32" s="12" t="s">
        <v>102</v>
      </c>
      <c r="CT32" s="3" t="s">
        <v>40</v>
      </c>
      <c r="CU32" s="12" t="s">
        <v>103</v>
      </c>
      <c r="CV32" s="3" t="s">
        <v>51</v>
      </c>
      <c r="CW32" s="12" t="s">
        <v>104</v>
      </c>
      <c r="CX32" s="3" t="s">
        <v>38</v>
      </c>
      <c r="CY32" s="12" t="s">
        <v>105</v>
      </c>
      <c r="CZ32" s="3" t="s">
        <v>41</v>
      </c>
      <c r="DA32" s="12" t="s">
        <v>106</v>
      </c>
      <c r="DB32" s="3" t="s">
        <v>40</v>
      </c>
      <c r="DC32" s="12" t="s">
        <v>107</v>
      </c>
      <c r="DD32" s="3" t="s">
        <v>42</v>
      </c>
      <c r="DE32" s="12" t="s">
        <v>108</v>
      </c>
      <c r="DF32" s="3" t="s">
        <v>44</v>
      </c>
      <c r="DG32" s="12" t="s">
        <v>109</v>
      </c>
      <c r="DH32" s="3" t="s">
        <v>74</v>
      </c>
      <c r="DI32" s="12" t="s">
        <v>110</v>
      </c>
      <c r="DJ32" s="3" t="s">
        <v>50</v>
      </c>
      <c r="DK32" s="12" t="s">
        <v>3</v>
      </c>
      <c r="DL32" s="3" t="s">
        <v>52</v>
      </c>
      <c r="DM32" s="12" t="s">
        <v>4</v>
      </c>
      <c r="DN32" s="3" t="s">
        <v>58</v>
      </c>
      <c r="DO32" s="12" t="s">
        <v>5</v>
      </c>
      <c r="DP32" s="3" t="s">
        <v>50</v>
      </c>
      <c r="DQ32" s="12" t="s">
        <v>6</v>
      </c>
      <c r="DR32" s="3" t="s">
        <v>44</v>
      </c>
      <c r="DS32" s="12" t="s">
        <v>7</v>
      </c>
      <c r="DT32" s="3" t="s">
        <v>39</v>
      </c>
      <c r="DU32" s="12" t="s">
        <v>8</v>
      </c>
      <c r="DV32" s="3" t="s">
        <v>38</v>
      </c>
      <c r="DW32" s="12" t="s">
        <v>9</v>
      </c>
      <c r="DX32" s="3" t="s">
        <v>50</v>
      </c>
      <c r="DY32" s="12" t="s">
        <v>10</v>
      </c>
      <c r="DZ32" s="3" t="s">
        <v>44</v>
      </c>
      <c r="EA32" s="12" t="s">
        <v>11</v>
      </c>
      <c r="EB32" s="3" t="s">
        <v>38</v>
      </c>
      <c r="EC32" s="12" t="s">
        <v>12</v>
      </c>
      <c r="ED32" s="3" t="s">
        <v>49</v>
      </c>
      <c r="EE32" s="12" t="s">
        <v>13</v>
      </c>
      <c r="EF32" s="3" t="s">
        <v>44</v>
      </c>
      <c r="EG32" s="12" t="s">
        <v>14</v>
      </c>
      <c r="EH32" s="3" t="s">
        <v>55</v>
      </c>
      <c r="EI32" s="12" t="s">
        <v>15</v>
      </c>
      <c r="EJ32" s="3" t="s">
        <v>40</v>
      </c>
      <c r="EK32" s="12" t="s">
        <v>1</v>
      </c>
      <c r="EL32" s="3" t="s">
        <v>38</v>
      </c>
      <c r="EN32" s="3" t="s">
        <v>77</v>
      </c>
      <c r="EO32" s="12" t="s">
        <v>16</v>
      </c>
      <c r="EP32" s="3" t="s">
        <v>54</v>
      </c>
      <c r="EQ32" s="12" t="s">
        <v>17</v>
      </c>
      <c r="ER32" s="3" t="s">
        <v>50</v>
      </c>
      <c r="ES32" s="12" t="s">
        <v>111</v>
      </c>
      <c r="ET32" s="3" t="s">
        <v>48</v>
      </c>
    </row>
    <row r="33" spans="1:146" x14ac:dyDescent="0.2">
      <c r="A33" s="12" t="s">
        <v>19</v>
      </c>
      <c r="B33" s="3" t="s">
        <v>38</v>
      </c>
      <c r="C33" s="12" t="s">
        <v>20</v>
      </c>
      <c r="D33" s="3" t="s">
        <v>44</v>
      </c>
      <c r="E33" s="12" t="s">
        <v>21</v>
      </c>
      <c r="F33" s="3" t="s">
        <v>47</v>
      </c>
      <c r="G33" s="12" t="s">
        <v>22</v>
      </c>
      <c r="H33" s="3" t="s">
        <v>50</v>
      </c>
      <c r="I33" s="12" t="s">
        <v>23</v>
      </c>
      <c r="J33" s="3" t="s">
        <v>53</v>
      </c>
      <c r="K33" s="12" t="s">
        <v>24</v>
      </c>
      <c r="L33" s="3" t="s">
        <v>44</v>
      </c>
      <c r="M33" s="12" t="s">
        <v>25</v>
      </c>
      <c r="N33" s="3" t="s">
        <v>44</v>
      </c>
      <c r="O33" s="12" t="s">
        <v>26</v>
      </c>
      <c r="P33" s="3" t="s">
        <v>47</v>
      </c>
      <c r="Q33" s="12" t="s">
        <v>27</v>
      </c>
      <c r="R33" s="3" t="s">
        <v>40</v>
      </c>
      <c r="S33" s="12" t="s">
        <v>28</v>
      </c>
      <c r="T33" s="3" t="s">
        <v>43</v>
      </c>
      <c r="U33" s="12" t="s">
        <v>29</v>
      </c>
      <c r="V33" s="3" t="s">
        <v>72</v>
      </c>
      <c r="W33" s="12" t="s">
        <v>30</v>
      </c>
      <c r="X33" s="3" t="s">
        <v>42</v>
      </c>
      <c r="Y33" s="12" t="s">
        <v>31</v>
      </c>
      <c r="Z33" s="3" t="s">
        <v>43</v>
      </c>
      <c r="AA33" s="12" t="s">
        <v>32</v>
      </c>
      <c r="AB33" s="3" t="s">
        <v>53</v>
      </c>
      <c r="AC33" s="12" t="s">
        <v>33</v>
      </c>
      <c r="AD33" s="3" t="s">
        <v>48</v>
      </c>
      <c r="AE33" s="12" t="s">
        <v>34</v>
      </c>
      <c r="AF33" s="3" t="s">
        <v>54</v>
      </c>
      <c r="AG33" s="12" t="s">
        <v>35</v>
      </c>
      <c r="AH33" s="3" t="s">
        <v>54</v>
      </c>
      <c r="AI33" s="12" t="s">
        <v>36</v>
      </c>
      <c r="AJ33" s="3" t="s">
        <v>53</v>
      </c>
      <c r="AK33" s="12" t="s">
        <v>37</v>
      </c>
      <c r="AL33" s="3" t="s">
        <v>47</v>
      </c>
      <c r="AM33" s="12" t="s">
        <v>0</v>
      </c>
      <c r="AN33" s="3" t="s">
        <v>51</v>
      </c>
      <c r="AU33" s="12" t="s">
        <v>20</v>
      </c>
      <c r="AV33" s="3" t="s">
        <v>58</v>
      </c>
      <c r="AW33" s="12" t="s">
        <v>25</v>
      </c>
      <c r="AX33" s="3" t="s">
        <v>55</v>
      </c>
      <c r="AY33" s="12" t="s">
        <v>78</v>
      </c>
      <c r="AZ33" s="3" t="s">
        <v>41</v>
      </c>
      <c r="BA33" s="12" t="s">
        <v>79</v>
      </c>
      <c r="BB33" s="3" t="s">
        <v>57</v>
      </c>
      <c r="BC33" s="12" t="s">
        <v>80</v>
      </c>
      <c r="BD33" s="3" t="s">
        <v>52</v>
      </c>
      <c r="BE33" s="12" t="s">
        <v>81</v>
      </c>
      <c r="BF33" s="3" t="s">
        <v>42</v>
      </c>
      <c r="BG33" s="12" t="s">
        <v>82</v>
      </c>
      <c r="BH33" s="3" t="s">
        <v>50</v>
      </c>
      <c r="BI33" s="12" t="s">
        <v>83</v>
      </c>
      <c r="BJ33" s="3" t="s">
        <v>45</v>
      </c>
      <c r="BK33" s="12" t="s">
        <v>84</v>
      </c>
      <c r="BL33" s="3" t="s">
        <v>56</v>
      </c>
      <c r="BM33" s="12" t="s">
        <v>85</v>
      </c>
      <c r="BN33" s="3" t="s">
        <v>44</v>
      </c>
      <c r="BS33" s="12" t="s">
        <v>88</v>
      </c>
      <c r="BT33" s="3" t="s">
        <v>50</v>
      </c>
      <c r="BU33" s="12" t="s">
        <v>89</v>
      </c>
      <c r="BV33" s="3" t="s">
        <v>49</v>
      </c>
      <c r="BW33" s="12" t="s">
        <v>90</v>
      </c>
      <c r="BX33" s="3" t="s">
        <v>58</v>
      </c>
      <c r="BY33" s="12" t="s">
        <v>91</v>
      </c>
      <c r="BZ33" s="3" t="s">
        <v>49</v>
      </c>
      <c r="CA33" s="14" t="s">
        <v>92</v>
      </c>
      <c r="CB33" s="13" t="s">
        <v>38</v>
      </c>
      <c r="CC33" s="12" t="s">
        <v>93</v>
      </c>
      <c r="CD33" s="3" t="s">
        <v>40</v>
      </c>
      <c r="CE33" s="12" t="s">
        <v>94</v>
      </c>
      <c r="CF33" s="3" t="s">
        <v>54</v>
      </c>
      <c r="CG33" s="12" t="s">
        <v>113</v>
      </c>
      <c r="CH33" s="3" t="s">
        <v>49</v>
      </c>
      <c r="CI33" s="11" t="s">
        <v>112</v>
      </c>
      <c r="CJ33" s="3" t="s">
        <v>39</v>
      </c>
      <c r="CK33" s="12" t="s">
        <v>98</v>
      </c>
      <c r="CL33" s="3" t="s">
        <v>42</v>
      </c>
      <c r="CM33" s="12" t="s">
        <v>99</v>
      </c>
      <c r="CN33" s="3" t="s">
        <v>39</v>
      </c>
      <c r="CO33" s="12" t="s">
        <v>100</v>
      </c>
      <c r="CP33" s="3" t="s">
        <v>44</v>
      </c>
      <c r="CQ33" s="12" t="s">
        <v>101</v>
      </c>
      <c r="CR33" s="3" t="s">
        <v>50</v>
      </c>
      <c r="CS33" s="12" t="s">
        <v>102</v>
      </c>
      <c r="CT33" s="3" t="s">
        <v>46</v>
      </c>
      <c r="CU33" s="12" t="s">
        <v>103</v>
      </c>
      <c r="CV33" s="3" t="s">
        <v>48</v>
      </c>
      <c r="CW33" s="12" t="s">
        <v>104</v>
      </c>
      <c r="CX33" s="3" t="s">
        <v>41</v>
      </c>
      <c r="CY33" s="12" t="s">
        <v>105</v>
      </c>
      <c r="CZ33" s="3" t="s">
        <v>38</v>
      </c>
      <c r="DA33" s="12" t="s">
        <v>106</v>
      </c>
      <c r="DB33" s="3" t="s">
        <v>41</v>
      </c>
      <c r="DC33" s="12" t="s">
        <v>107</v>
      </c>
      <c r="DD33" s="3" t="s">
        <v>74</v>
      </c>
      <c r="DE33" s="12" t="s">
        <v>108</v>
      </c>
      <c r="DF33" s="3" t="s">
        <v>52</v>
      </c>
      <c r="DG33" s="12" t="s">
        <v>109</v>
      </c>
      <c r="DH33" s="3" t="s">
        <v>49</v>
      </c>
      <c r="DI33" s="12" t="s">
        <v>110</v>
      </c>
      <c r="DJ33" s="3" t="s">
        <v>58</v>
      </c>
      <c r="DK33" s="12" t="s">
        <v>3</v>
      </c>
      <c r="DL33" s="3" t="s">
        <v>52</v>
      </c>
      <c r="DM33" s="12" t="s">
        <v>4</v>
      </c>
      <c r="DN33" s="3" t="s">
        <v>48</v>
      </c>
      <c r="DO33" s="12" t="s">
        <v>5</v>
      </c>
      <c r="DP33" s="3" t="s">
        <v>52</v>
      </c>
      <c r="DQ33" s="12" t="s">
        <v>6</v>
      </c>
      <c r="DR33" s="3" t="s">
        <v>58</v>
      </c>
      <c r="DS33" s="12" t="s">
        <v>7</v>
      </c>
      <c r="DT33" s="3" t="s">
        <v>39</v>
      </c>
      <c r="DU33" s="12" t="s">
        <v>8</v>
      </c>
      <c r="DV33" s="3" t="s">
        <v>58</v>
      </c>
      <c r="DW33" s="12" t="s">
        <v>9</v>
      </c>
      <c r="DX33" s="3" t="s">
        <v>57</v>
      </c>
      <c r="DY33" s="12" t="s">
        <v>10</v>
      </c>
      <c r="DZ33" s="3" t="s">
        <v>38</v>
      </c>
      <c r="EA33" s="12" t="s">
        <v>11</v>
      </c>
      <c r="EB33" s="3" t="s">
        <v>39</v>
      </c>
      <c r="EC33" s="12" t="s">
        <v>12</v>
      </c>
      <c r="ED33" s="3" t="s">
        <v>50</v>
      </c>
      <c r="EE33" s="12" t="s">
        <v>13</v>
      </c>
      <c r="EF33" s="3" t="s">
        <v>48</v>
      </c>
      <c r="EG33" s="12" t="s">
        <v>14</v>
      </c>
      <c r="EH33" s="3" t="s">
        <v>38</v>
      </c>
      <c r="EK33" s="12" t="s">
        <v>1</v>
      </c>
      <c r="EL33" s="3" t="s">
        <v>38</v>
      </c>
      <c r="EN33" s="3" t="s">
        <v>77</v>
      </c>
      <c r="EO33" s="12" t="s">
        <v>16</v>
      </c>
      <c r="EP33" s="3" t="s">
        <v>48</v>
      </c>
    </row>
    <row r="34" spans="1:146" x14ac:dyDescent="0.2">
      <c r="A34" s="12" t="s">
        <v>19</v>
      </c>
      <c r="B34" s="3" t="s">
        <v>38</v>
      </c>
      <c r="C34" s="12" t="s">
        <v>20</v>
      </c>
      <c r="D34" s="3" t="s">
        <v>39</v>
      </c>
      <c r="E34" s="12" t="s">
        <v>21</v>
      </c>
      <c r="F34" s="3" t="s">
        <v>51</v>
      </c>
      <c r="G34" s="12" t="s">
        <v>22</v>
      </c>
      <c r="H34" s="3" t="s">
        <v>50</v>
      </c>
      <c r="I34" s="12" t="s">
        <v>23</v>
      </c>
      <c r="J34" s="3" t="s">
        <v>57</v>
      </c>
      <c r="K34" s="12" t="s">
        <v>24</v>
      </c>
      <c r="L34" s="3" t="s">
        <v>47</v>
      </c>
      <c r="M34" s="12" t="s">
        <v>25</v>
      </c>
      <c r="N34" s="3" t="s">
        <v>44</v>
      </c>
      <c r="O34" s="12" t="s">
        <v>26</v>
      </c>
      <c r="P34" s="3" t="s">
        <v>49</v>
      </c>
      <c r="Q34" s="12" t="s">
        <v>27</v>
      </c>
      <c r="R34" s="3" t="s">
        <v>40</v>
      </c>
      <c r="S34" s="12" t="s">
        <v>28</v>
      </c>
      <c r="T34" s="3" t="s">
        <v>43</v>
      </c>
      <c r="U34" s="12" t="s">
        <v>29</v>
      </c>
      <c r="V34" s="3" t="s">
        <v>63</v>
      </c>
      <c r="W34" s="12" t="s">
        <v>30</v>
      </c>
      <c r="X34" s="3" t="s">
        <v>74</v>
      </c>
      <c r="Y34" s="12" t="s">
        <v>31</v>
      </c>
      <c r="Z34" s="3" t="s">
        <v>38</v>
      </c>
      <c r="AA34" s="12" t="s">
        <v>32</v>
      </c>
      <c r="AB34" s="3" t="s">
        <v>38</v>
      </c>
      <c r="AC34" s="12" t="s">
        <v>33</v>
      </c>
      <c r="AD34" s="3" t="s">
        <v>48</v>
      </c>
      <c r="AE34" s="12" t="s">
        <v>34</v>
      </c>
      <c r="AF34" s="3" t="s">
        <v>48</v>
      </c>
      <c r="AG34" s="12" t="s">
        <v>35</v>
      </c>
      <c r="AH34" s="3" t="s">
        <v>54</v>
      </c>
      <c r="AI34" s="12" t="s">
        <v>36</v>
      </c>
      <c r="AJ34" s="3" t="s">
        <v>40</v>
      </c>
      <c r="AK34" s="12" t="s">
        <v>37</v>
      </c>
      <c r="AL34" s="3" t="s">
        <v>38</v>
      </c>
      <c r="AM34" s="12" t="s">
        <v>0</v>
      </c>
      <c r="AN34" s="3" t="s">
        <v>53</v>
      </c>
      <c r="AU34" s="12" t="s">
        <v>20</v>
      </c>
      <c r="AV34" s="3" t="s">
        <v>39</v>
      </c>
      <c r="AW34" s="12" t="s">
        <v>25</v>
      </c>
      <c r="AX34" s="3" t="s">
        <v>44</v>
      </c>
      <c r="AY34" s="12" t="s">
        <v>78</v>
      </c>
      <c r="AZ34" s="3" t="s">
        <v>46</v>
      </c>
      <c r="BA34" s="12" t="s">
        <v>79</v>
      </c>
      <c r="BB34" s="3" t="s">
        <v>52</v>
      </c>
      <c r="BC34" s="12" t="s">
        <v>80</v>
      </c>
      <c r="BD34" s="3" t="s">
        <v>52</v>
      </c>
      <c r="BE34" s="12" t="s">
        <v>81</v>
      </c>
      <c r="BF34" s="3" t="s">
        <v>41</v>
      </c>
      <c r="BG34" s="12" t="s">
        <v>82</v>
      </c>
      <c r="BH34" s="3" t="s">
        <v>40</v>
      </c>
      <c r="BI34" s="12" t="s">
        <v>83</v>
      </c>
      <c r="BJ34" s="3" t="s">
        <v>56</v>
      </c>
      <c r="BK34" s="12" t="s">
        <v>84</v>
      </c>
      <c r="BL34" s="3" t="s">
        <v>58</v>
      </c>
      <c r="BM34" s="12" t="s">
        <v>85</v>
      </c>
      <c r="BN34" s="3" t="s">
        <v>47</v>
      </c>
      <c r="BS34" s="12" t="s">
        <v>88</v>
      </c>
      <c r="BT34" s="3" t="s">
        <v>44</v>
      </c>
      <c r="BU34" s="12" t="s">
        <v>89</v>
      </c>
      <c r="BV34" s="3" t="s">
        <v>44</v>
      </c>
      <c r="BW34" s="12" t="s">
        <v>90</v>
      </c>
      <c r="BX34" s="3" t="s">
        <v>42</v>
      </c>
      <c r="BY34" s="12" t="s">
        <v>91</v>
      </c>
      <c r="BZ34" s="3" t="s">
        <v>50</v>
      </c>
      <c r="CA34" s="14" t="s">
        <v>92</v>
      </c>
      <c r="CB34" s="13" t="s">
        <v>47</v>
      </c>
      <c r="CC34" s="12" t="s">
        <v>93</v>
      </c>
      <c r="CD34" s="3" t="s">
        <v>57</v>
      </c>
      <c r="CE34" s="12" t="s">
        <v>94</v>
      </c>
      <c r="CF34" s="3" t="s">
        <v>46</v>
      </c>
      <c r="CG34" s="12" t="s">
        <v>113</v>
      </c>
      <c r="CH34" s="3" t="s">
        <v>74</v>
      </c>
      <c r="CK34" s="12" t="s">
        <v>98</v>
      </c>
      <c r="CL34" s="3" t="s">
        <v>42</v>
      </c>
      <c r="CM34" s="12" t="s">
        <v>99</v>
      </c>
      <c r="CN34" s="3" t="s">
        <v>47</v>
      </c>
      <c r="CO34" s="12" t="s">
        <v>100</v>
      </c>
      <c r="CP34" s="3" t="s">
        <v>58</v>
      </c>
      <c r="CQ34" s="12" t="s">
        <v>101</v>
      </c>
      <c r="CR34" s="3" t="s">
        <v>58</v>
      </c>
      <c r="CS34" s="12" t="s">
        <v>102</v>
      </c>
      <c r="CT34" s="3" t="s">
        <v>51</v>
      </c>
      <c r="CU34" s="12" t="s">
        <v>103</v>
      </c>
      <c r="CV34" s="3" t="s">
        <v>39</v>
      </c>
      <c r="CW34" s="12" t="s">
        <v>104</v>
      </c>
      <c r="CX34" s="3" t="s">
        <v>40</v>
      </c>
      <c r="CY34" s="12" t="s">
        <v>105</v>
      </c>
      <c r="CZ34" s="3" t="s">
        <v>44</v>
      </c>
      <c r="DA34" s="12" t="s">
        <v>106</v>
      </c>
      <c r="DB34" s="3" t="s">
        <v>44</v>
      </c>
      <c r="DC34" s="12" t="s">
        <v>107</v>
      </c>
      <c r="DD34" s="3" t="s">
        <v>50</v>
      </c>
      <c r="DE34" s="12" t="s">
        <v>108</v>
      </c>
      <c r="DF34" s="3" t="s">
        <v>47</v>
      </c>
      <c r="DG34" s="12" t="s">
        <v>109</v>
      </c>
      <c r="DH34" s="3" t="s">
        <v>44</v>
      </c>
      <c r="DI34" s="12" t="s">
        <v>110</v>
      </c>
      <c r="DJ34" s="3" t="s">
        <v>74</v>
      </c>
      <c r="DK34" s="12" t="s">
        <v>3</v>
      </c>
      <c r="DL34" s="3" t="s">
        <v>50</v>
      </c>
      <c r="DM34" s="12" t="s">
        <v>4</v>
      </c>
      <c r="DN34" s="3" t="s">
        <v>42</v>
      </c>
      <c r="DO34" s="12" t="s">
        <v>5</v>
      </c>
      <c r="DP34" s="3" t="s">
        <v>41</v>
      </c>
      <c r="DQ34" s="12" t="s">
        <v>6</v>
      </c>
      <c r="DR34" s="3" t="s">
        <v>44</v>
      </c>
      <c r="DS34" s="12" t="s">
        <v>7</v>
      </c>
      <c r="DT34" s="3" t="s">
        <v>38</v>
      </c>
      <c r="DU34" s="12" t="s">
        <v>8</v>
      </c>
      <c r="DV34" s="3" t="s">
        <v>44</v>
      </c>
      <c r="DW34" s="12" t="s">
        <v>9</v>
      </c>
      <c r="DX34" s="3" t="s">
        <v>50</v>
      </c>
      <c r="DY34" s="12" t="s">
        <v>10</v>
      </c>
      <c r="DZ34" s="3" t="s">
        <v>44</v>
      </c>
      <c r="EA34" s="12" t="s">
        <v>11</v>
      </c>
      <c r="EB34" s="3" t="s">
        <v>47</v>
      </c>
      <c r="EC34" s="12" t="s">
        <v>12</v>
      </c>
      <c r="ED34" s="3" t="s">
        <v>57</v>
      </c>
      <c r="EE34" s="12" t="s">
        <v>13</v>
      </c>
      <c r="EF34" s="3" t="s">
        <v>48</v>
      </c>
      <c r="EG34" s="12" t="s">
        <v>14</v>
      </c>
      <c r="EH34" s="3" t="s">
        <v>38</v>
      </c>
      <c r="EK34" s="12" t="s">
        <v>1</v>
      </c>
      <c r="EL34" s="3" t="s">
        <v>38</v>
      </c>
      <c r="EN34" s="3" t="s">
        <v>77</v>
      </c>
      <c r="EO34" s="12" t="s">
        <v>16</v>
      </c>
      <c r="EP34" s="3" t="s">
        <v>46</v>
      </c>
    </row>
    <row r="35" spans="1:146" x14ac:dyDescent="0.2">
      <c r="A35" s="12" t="s">
        <v>19</v>
      </c>
      <c r="B35" s="3" t="s">
        <v>40</v>
      </c>
      <c r="C35" s="12" t="s">
        <v>20</v>
      </c>
      <c r="D35" s="3" t="s">
        <v>43</v>
      </c>
      <c r="E35" s="12" t="s">
        <v>21</v>
      </c>
      <c r="F35" s="3" t="s">
        <v>50</v>
      </c>
      <c r="G35" s="12" t="s">
        <v>22</v>
      </c>
      <c r="H35" s="3" t="s">
        <v>38</v>
      </c>
      <c r="I35" s="12" t="s">
        <v>23</v>
      </c>
      <c r="J35" s="3" t="s">
        <v>45</v>
      </c>
      <c r="K35" s="12" t="s">
        <v>24</v>
      </c>
      <c r="L35" s="3" t="s">
        <v>58</v>
      </c>
      <c r="M35" s="12" t="s">
        <v>25</v>
      </c>
      <c r="N35" s="3" t="s">
        <v>44</v>
      </c>
      <c r="O35" s="12" t="s">
        <v>26</v>
      </c>
      <c r="P35" s="3" t="s">
        <v>47</v>
      </c>
      <c r="Q35" s="12" t="s">
        <v>27</v>
      </c>
      <c r="R35" s="3" t="s">
        <v>40</v>
      </c>
      <c r="S35" s="12" t="s">
        <v>28</v>
      </c>
      <c r="T35" s="3" t="s">
        <v>60</v>
      </c>
      <c r="U35" s="12" t="s">
        <v>29</v>
      </c>
      <c r="V35" s="3" t="s">
        <v>69</v>
      </c>
      <c r="W35" s="12" t="s">
        <v>30</v>
      </c>
      <c r="X35" s="3" t="s">
        <v>48</v>
      </c>
      <c r="Y35" s="12" t="s">
        <v>31</v>
      </c>
      <c r="Z35" s="3" t="s">
        <v>43</v>
      </c>
      <c r="AA35" s="12" t="s">
        <v>32</v>
      </c>
      <c r="AB35" s="3" t="s">
        <v>40</v>
      </c>
      <c r="AC35" s="12" t="s">
        <v>33</v>
      </c>
      <c r="AD35" s="3" t="s">
        <v>41</v>
      </c>
      <c r="AE35" s="12" t="s">
        <v>34</v>
      </c>
      <c r="AF35" s="3" t="s">
        <v>51</v>
      </c>
      <c r="AG35" s="12" t="s">
        <v>35</v>
      </c>
      <c r="AH35" s="3" t="s">
        <v>44</v>
      </c>
      <c r="AI35" s="12" t="s">
        <v>36</v>
      </c>
      <c r="AJ35" s="3" t="s">
        <v>46</v>
      </c>
      <c r="AK35" s="12" t="s">
        <v>37</v>
      </c>
      <c r="AL35" s="3" t="s">
        <v>57</v>
      </c>
      <c r="AM35" s="12" t="s">
        <v>0</v>
      </c>
      <c r="AN35" s="3" t="s">
        <v>51</v>
      </c>
      <c r="BA35" s="12" t="s">
        <v>79</v>
      </c>
      <c r="BB35" s="3" t="s">
        <v>52</v>
      </c>
      <c r="BC35" s="12" t="s">
        <v>80</v>
      </c>
      <c r="BD35" s="3" t="s">
        <v>44</v>
      </c>
      <c r="BE35" s="12" t="s">
        <v>81</v>
      </c>
      <c r="BF35" s="3" t="s">
        <v>41</v>
      </c>
      <c r="BG35" s="12" t="s">
        <v>82</v>
      </c>
      <c r="BH35" s="3" t="s">
        <v>39</v>
      </c>
      <c r="BI35" s="12" t="s">
        <v>83</v>
      </c>
      <c r="BJ35" s="3" t="s">
        <v>53</v>
      </c>
      <c r="BK35" s="12" t="s">
        <v>84</v>
      </c>
      <c r="BL35" s="3" t="s">
        <v>46</v>
      </c>
      <c r="BM35" s="12" t="s">
        <v>85</v>
      </c>
      <c r="BN35" s="3" t="s">
        <v>48</v>
      </c>
      <c r="BS35" s="12" t="s">
        <v>88</v>
      </c>
      <c r="BT35" s="3" t="s">
        <v>45</v>
      </c>
      <c r="BU35" s="12" t="s">
        <v>89</v>
      </c>
      <c r="BV35" s="3" t="s">
        <v>50</v>
      </c>
      <c r="BW35" s="12" t="s">
        <v>90</v>
      </c>
      <c r="BX35" s="3" t="s">
        <v>55</v>
      </c>
      <c r="BY35" s="12" t="s">
        <v>91</v>
      </c>
      <c r="BZ35" s="3" t="s">
        <v>39</v>
      </c>
      <c r="CA35" s="14" t="s">
        <v>92</v>
      </c>
      <c r="CB35" s="13" t="s">
        <v>58</v>
      </c>
      <c r="CC35" s="12" t="s">
        <v>93</v>
      </c>
      <c r="CD35" s="3" t="s">
        <v>39</v>
      </c>
      <c r="CE35" s="12" t="s">
        <v>94</v>
      </c>
      <c r="CF35" s="3" t="s">
        <v>53</v>
      </c>
      <c r="CG35" s="12" t="s">
        <v>113</v>
      </c>
      <c r="CH35" s="3" t="s">
        <v>51</v>
      </c>
      <c r="EK35" s="12" t="s">
        <v>1</v>
      </c>
      <c r="EL35" s="3" t="s">
        <v>38</v>
      </c>
      <c r="EN35" s="3" t="s">
        <v>77</v>
      </c>
    </row>
    <row r="36" spans="1:146" x14ac:dyDescent="0.2">
      <c r="A36" s="12" t="s">
        <v>19</v>
      </c>
      <c r="B36" s="3" t="s">
        <v>43</v>
      </c>
      <c r="C36" s="12" t="s">
        <v>20</v>
      </c>
      <c r="D36" s="3" t="s">
        <v>38</v>
      </c>
      <c r="E36" s="12" t="s">
        <v>21</v>
      </c>
      <c r="F36" s="3" t="s">
        <v>50</v>
      </c>
      <c r="G36" s="12" t="s">
        <v>22</v>
      </c>
      <c r="H36" s="3" t="s">
        <v>52</v>
      </c>
      <c r="I36" s="12" t="s">
        <v>23</v>
      </c>
      <c r="J36" s="3" t="s">
        <v>56</v>
      </c>
      <c r="K36" s="12" t="s">
        <v>24</v>
      </c>
      <c r="L36" s="3" t="s">
        <v>58</v>
      </c>
      <c r="M36" s="12" t="s">
        <v>25</v>
      </c>
      <c r="N36" s="3" t="s">
        <v>44</v>
      </c>
      <c r="O36" s="12" t="s">
        <v>26</v>
      </c>
      <c r="P36" s="3" t="s">
        <v>47</v>
      </c>
      <c r="Q36" s="12" t="s">
        <v>27</v>
      </c>
      <c r="R36" s="3" t="s">
        <v>39</v>
      </c>
      <c r="S36" s="12" t="s">
        <v>28</v>
      </c>
      <c r="T36" s="3" t="s">
        <v>43</v>
      </c>
      <c r="U36" s="12" t="s">
        <v>29</v>
      </c>
      <c r="V36" s="3" t="s">
        <v>62</v>
      </c>
      <c r="W36" s="12" t="s">
        <v>30</v>
      </c>
      <c r="X36" s="3" t="s">
        <v>48</v>
      </c>
      <c r="Y36" s="12" t="s">
        <v>31</v>
      </c>
      <c r="Z36" s="3" t="s">
        <v>43</v>
      </c>
      <c r="AA36" s="12" t="s">
        <v>32</v>
      </c>
      <c r="AB36" s="3" t="s">
        <v>51</v>
      </c>
      <c r="AC36" s="12" t="s">
        <v>33</v>
      </c>
      <c r="AD36" s="3" t="s">
        <v>44</v>
      </c>
      <c r="AE36" s="12" t="s">
        <v>34</v>
      </c>
      <c r="AF36" s="3" t="s">
        <v>60</v>
      </c>
      <c r="AG36" s="12" t="s">
        <v>35</v>
      </c>
      <c r="AH36" s="3" t="s">
        <v>41</v>
      </c>
      <c r="AI36" s="12" t="s">
        <v>36</v>
      </c>
      <c r="AJ36" s="3" t="s">
        <v>53</v>
      </c>
      <c r="AK36" s="12" t="s">
        <v>37</v>
      </c>
      <c r="AL36" s="3" t="s">
        <v>40</v>
      </c>
      <c r="AM36" s="12" t="s">
        <v>0</v>
      </c>
      <c r="AN36" s="3" t="s">
        <v>51</v>
      </c>
      <c r="BA36" s="12" t="s">
        <v>79</v>
      </c>
      <c r="BB36" s="3" t="s">
        <v>52</v>
      </c>
      <c r="BC36" s="12" t="s">
        <v>80</v>
      </c>
      <c r="BD36" s="3" t="s">
        <v>55</v>
      </c>
      <c r="BG36" s="12" t="s">
        <v>82</v>
      </c>
      <c r="BH36" s="3" t="s">
        <v>47</v>
      </c>
      <c r="BI36" s="12" t="s">
        <v>83</v>
      </c>
      <c r="BJ36" s="3" t="s">
        <v>55</v>
      </c>
      <c r="BK36" s="12" t="s">
        <v>84</v>
      </c>
      <c r="BL36" s="3" t="s">
        <v>56</v>
      </c>
      <c r="BM36" s="12" t="s">
        <v>85</v>
      </c>
      <c r="BN36" s="3" t="s">
        <v>52</v>
      </c>
      <c r="BS36" s="12" t="s">
        <v>88</v>
      </c>
      <c r="BT36" s="3" t="s">
        <v>50</v>
      </c>
      <c r="BU36" s="12" t="s">
        <v>89</v>
      </c>
      <c r="BV36" s="3" t="s">
        <v>48</v>
      </c>
      <c r="BW36" s="12" t="s">
        <v>90</v>
      </c>
      <c r="BX36" s="3" t="s">
        <v>56</v>
      </c>
      <c r="BY36" s="12" t="s">
        <v>91</v>
      </c>
      <c r="BZ36" s="3" t="s">
        <v>39</v>
      </c>
      <c r="CA36" s="14" t="s">
        <v>92</v>
      </c>
      <c r="CB36" s="13" t="s">
        <v>46</v>
      </c>
      <c r="CC36" s="12" t="s">
        <v>93</v>
      </c>
      <c r="CD36" s="3" t="s">
        <v>40</v>
      </c>
      <c r="CE36" s="12" t="s">
        <v>94</v>
      </c>
      <c r="CF36" s="3" t="s">
        <v>40</v>
      </c>
      <c r="CG36" s="12" t="s">
        <v>113</v>
      </c>
      <c r="CH36" s="3" t="s">
        <v>74</v>
      </c>
      <c r="EK36" s="12" t="s">
        <v>1</v>
      </c>
      <c r="EL36" s="3" t="s">
        <v>38</v>
      </c>
    </row>
    <row r="37" spans="1:146" x14ac:dyDescent="0.2">
      <c r="A37" s="12" t="s">
        <v>19</v>
      </c>
      <c r="B37" s="3" t="s">
        <v>40</v>
      </c>
      <c r="C37" s="12" t="s">
        <v>20</v>
      </c>
      <c r="D37" s="3" t="s">
        <v>38</v>
      </c>
      <c r="E37" s="12" t="s">
        <v>21</v>
      </c>
      <c r="F37" s="3" t="s">
        <v>50</v>
      </c>
      <c r="G37" s="12" t="s">
        <v>22</v>
      </c>
      <c r="H37" s="3" t="s">
        <v>44</v>
      </c>
      <c r="I37" s="12" t="s">
        <v>23</v>
      </c>
      <c r="J37" s="3" t="s">
        <v>38</v>
      </c>
      <c r="K37" s="12" t="s">
        <v>24</v>
      </c>
      <c r="L37" s="3" t="s">
        <v>38</v>
      </c>
      <c r="M37" s="12" t="s">
        <v>25</v>
      </c>
      <c r="N37" s="3" t="s">
        <v>48</v>
      </c>
      <c r="O37" s="12" t="s">
        <v>26</v>
      </c>
      <c r="P37" s="3" t="s">
        <v>47</v>
      </c>
      <c r="Q37" s="12" t="s">
        <v>27</v>
      </c>
      <c r="R37" s="3" t="s">
        <v>44</v>
      </c>
      <c r="S37" s="12" t="s">
        <v>28</v>
      </c>
      <c r="T37" s="3" t="s">
        <v>47</v>
      </c>
      <c r="U37" s="12" t="s">
        <v>29</v>
      </c>
      <c r="V37" s="3" t="s">
        <v>63</v>
      </c>
      <c r="W37" s="12" t="s">
        <v>30</v>
      </c>
      <c r="X37" s="3" t="s">
        <v>41</v>
      </c>
      <c r="Y37" s="12" t="s">
        <v>31</v>
      </c>
      <c r="Z37" s="3" t="s">
        <v>43</v>
      </c>
      <c r="AA37" s="12" t="s">
        <v>32</v>
      </c>
      <c r="AB37" s="3" t="s">
        <v>59</v>
      </c>
      <c r="AC37" s="12" t="s">
        <v>33</v>
      </c>
      <c r="AD37" s="3" t="s">
        <v>42</v>
      </c>
      <c r="AE37" s="12" t="s">
        <v>34</v>
      </c>
      <c r="AF37" s="3" t="s">
        <v>50</v>
      </c>
      <c r="AG37" s="12" t="s">
        <v>35</v>
      </c>
      <c r="AH37" s="3" t="s">
        <v>41</v>
      </c>
      <c r="AI37" s="12" t="s">
        <v>36</v>
      </c>
      <c r="AJ37" s="3" t="s">
        <v>38</v>
      </c>
      <c r="AK37" s="12" t="s">
        <v>37</v>
      </c>
      <c r="AL37" s="3" t="s">
        <v>38</v>
      </c>
      <c r="AM37" s="12" t="s">
        <v>0</v>
      </c>
      <c r="AN37" s="3" t="s">
        <v>51</v>
      </c>
      <c r="BA37" s="12" t="s">
        <v>79</v>
      </c>
      <c r="BB37" s="3" t="s">
        <v>52</v>
      </c>
      <c r="BC37" s="12" t="s">
        <v>80</v>
      </c>
      <c r="BD37" s="3" t="s">
        <v>55</v>
      </c>
      <c r="BG37" s="12" t="s">
        <v>82</v>
      </c>
      <c r="BH37" s="3" t="s">
        <v>50</v>
      </c>
      <c r="BI37" s="12" t="s">
        <v>83</v>
      </c>
      <c r="BJ37" s="3" t="s">
        <v>47</v>
      </c>
      <c r="BK37" s="12" t="s">
        <v>84</v>
      </c>
      <c r="BL37" s="3" t="s">
        <v>46</v>
      </c>
      <c r="BM37" s="12" t="s">
        <v>85</v>
      </c>
      <c r="BN37" s="3" t="s">
        <v>55</v>
      </c>
      <c r="BS37" s="12" t="s">
        <v>88</v>
      </c>
      <c r="BT37" s="3" t="s">
        <v>50</v>
      </c>
      <c r="BU37" s="12" t="s">
        <v>89</v>
      </c>
      <c r="BV37" s="3" t="s">
        <v>49</v>
      </c>
      <c r="BW37" s="12" t="s">
        <v>90</v>
      </c>
      <c r="BX37" s="3" t="s">
        <v>58</v>
      </c>
      <c r="BY37" s="12" t="s">
        <v>91</v>
      </c>
      <c r="BZ37" s="3" t="s">
        <v>39</v>
      </c>
      <c r="CA37" s="14" t="s">
        <v>92</v>
      </c>
      <c r="CB37" s="13" t="s">
        <v>38</v>
      </c>
      <c r="CC37" s="12" t="s">
        <v>93</v>
      </c>
      <c r="CD37" s="3" t="s">
        <v>40</v>
      </c>
      <c r="CE37" s="12" t="s">
        <v>94</v>
      </c>
      <c r="CF37" s="3" t="s">
        <v>40</v>
      </c>
      <c r="CG37" s="12" t="s">
        <v>113</v>
      </c>
      <c r="CH37" s="3" t="s">
        <v>74</v>
      </c>
      <c r="EK37" s="12" t="s">
        <v>1</v>
      </c>
      <c r="EL37" s="3" t="s">
        <v>38</v>
      </c>
    </row>
    <row r="38" spans="1:146" x14ac:dyDescent="0.2">
      <c r="A38" s="12" t="s">
        <v>19</v>
      </c>
      <c r="B38" s="3" t="s">
        <v>38</v>
      </c>
      <c r="C38" s="12" t="s">
        <v>20</v>
      </c>
      <c r="D38" s="3" t="s">
        <v>43</v>
      </c>
      <c r="E38" s="12" t="s">
        <v>21</v>
      </c>
      <c r="F38" s="3" t="s">
        <v>47</v>
      </c>
      <c r="G38" s="12" t="s">
        <v>22</v>
      </c>
      <c r="H38" s="3" t="s">
        <v>44</v>
      </c>
      <c r="I38" s="12" t="s">
        <v>23</v>
      </c>
      <c r="J38" s="3" t="s">
        <v>56</v>
      </c>
      <c r="K38" s="12" t="s">
        <v>24</v>
      </c>
      <c r="L38" s="3" t="s">
        <v>58</v>
      </c>
      <c r="M38" s="12" t="s">
        <v>25</v>
      </c>
      <c r="N38" s="3" t="s">
        <v>44</v>
      </c>
      <c r="O38" s="12" t="s">
        <v>26</v>
      </c>
      <c r="P38" s="3" t="s">
        <v>53</v>
      </c>
      <c r="Q38" s="12" t="s">
        <v>27</v>
      </c>
      <c r="R38" s="3" t="s">
        <v>45</v>
      </c>
      <c r="S38" s="12" t="s">
        <v>28</v>
      </c>
      <c r="T38" s="3" t="s">
        <v>50</v>
      </c>
      <c r="U38" s="12" t="s">
        <v>29</v>
      </c>
      <c r="V38" s="3" t="s">
        <v>62</v>
      </c>
      <c r="W38" s="12" t="s">
        <v>30</v>
      </c>
      <c r="X38" s="3" t="s">
        <v>54</v>
      </c>
      <c r="Y38" s="12" t="s">
        <v>31</v>
      </c>
      <c r="Z38" s="3" t="s">
        <v>44</v>
      </c>
      <c r="AA38" s="12" t="s">
        <v>32</v>
      </c>
      <c r="AB38" s="3" t="s">
        <v>40</v>
      </c>
      <c r="AC38" s="12" t="s">
        <v>33</v>
      </c>
      <c r="AD38" s="3" t="s">
        <v>38</v>
      </c>
      <c r="AE38" s="12" t="s">
        <v>34</v>
      </c>
      <c r="AF38" s="3" t="s">
        <v>48</v>
      </c>
      <c r="AG38" s="12" t="s">
        <v>35</v>
      </c>
      <c r="AH38" s="3" t="s">
        <v>48</v>
      </c>
      <c r="AI38" s="12" t="s">
        <v>36</v>
      </c>
      <c r="AJ38" s="3" t="s">
        <v>39</v>
      </c>
      <c r="AK38" s="12" t="s">
        <v>37</v>
      </c>
      <c r="AL38" s="3" t="s">
        <v>58</v>
      </c>
      <c r="AM38" s="12" t="s">
        <v>0</v>
      </c>
      <c r="AN38" s="3" t="s">
        <v>51</v>
      </c>
      <c r="BA38" s="12" t="s">
        <v>79</v>
      </c>
      <c r="BB38" s="3" t="s">
        <v>38</v>
      </c>
      <c r="BC38" s="12" t="s">
        <v>80</v>
      </c>
      <c r="BD38" s="3" t="s">
        <v>45</v>
      </c>
      <c r="BG38" s="12" t="s">
        <v>82</v>
      </c>
      <c r="BH38" s="3" t="s">
        <v>47</v>
      </c>
      <c r="BI38" s="12" t="s">
        <v>83</v>
      </c>
      <c r="BJ38" s="3" t="s">
        <v>54</v>
      </c>
      <c r="BK38" s="12" t="s">
        <v>84</v>
      </c>
      <c r="BL38" s="3" t="s">
        <v>42</v>
      </c>
      <c r="BM38" s="12" t="s">
        <v>85</v>
      </c>
      <c r="BN38" s="3" t="s">
        <v>58</v>
      </c>
      <c r="BU38" s="12" t="s">
        <v>89</v>
      </c>
      <c r="BV38" s="3" t="s">
        <v>51</v>
      </c>
      <c r="BW38" s="12" t="s">
        <v>90</v>
      </c>
      <c r="BX38" s="3" t="s">
        <v>45</v>
      </c>
      <c r="BY38" s="12" t="s">
        <v>91</v>
      </c>
      <c r="BZ38" s="3" t="s">
        <v>49</v>
      </c>
      <c r="CA38" s="14" t="s">
        <v>92</v>
      </c>
      <c r="CB38" s="13" t="s">
        <v>57</v>
      </c>
      <c r="CC38" s="12" t="s">
        <v>93</v>
      </c>
      <c r="CD38" s="3" t="s">
        <v>57</v>
      </c>
      <c r="CE38" s="12" t="s">
        <v>94</v>
      </c>
      <c r="CF38" s="3" t="s">
        <v>40</v>
      </c>
      <c r="CG38" s="12" t="s">
        <v>113</v>
      </c>
      <c r="CH38" s="3" t="s">
        <v>74</v>
      </c>
      <c r="EK38" s="12" t="s">
        <v>1</v>
      </c>
      <c r="EL38" s="3" t="s">
        <v>38</v>
      </c>
    </row>
    <row r="39" spans="1:146" x14ac:dyDescent="0.2">
      <c r="A39" s="12" t="s">
        <v>19</v>
      </c>
      <c r="B39" s="3" t="s">
        <v>38</v>
      </c>
      <c r="C39" s="12" t="s">
        <v>20</v>
      </c>
      <c r="D39" s="3" t="s">
        <v>42</v>
      </c>
      <c r="E39" s="12" t="s">
        <v>21</v>
      </c>
      <c r="F39" s="3" t="s">
        <v>50</v>
      </c>
      <c r="G39" s="12" t="s">
        <v>22</v>
      </c>
      <c r="H39" s="3" t="s">
        <v>52</v>
      </c>
      <c r="I39" s="12" t="s">
        <v>23</v>
      </c>
      <c r="J39" s="3" t="s">
        <v>53</v>
      </c>
      <c r="K39" s="12" t="s">
        <v>24</v>
      </c>
      <c r="L39" s="3" t="s">
        <v>44</v>
      </c>
      <c r="M39" s="12" t="s">
        <v>25</v>
      </c>
      <c r="N39" s="3" t="s">
        <v>44</v>
      </c>
      <c r="O39" s="12" t="s">
        <v>26</v>
      </c>
      <c r="P39" s="3" t="s">
        <v>47</v>
      </c>
      <c r="Q39" s="12" t="s">
        <v>27</v>
      </c>
      <c r="R39" s="3" t="s">
        <v>43</v>
      </c>
      <c r="S39" s="12" t="s">
        <v>28</v>
      </c>
      <c r="T39" s="3" t="s">
        <v>55</v>
      </c>
      <c r="U39" s="12" t="s">
        <v>29</v>
      </c>
      <c r="V39" s="3" t="s">
        <v>66</v>
      </c>
      <c r="W39" s="12" t="s">
        <v>30</v>
      </c>
      <c r="X39" s="3" t="s">
        <v>55</v>
      </c>
      <c r="Y39" s="12" t="s">
        <v>31</v>
      </c>
      <c r="Z39" s="3" t="s">
        <v>43</v>
      </c>
      <c r="AA39" s="12" t="s">
        <v>32</v>
      </c>
      <c r="AB39" s="3" t="s">
        <v>38</v>
      </c>
      <c r="AC39" s="12" t="s">
        <v>33</v>
      </c>
      <c r="AD39" s="3" t="s">
        <v>41</v>
      </c>
      <c r="AE39" s="12" t="s">
        <v>34</v>
      </c>
      <c r="AF39" s="3" t="s">
        <v>48</v>
      </c>
      <c r="AG39" s="12" t="s">
        <v>35</v>
      </c>
      <c r="AH39" s="3" t="s">
        <v>41</v>
      </c>
      <c r="AI39" s="12" t="s">
        <v>36</v>
      </c>
      <c r="AJ39" s="3" t="s">
        <v>53</v>
      </c>
      <c r="AK39" s="12" t="s">
        <v>37</v>
      </c>
      <c r="AL39" s="3" t="s">
        <v>58</v>
      </c>
      <c r="AM39" s="12" t="s">
        <v>0</v>
      </c>
      <c r="AN39" s="3" t="s">
        <v>51</v>
      </c>
      <c r="BA39" s="12" t="s">
        <v>79</v>
      </c>
      <c r="BB39" s="3" t="s">
        <v>42</v>
      </c>
      <c r="BC39" s="12" t="s">
        <v>80</v>
      </c>
      <c r="BD39" s="3" t="s">
        <v>50</v>
      </c>
      <c r="BG39" s="12" t="s">
        <v>82</v>
      </c>
      <c r="BH39" s="3" t="s">
        <v>47</v>
      </c>
      <c r="BI39" s="12" t="s">
        <v>83</v>
      </c>
      <c r="BJ39" s="3" t="s">
        <v>49</v>
      </c>
      <c r="BK39" s="12" t="s">
        <v>84</v>
      </c>
      <c r="BL39" s="3" t="s">
        <v>58</v>
      </c>
      <c r="BM39" s="12" t="s">
        <v>85</v>
      </c>
      <c r="BN39" s="3" t="s">
        <v>57</v>
      </c>
      <c r="BU39" s="12" t="s">
        <v>89</v>
      </c>
      <c r="BV39" s="3" t="s">
        <v>44</v>
      </c>
      <c r="BW39" s="12" t="s">
        <v>90</v>
      </c>
      <c r="BX39" s="3" t="s">
        <v>58</v>
      </c>
      <c r="CA39" s="14" t="s">
        <v>92</v>
      </c>
      <c r="CB39" s="13" t="s">
        <v>39</v>
      </c>
      <c r="CC39" s="12" t="s">
        <v>93</v>
      </c>
      <c r="CD39" s="3" t="s">
        <v>49</v>
      </c>
      <c r="CE39" s="12" t="s">
        <v>94</v>
      </c>
      <c r="CF39" s="3" t="s">
        <v>53</v>
      </c>
      <c r="CG39" s="12" t="s">
        <v>113</v>
      </c>
      <c r="CH39" s="3" t="s">
        <v>74</v>
      </c>
      <c r="EK39" s="12" t="s">
        <v>1</v>
      </c>
      <c r="EL39" s="3" t="s">
        <v>38</v>
      </c>
    </row>
    <row r="40" spans="1:146" x14ac:dyDescent="0.2">
      <c r="A40" s="12" t="s">
        <v>19</v>
      </c>
      <c r="B40" s="3" t="s">
        <v>43</v>
      </c>
      <c r="C40" s="12" t="s">
        <v>20</v>
      </c>
      <c r="D40" s="3" t="s">
        <v>44</v>
      </c>
      <c r="E40" s="12" t="s">
        <v>21</v>
      </c>
      <c r="F40" s="3" t="s">
        <v>47</v>
      </c>
      <c r="G40" s="12" t="s">
        <v>22</v>
      </c>
      <c r="H40" s="3" t="s">
        <v>43</v>
      </c>
      <c r="I40" s="12" t="s">
        <v>23</v>
      </c>
      <c r="J40" s="3" t="s">
        <v>53</v>
      </c>
      <c r="K40" s="12" t="s">
        <v>24</v>
      </c>
      <c r="L40" s="3" t="s">
        <v>38</v>
      </c>
      <c r="M40" s="12" t="s">
        <v>25</v>
      </c>
      <c r="N40" s="3" t="s">
        <v>41</v>
      </c>
      <c r="O40" s="12" t="s">
        <v>26</v>
      </c>
      <c r="P40" s="3" t="s">
        <v>51</v>
      </c>
      <c r="Q40" s="12" t="s">
        <v>27</v>
      </c>
      <c r="R40" s="3" t="s">
        <v>43</v>
      </c>
      <c r="S40" s="12" t="s">
        <v>28</v>
      </c>
      <c r="T40" s="3" t="s">
        <v>46</v>
      </c>
      <c r="U40" s="12" t="s">
        <v>29</v>
      </c>
      <c r="V40" s="3" t="s">
        <v>67</v>
      </c>
      <c r="W40" s="12" t="s">
        <v>30</v>
      </c>
      <c r="X40" s="3" t="s">
        <v>74</v>
      </c>
      <c r="Y40" s="12" t="s">
        <v>31</v>
      </c>
      <c r="Z40" s="3" t="s">
        <v>43</v>
      </c>
      <c r="AA40" s="12" t="s">
        <v>32</v>
      </c>
      <c r="AB40" s="3" t="s">
        <v>51</v>
      </c>
      <c r="AC40" s="12" t="s">
        <v>33</v>
      </c>
      <c r="AD40" s="3" t="s">
        <v>52</v>
      </c>
      <c r="AE40" s="12" t="s">
        <v>34</v>
      </c>
      <c r="AF40" s="3" t="s">
        <v>54</v>
      </c>
      <c r="AG40" s="12" t="s">
        <v>35</v>
      </c>
      <c r="AH40" s="3" t="s">
        <v>44</v>
      </c>
      <c r="AI40" s="12" t="s">
        <v>36</v>
      </c>
      <c r="AJ40" s="3" t="s">
        <v>38</v>
      </c>
      <c r="AM40" s="12" t="s">
        <v>0</v>
      </c>
      <c r="AN40" s="3" t="s">
        <v>51</v>
      </c>
      <c r="BC40" s="12" t="s">
        <v>80</v>
      </c>
      <c r="BD40" s="3" t="s">
        <v>55</v>
      </c>
      <c r="BG40" s="12" t="s">
        <v>82</v>
      </c>
      <c r="BH40" s="3" t="s">
        <v>52</v>
      </c>
      <c r="BK40" s="12" t="s">
        <v>84</v>
      </c>
      <c r="BL40" s="3" t="s">
        <v>55</v>
      </c>
      <c r="BT40" s="3" t="s">
        <v>77</v>
      </c>
      <c r="BU40" s="12" t="s">
        <v>89</v>
      </c>
      <c r="BV40" s="3" t="s">
        <v>39</v>
      </c>
      <c r="CA40" s="14" t="s">
        <v>92</v>
      </c>
      <c r="CB40" s="13" t="s">
        <v>39</v>
      </c>
      <c r="CC40" s="12" t="s">
        <v>93</v>
      </c>
      <c r="CD40" s="3" t="s">
        <v>49</v>
      </c>
      <c r="CE40" s="12" t="s">
        <v>94</v>
      </c>
      <c r="CF40" s="3" t="s">
        <v>53</v>
      </c>
      <c r="CG40" s="12" t="s">
        <v>113</v>
      </c>
      <c r="CH40" s="3" t="s">
        <v>74</v>
      </c>
      <c r="EK40" s="12" t="s">
        <v>1</v>
      </c>
      <c r="EL40" s="3" t="s">
        <v>38</v>
      </c>
    </row>
    <row r="41" spans="1:146" x14ac:dyDescent="0.2">
      <c r="A41" s="12" t="s">
        <v>19</v>
      </c>
      <c r="B41" s="3" t="s">
        <v>46</v>
      </c>
      <c r="C41" s="12" t="s">
        <v>20</v>
      </c>
      <c r="D41" s="3" t="s">
        <v>39</v>
      </c>
      <c r="E41" s="12" t="s">
        <v>21</v>
      </c>
      <c r="F41" s="3" t="s">
        <v>48</v>
      </c>
      <c r="G41" s="12" t="s">
        <v>22</v>
      </c>
      <c r="H41" s="3" t="s">
        <v>41</v>
      </c>
      <c r="I41" s="12" t="s">
        <v>23</v>
      </c>
      <c r="J41" s="3" t="s">
        <v>45</v>
      </c>
      <c r="K41" s="12" t="s">
        <v>24</v>
      </c>
      <c r="L41" s="3" t="s">
        <v>50</v>
      </c>
      <c r="M41" s="12" t="s">
        <v>25</v>
      </c>
      <c r="N41" s="3" t="s">
        <v>41</v>
      </c>
      <c r="O41" s="12" t="s">
        <v>26</v>
      </c>
      <c r="P41" s="3" t="s">
        <v>38</v>
      </c>
      <c r="Q41" s="12" t="s">
        <v>27</v>
      </c>
      <c r="R41" s="3" t="s">
        <v>39</v>
      </c>
      <c r="S41" s="12" t="s">
        <v>28</v>
      </c>
      <c r="T41" s="3" t="s">
        <v>60</v>
      </c>
      <c r="U41" s="12" t="s">
        <v>29</v>
      </c>
      <c r="V41" s="3" t="s">
        <v>58</v>
      </c>
      <c r="W41" s="12" t="s">
        <v>30</v>
      </c>
      <c r="X41" s="3" t="s">
        <v>51</v>
      </c>
      <c r="Y41" s="12" t="s">
        <v>31</v>
      </c>
      <c r="Z41" s="3" t="s">
        <v>38</v>
      </c>
      <c r="AA41" s="12" t="s">
        <v>32</v>
      </c>
      <c r="AB41" s="3" t="s">
        <v>38</v>
      </c>
      <c r="AC41" s="12" t="s">
        <v>33</v>
      </c>
      <c r="AD41" s="3" t="s">
        <v>51</v>
      </c>
      <c r="AE41" s="12" t="s">
        <v>34</v>
      </c>
      <c r="AF41" s="3" t="s">
        <v>50</v>
      </c>
      <c r="AG41" s="12" t="s">
        <v>35</v>
      </c>
      <c r="AH41" s="3" t="s">
        <v>44</v>
      </c>
      <c r="AI41" s="12" t="s">
        <v>36</v>
      </c>
      <c r="AJ41" s="3" t="s">
        <v>38</v>
      </c>
      <c r="AM41" s="12" t="s">
        <v>0</v>
      </c>
      <c r="AN41" s="3" t="s">
        <v>51</v>
      </c>
      <c r="BC41" s="12" t="s">
        <v>80</v>
      </c>
      <c r="BD41" s="3" t="s">
        <v>44</v>
      </c>
      <c r="BG41" s="12" t="s">
        <v>82</v>
      </c>
      <c r="BH41" s="3" t="s">
        <v>40</v>
      </c>
      <c r="CA41" s="14" t="s">
        <v>92</v>
      </c>
      <c r="CB41" s="13" t="s">
        <v>57</v>
      </c>
      <c r="CC41" s="12" t="s">
        <v>93</v>
      </c>
      <c r="CD41" s="3" t="s">
        <v>51</v>
      </c>
      <c r="CE41" s="12" t="s">
        <v>94</v>
      </c>
      <c r="CF41" s="3" t="s">
        <v>46</v>
      </c>
      <c r="CG41" s="12" t="s">
        <v>113</v>
      </c>
      <c r="CH41" s="3" t="s">
        <v>74</v>
      </c>
      <c r="EK41" s="12" t="s">
        <v>1</v>
      </c>
      <c r="EL41" s="3" t="s">
        <v>58</v>
      </c>
    </row>
    <row r="42" spans="1:146" x14ac:dyDescent="0.2">
      <c r="A42" s="12" t="s">
        <v>19</v>
      </c>
      <c r="B42" s="3" t="s">
        <v>44</v>
      </c>
      <c r="C42" s="12" t="s">
        <v>20</v>
      </c>
      <c r="D42" s="3" t="s">
        <v>42</v>
      </c>
      <c r="E42" s="12" t="s">
        <v>21</v>
      </c>
      <c r="F42" s="3" t="s">
        <v>47</v>
      </c>
      <c r="G42" s="12" t="s">
        <v>22</v>
      </c>
      <c r="H42" s="3" t="s">
        <v>50</v>
      </c>
      <c r="I42" s="12" t="s">
        <v>23</v>
      </c>
      <c r="J42" s="3" t="s">
        <v>54</v>
      </c>
      <c r="K42" s="12" t="s">
        <v>24</v>
      </c>
      <c r="L42" s="3" t="s">
        <v>50</v>
      </c>
      <c r="M42" s="12" t="s">
        <v>25</v>
      </c>
      <c r="N42" s="3" t="s">
        <v>48</v>
      </c>
      <c r="O42" s="12" t="s">
        <v>26</v>
      </c>
      <c r="P42" s="3" t="s">
        <v>44</v>
      </c>
      <c r="Q42" s="12" t="s">
        <v>27</v>
      </c>
      <c r="R42" s="3" t="s">
        <v>40</v>
      </c>
      <c r="S42" s="12" t="s">
        <v>28</v>
      </c>
      <c r="T42" s="3" t="s">
        <v>50</v>
      </c>
      <c r="U42" s="12" t="s">
        <v>29</v>
      </c>
      <c r="V42" s="3" t="s">
        <v>68</v>
      </c>
      <c r="W42" s="12" t="s">
        <v>30</v>
      </c>
      <c r="X42" s="3" t="s">
        <v>55</v>
      </c>
      <c r="Y42" s="12" t="s">
        <v>31</v>
      </c>
      <c r="Z42" s="3" t="s">
        <v>43</v>
      </c>
      <c r="AA42" s="12" t="s">
        <v>32</v>
      </c>
      <c r="AB42" s="3" t="s">
        <v>45</v>
      </c>
      <c r="AC42" s="12" t="s">
        <v>33</v>
      </c>
      <c r="AD42" s="3" t="s">
        <v>74</v>
      </c>
      <c r="AE42" s="12" t="s">
        <v>34</v>
      </c>
      <c r="AF42" s="3" t="s">
        <v>41</v>
      </c>
      <c r="AG42" s="12" t="s">
        <v>35</v>
      </c>
      <c r="AH42" s="3" t="s">
        <v>48</v>
      </c>
      <c r="AM42" s="12" t="s">
        <v>0</v>
      </c>
      <c r="AN42" s="3" t="s">
        <v>51</v>
      </c>
      <c r="BT42" s="3" t="s">
        <v>77</v>
      </c>
      <c r="CE42" s="12" t="s">
        <v>94</v>
      </c>
      <c r="CF42" s="3" t="s">
        <v>40</v>
      </c>
      <c r="CG42" s="12" t="s">
        <v>113</v>
      </c>
      <c r="CH42" s="3" t="s">
        <v>51</v>
      </c>
      <c r="EK42" s="12" t="s">
        <v>1</v>
      </c>
      <c r="EL42" s="3" t="s">
        <v>38</v>
      </c>
    </row>
    <row r="43" spans="1:146" x14ac:dyDescent="0.2">
      <c r="A43" s="12" t="s">
        <v>19</v>
      </c>
      <c r="B43" s="3" t="s">
        <v>46</v>
      </c>
      <c r="C43" s="12" t="s">
        <v>20</v>
      </c>
      <c r="D43" s="3" t="s">
        <v>40</v>
      </c>
      <c r="E43" s="12" t="s">
        <v>21</v>
      </c>
      <c r="F43" s="3" t="s">
        <v>50</v>
      </c>
      <c r="G43" s="12" t="s">
        <v>22</v>
      </c>
      <c r="H43" s="3" t="s">
        <v>44</v>
      </c>
      <c r="I43" s="12" t="s">
        <v>23</v>
      </c>
      <c r="J43" s="3" t="s">
        <v>45</v>
      </c>
      <c r="K43" s="12" t="s">
        <v>24</v>
      </c>
      <c r="L43" s="3" t="s">
        <v>44</v>
      </c>
      <c r="M43" s="12" t="s">
        <v>25</v>
      </c>
      <c r="N43" s="3" t="s">
        <v>44</v>
      </c>
      <c r="O43" s="12" t="s">
        <v>26</v>
      </c>
      <c r="P43" s="3" t="s">
        <v>41</v>
      </c>
      <c r="Q43" s="12" t="s">
        <v>27</v>
      </c>
      <c r="R43" s="3" t="s">
        <v>39</v>
      </c>
      <c r="S43" s="12" t="s">
        <v>28</v>
      </c>
      <c r="T43" s="3" t="s">
        <v>43</v>
      </c>
      <c r="U43" s="12" t="s">
        <v>29</v>
      </c>
      <c r="V43" s="3" t="s">
        <v>70</v>
      </c>
      <c r="W43" s="12" t="s">
        <v>30</v>
      </c>
      <c r="X43" s="3" t="s">
        <v>41</v>
      </c>
      <c r="Y43" s="12" t="s">
        <v>31</v>
      </c>
      <c r="Z43" s="3" t="s">
        <v>43</v>
      </c>
      <c r="AA43" s="12" t="s">
        <v>32</v>
      </c>
      <c r="AB43" s="3" t="s">
        <v>38</v>
      </c>
      <c r="AC43" s="12" t="s">
        <v>33</v>
      </c>
      <c r="AD43" s="3" t="s">
        <v>38</v>
      </c>
      <c r="AE43" s="12" t="s">
        <v>34</v>
      </c>
      <c r="AF43" s="3" t="s">
        <v>52</v>
      </c>
      <c r="AG43" s="12" t="s">
        <v>35</v>
      </c>
      <c r="AH43" s="3" t="s">
        <v>44</v>
      </c>
      <c r="AM43" s="12" t="s">
        <v>0</v>
      </c>
      <c r="AN43" s="3" t="s">
        <v>51</v>
      </c>
      <c r="BT43" s="3" t="s">
        <v>77</v>
      </c>
      <c r="CE43" s="12" t="s">
        <v>94</v>
      </c>
      <c r="CF43" s="3" t="s">
        <v>53</v>
      </c>
      <c r="CG43" s="12" t="s">
        <v>113</v>
      </c>
      <c r="CH43" s="3" t="s">
        <v>74</v>
      </c>
      <c r="EK43" s="12" t="s">
        <v>1</v>
      </c>
      <c r="EL43" s="3" t="s">
        <v>38</v>
      </c>
    </row>
    <row r="44" spans="1:146" x14ac:dyDescent="0.2">
      <c r="A44" s="12" t="s">
        <v>19</v>
      </c>
      <c r="B44" s="3" t="s">
        <v>44</v>
      </c>
      <c r="C44" s="12" t="s">
        <v>20</v>
      </c>
      <c r="D44" s="3" t="s">
        <v>44</v>
      </c>
      <c r="E44" s="12" t="s">
        <v>21</v>
      </c>
      <c r="F44" s="3" t="s">
        <v>51</v>
      </c>
      <c r="G44" s="12" t="s">
        <v>22</v>
      </c>
      <c r="H44" s="3" t="s">
        <v>50</v>
      </c>
      <c r="I44" s="12" t="s">
        <v>23</v>
      </c>
      <c r="J44" s="3" t="s">
        <v>42</v>
      </c>
      <c r="K44" s="12" t="s">
        <v>24</v>
      </c>
      <c r="L44" s="3" t="s">
        <v>45</v>
      </c>
      <c r="M44" s="12" t="s">
        <v>25</v>
      </c>
      <c r="N44" s="3" t="s">
        <v>44</v>
      </c>
      <c r="O44" s="12" t="s">
        <v>26</v>
      </c>
      <c r="P44" s="3" t="s">
        <v>38</v>
      </c>
      <c r="Q44" s="12" t="s">
        <v>27</v>
      </c>
      <c r="R44" s="3" t="s">
        <v>40</v>
      </c>
      <c r="S44" s="12" t="s">
        <v>28</v>
      </c>
      <c r="T44" s="3" t="s">
        <v>45</v>
      </c>
      <c r="U44" s="12" t="s">
        <v>29</v>
      </c>
      <c r="V44" s="3" t="s">
        <v>73</v>
      </c>
      <c r="W44" s="12" t="s">
        <v>30</v>
      </c>
      <c r="X44" s="3" t="s">
        <v>48</v>
      </c>
      <c r="Y44" s="12" t="s">
        <v>31</v>
      </c>
      <c r="Z44" s="3" t="s">
        <v>43</v>
      </c>
      <c r="AA44" s="12" t="s">
        <v>32</v>
      </c>
      <c r="AB44" s="3" t="s">
        <v>59</v>
      </c>
      <c r="AC44" s="12" t="s">
        <v>33</v>
      </c>
      <c r="AD44" s="3" t="s">
        <v>74</v>
      </c>
      <c r="AE44" s="12" t="s">
        <v>34</v>
      </c>
      <c r="AF44" s="3" t="s">
        <v>48</v>
      </c>
      <c r="AG44" s="12" t="s">
        <v>35</v>
      </c>
      <c r="AH44" s="3" t="s">
        <v>48</v>
      </c>
      <c r="AM44" s="12" t="s">
        <v>0</v>
      </c>
      <c r="AN44" s="3" t="s">
        <v>51</v>
      </c>
      <c r="BV44" s="3" t="s">
        <v>77</v>
      </c>
      <c r="BX44" s="3" t="s">
        <v>77</v>
      </c>
      <c r="BZ44" s="3" t="s">
        <v>77</v>
      </c>
      <c r="CB44" s="13" t="s">
        <v>77</v>
      </c>
      <c r="CF44" s="3" t="s">
        <v>77</v>
      </c>
      <c r="CG44" s="12" t="s">
        <v>113</v>
      </c>
      <c r="CH44" s="3" t="s">
        <v>74</v>
      </c>
      <c r="EK44" s="12" t="s">
        <v>1</v>
      </c>
      <c r="EL44" s="3" t="s">
        <v>38</v>
      </c>
    </row>
    <row r="45" spans="1:146" x14ac:dyDescent="0.2">
      <c r="A45" s="12" t="s">
        <v>19</v>
      </c>
      <c r="B45" s="3" t="s">
        <v>43</v>
      </c>
      <c r="C45" s="12" t="s">
        <v>20</v>
      </c>
      <c r="D45" s="3" t="s">
        <v>39</v>
      </c>
      <c r="E45" s="12" t="s">
        <v>21</v>
      </c>
      <c r="F45" s="3" t="s">
        <v>44</v>
      </c>
      <c r="G45" s="12" t="s">
        <v>22</v>
      </c>
      <c r="H45" s="3" t="s">
        <v>50</v>
      </c>
      <c r="I45" s="12" t="s">
        <v>23</v>
      </c>
      <c r="J45" s="3" t="s">
        <v>38</v>
      </c>
      <c r="K45" s="12" t="s">
        <v>24</v>
      </c>
      <c r="L45" s="3" t="s">
        <v>50</v>
      </c>
      <c r="M45" s="12" t="s">
        <v>25</v>
      </c>
      <c r="N45" s="3" t="s">
        <v>44</v>
      </c>
      <c r="O45" s="12" t="s">
        <v>26</v>
      </c>
      <c r="P45" s="3" t="s">
        <v>39</v>
      </c>
      <c r="Q45" s="12" t="s">
        <v>27</v>
      </c>
      <c r="R45" s="3" t="s">
        <v>38</v>
      </c>
      <c r="S45" s="12" t="s">
        <v>28</v>
      </c>
      <c r="T45" s="3" t="s">
        <v>55</v>
      </c>
      <c r="U45" s="12" t="s">
        <v>29</v>
      </c>
      <c r="V45" s="3" t="s">
        <v>64</v>
      </c>
      <c r="W45" s="12" t="s">
        <v>30</v>
      </c>
      <c r="X45" s="3" t="s">
        <v>55</v>
      </c>
      <c r="Y45" s="12" t="s">
        <v>31</v>
      </c>
      <c r="Z45" s="3" t="s">
        <v>43</v>
      </c>
      <c r="AA45" s="12" t="s">
        <v>32</v>
      </c>
      <c r="AB45" s="3" t="s">
        <v>38</v>
      </c>
      <c r="AC45" s="12" t="s">
        <v>33</v>
      </c>
      <c r="AD45" s="3" t="s">
        <v>45</v>
      </c>
      <c r="AE45" s="12" t="s">
        <v>34</v>
      </c>
      <c r="AF45" s="3" t="s">
        <v>42</v>
      </c>
      <c r="AG45" s="12" t="s">
        <v>35</v>
      </c>
      <c r="AH45" s="3" t="s">
        <v>44</v>
      </c>
      <c r="AM45" s="12" t="s">
        <v>0</v>
      </c>
      <c r="AN45" s="3" t="s">
        <v>51</v>
      </c>
      <c r="CG45" s="12" t="s">
        <v>113</v>
      </c>
      <c r="CH45" s="3" t="s">
        <v>49</v>
      </c>
      <c r="EK45" s="12" t="s">
        <v>1</v>
      </c>
      <c r="EL45" s="3" t="s">
        <v>38</v>
      </c>
    </row>
    <row r="46" spans="1:146" x14ac:dyDescent="0.2">
      <c r="A46" s="12" t="s">
        <v>19</v>
      </c>
      <c r="B46" s="3" t="s">
        <v>45</v>
      </c>
      <c r="C46" s="12" t="s">
        <v>20</v>
      </c>
      <c r="D46" s="3" t="s">
        <v>39</v>
      </c>
      <c r="E46" s="12" t="s">
        <v>21</v>
      </c>
      <c r="F46" s="3" t="s">
        <v>44</v>
      </c>
      <c r="G46" s="12" t="s">
        <v>22</v>
      </c>
      <c r="H46" s="3" t="s">
        <v>38</v>
      </c>
      <c r="I46" s="12" t="s">
        <v>23</v>
      </c>
      <c r="J46" s="3" t="s">
        <v>58</v>
      </c>
      <c r="K46" s="12" t="s">
        <v>24</v>
      </c>
      <c r="L46" s="3" t="s">
        <v>38</v>
      </c>
      <c r="M46" s="12" t="s">
        <v>25</v>
      </c>
      <c r="N46" s="3" t="s">
        <v>44</v>
      </c>
      <c r="O46" s="12" t="s">
        <v>26</v>
      </c>
      <c r="P46" s="3" t="s">
        <v>44</v>
      </c>
      <c r="Q46" s="12" t="s">
        <v>27</v>
      </c>
      <c r="R46" s="3" t="s">
        <v>43</v>
      </c>
      <c r="S46" s="12" t="s">
        <v>28</v>
      </c>
      <c r="T46" s="3" t="s">
        <v>47</v>
      </c>
      <c r="U46" s="12" t="s">
        <v>29</v>
      </c>
      <c r="V46" s="3" t="s">
        <v>61</v>
      </c>
      <c r="W46" s="12" t="s">
        <v>30</v>
      </c>
      <c r="X46" s="3" t="s">
        <v>44</v>
      </c>
      <c r="Y46" s="12" t="s">
        <v>31</v>
      </c>
      <c r="Z46" s="3" t="s">
        <v>44</v>
      </c>
      <c r="AA46" s="12" t="s">
        <v>32</v>
      </c>
      <c r="AB46" s="3" t="s">
        <v>51</v>
      </c>
      <c r="AC46" s="12" t="s">
        <v>33</v>
      </c>
      <c r="AD46" s="3" t="s">
        <v>44</v>
      </c>
      <c r="AE46" s="12" t="s">
        <v>34</v>
      </c>
      <c r="AF46" s="3" t="s">
        <v>41</v>
      </c>
      <c r="AG46" s="12" t="s">
        <v>35</v>
      </c>
      <c r="AH46" s="3" t="s">
        <v>41</v>
      </c>
      <c r="AM46" s="12" t="s">
        <v>0</v>
      </c>
      <c r="AN46" s="3" t="s">
        <v>54</v>
      </c>
      <c r="CG46" s="12" t="s">
        <v>113</v>
      </c>
      <c r="CH46" s="3" t="s">
        <v>74</v>
      </c>
      <c r="EK46" s="12" t="s">
        <v>1</v>
      </c>
      <c r="EL46" s="3" t="s">
        <v>38</v>
      </c>
    </row>
    <row r="47" spans="1:146" x14ac:dyDescent="0.2">
      <c r="A47" s="12" t="s">
        <v>19</v>
      </c>
      <c r="B47" s="3" t="s">
        <v>38</v>
      </c>
      <c r="C47" s="12" t="s">
        <v>20</v>
      </c>
      <c r="D47" s="3" t="s">
        <v>41</v>
      </c>
      <c r="E47" s="12" t="s">
        <v>21</v>
      </c>
      <c r="F47" s="3" t="s">
        <v>44</v>
      </c>
      <c r="G47" s="12" t="s">
        <v>22</v>
      </c>
      <c r="H47" s="3" t="s">
        <v>38</v>
      </c>
      <c r="I47" s="12" t="s">
        <v>23</v>
      </c>
      <c r="J47" s="3" t="s">
        <v>53</v>
      </c>
      <c r="K47" s="12" t="s">
        <v>24</v>
      </c>
      <c r="L47" s="3" t="s">
        <v>58</v>
      </c>
      <c r="M47" s="12" t="s">
        <v>25</v>
      </c>
      <c r="N47" s="3" t="s">
        <v>44</v>
      </c>
      <c r="O47" s="12" t="s">
        <v>26</v>
      </c>
      <c r="P47" s="3" t="s">
        <v>51</v>
      </c>
      <c r="Q47" s="12" t="s">
        <v>27</v>
      </c>
      <c r="R47" s="3" t="s">
        <v>38</v>
      </c>
      <c r="S47" s="12" t="s">
        <v>28</v>
      </c>
      <c r="T47" s="3" t="s">
        <v>50</v>
      </c>
      <c r="U47" s="12" t="s">
        <v>29</v>
      </c>
      <c r="V47" s="3" t="s">
        <v>62</v>
      </c>
      <c r="W47" s="12" t="s">
        <v>30</v>
      </c>
      <c r="X47" s="3" t="s">
        <v>48</v>
      </c>
      <c r="Y47" s="12" t="s">
        <v>31</v>
      </c>
      <c r="Z47" s="3" t="s">
        <v>43</v>
      </c>
      <c r="AA47" s="12" t="s">
        <v>32</v>
      </c>
      <c r="AB47" s="3" t="s">
        <v>51</v>
      </c>
      <c r="AC47" s="12" t="s">
        <v>33</v>
      </c>
      <c r="AD47" s="3" t="s">
        <v>44</v>
      </c>
      <c r="AE47" s="12" t="s">
        <v>34</v>
      </c>
      <c r="AF47" s="3" t="s">
        <v>52</v>
      </c>
      <c r="AG47" s="12" t="s">
        <v>35</v>
      </c>
      <c r="AH47" s="3" t="s">
        <v>48</v>
      </c>
      <c r="AM47" s="12" t="s">
        <v>0</v>
      </c>
      <c r="AN47" s="3" t="s">
        <v>51</v>
      </c>
      <c r="CG47" s="12" t="s">
        <v>113</v>
      </c>
      <c r="CH47" s="3" t="s">
        <v>74</v>
      </c>
      <c r="EK47" s="12" t="s">
        <v>1</v>
      </c>
      <c r="EL47" s="3" t="s">
        <v>38</v>
      </c>
    </row>
    <row r="48" spans="1:146" x14ac:dyDescent="0.2">
      <c r="A48" s="12" t="s">
        <v>19</v>
      </c>
      <c r="B48" s="3" t="s">
        <v>43</v>
      </c>
      <c r="C48" s="12" t="s">
        <v>20</v>
      </c>
      <c r="D48" s="3" t="s">
        <v>39</v>
      </c>
      <c r="E48" s="12" t="s">
        <v>21</v>
      </c>
      <c r="F48" s="3" t="s">
        <v>49</v>
      </c>
      <c r="G48" s="12" t="s">
        <v>22</v>
      </c>
      <c r="H48" s="3" t="s">
        <v>50</v>
      </c>
      <c r="I48" s="12" t="s">
        <v>23</v>
      </c>
      <c r="J48" s="3" t="s">
        <v>46</v>
      </c>
      <c r="K48" s="12" t="s">
        <v>24</v>
      </c>
      <c r="L48" s="3" t="s">
        <v>38</v>
      </c>
      <c r="M48" s="12" t="s">
        <v>25</v>
      </c>
      <c r="N48" s="3" t="s">
        <v>44</v>
      </c>
      <c r="O48" s="12" t="s">
        <v>26</v>
      </c>
      <c r="P48" s="3" t="s">
        <v>47</v>
      </c>
      <c r="Q48" s="12" t="s">
        <v>27</v>
      </c>
      <c r="R48" s="3" t="s">
        <v>43</v>
      </c>
      <c r="S48" s="12" t="s">
        <v>28</v>
      </c>
      <c r="T48" s="3" t="s">
        <v>54</v>
      </c>
      <c r="U48" s="12" t="s">
        <v>29</v>
      </c>
      <c r="V48" s="3" t="s">
        <v>70</v>
      </c>
      <c r="W48" s="12" t="s">
        <v>30</v>
      </c>
      <c r="X48" s="3" t="s">
        <v>58</v>
      </c>
      <c r="Y48" s="12" t="s">
        <v>31</v>
      </c>
      <c r="Z48" s="3" t="s">
        <v>43</v>
      </c>
      <c r="AA48" s="12" t="s">
        <v>32</v>
      </c>
      <c r="AB48" s="3" t="s">
        <v>51</v>
      </c>
      <c r="AC48" s="12" t="s">
        <v>33</v>
      </c>
      <c r="AD48" s="3" t="s">
        <v>41</v>
      </c>
      <c r="AE48" s="12" t="s">
        <v>34</v>
      </c>
      <c r="AF48" s="3" t="s">
        <v>48</v>
      </c>
      <c r="AG48" s="12" t="s">
        <v>35</v>
      </c>
      <c r="AH48" s="3" t="s">
        <v>44</v>
      </c>
      <c r="AM48" s="12" t="s">
        <v>0</v>
      </c>
      <c r="AN48" s="3" t="s">
        <v>51</v>
      </c>
      <c r="BX48" s="3" t="s">
        <v>77</v>
      </c>
      <c r="CG48" s="12" t="s">
        <v>113</v>
      </c>
      <c r="CH48" s="3" t="s">
        <v>74</v>
      </c>
      <c r="EK48" s="12" t="s">
        <v>1</v>
      </c>
      <c r="EL48" s="3" t="s">
        <v>38</v>
      </c>
    </row>
    <row r="49" spans="1:142" x14ac:dyDescent="0.2">
      <c r="A49" s="12" t="s">
        <v>19</v>
      </c>
      <c r="B49" s="3" t="s">
        <v>39</v>
      </c>
      <c r="C49" s="12" t="s">
        <v>20</v>
      </c>
      <c r="D49" s="3" t="s">
        <v>39</v>
      </c>
      <c r="E49" s="12" t="s">
        <v>21</v>
      </c>
      <c r="F49" s="3" t="s">
        <v>48</v>
      </c>
      <c r="G49" s="12" t="s">
        <v>22</v>
      </c>
      <c r="H49" s="3" t="s">
        <v>43</v>
      </c>
      <c r="I49" s="12" t="s">
        <v>23</v>
      </c>
      <c r="J49" s="3" t="s">
        <v>53</v>
      </c>
      <c r="K49" s="12" t="s">
        <v>24</v>
      </c>
      <c r="L49" s="3" t="s">
        <v>44</v>
      </c>
      <c r="M49" s="12" t="s">
        <v>25</v>
      </c>
      <c r="N49" s="3" t="s">
        <v>47</v>
      </c>
      <c r="O49" s="12" t="s">
        <v>26</v>
      </c>
      <c r="P49" s="3" t="s">
        <v>44</v>
      </c>
      <c r="Q49" s="12" t="s">
        <v>27</v>
      </c>
      <c r="R49" s="3" t="s">
        <v>44</v>
      </c>
      <c r="S49" s="12" t="s">
        <v>28</v>
      </c>
      <c r="T49" s="3" t="s">
        <v>48</v>
      </c>
      <c r="U49" s="12" t="s">
        <v>29</v>
      </c>
      <c r="V49" s="3" t="s">
        <v>69</v>
      </c>
      <c r="W49" s="12" t="s">
        <v>30</v>
      </c>
      <c r="X49" s="3" t="s">
        <v>48</v>
      </c>
      <c r="Y49" s="12" t="s">
        <v>31</v>
      </c>
      <c r="Z49" s="3" t="s">
        <v>43</v>
      </c>
      <c r="AA49" s="12" t="s">
        <v>32</v>
      </c>
      <c r="AB49" s="3" t="s">
        <v>59</v>
      </c>
      <c r="AC49" s="12" t="s">
        <v>33</v>
      </c>
      <c r="AD49" s="3" t="s">
        <v>48</v>
      </c>
      <c r="AE49" s="12" t="s">
        <v>34</v>
      </c>
      <c r="AF49" s="3" t="s">
        <v>50</v>
      </c>
      <c r="AG49" s="12" t="s">
        <v>35</v>
      </c>
      <c r="AH49" s="3" t="s">
        <v>44</v>
      </c>
      <c r="AM49" s="12" t="s">
        <v>0</v>
      </c>
      <c r="AN49" s="3" t="s">
        <v>51</v>
      </c>
      <c r="BX49" s="3"/>
      <c r="CG49" s="12" t="s">
        <v>113</v>
      </c>
      <c r="CH49" s="3" t="s">
        <v>51</v>
      </c>
      <c r="EK49" s="12" t="s">
        <v>1</v>
      </c>
      <c r="EL49" s="3" t="s">
        <v>58</v>
      </c>
    </row>
    <row r="50" spans="1:142" x14ac:dyDescent="0.2">
      <c r="A50" s="12" t="s">
        <v>19</v>
      </c>
      <c r="B50" s="3" t="s">
        <v>40</v>
      </c>
      <c r="C50" s="12" t="s">
        <v>20</v>
      </c>
      <c r="D50" s="3" t="s">
        <v>43</v>
      </c>
      <c r="E50" s="12" t="s">
        <v>21</v>
      </c>
      <c r="F50" s="3" t="s">
        <v>48</v>
      </c>
      <c r="G50" s="12" t="s">
        <v>22</v>
      </c>
      <c r="H50" s="3" t="s">
        <v>44</v>
      </c>
      <c r="I50" s="12" t="s">
        <v>23</v>
      </c>
      <c r="J50" s="3" t="s">
        <v>46</v>
      </c>
      <c r="K50" s="12" t="s">
        <v>24</v>
      </c>
      <c r="L50" s="3" t="s">
        <v>58</v>
      </c>
      <c r="M50" s="12" t="s">
        <v>25</v>
      </c>
      <c r="N50" s="3" t="s">
        <v>44</v>
      </c>
      <c r="O50" s="12" t="s">
        <v>26</v>
      </c>
      <c r="P50" s="3" t="s">
        <v>39</v>
      </c>
      <c r="Q50" s="12" t="s">
        <v>27</v>
      </c>
      <c r="R50" s="3" t="s">
        <v>39</v>
      </c>
      <c r="S50" s="12" t="s">
        <v>28</v>
      </c>
      <c r="T50" s="3" t="s">
        <v>55</v>
      </c>
      <c r="U50" s="12" t="s">
        <v>29</v>
      </c>
      <c r="V50" s="3" t="s">
        <v>70</v>
      </c>
      <c r="W50" s="12" t="s">
        <v>30</v>
      </c>
      <c r="X50" s="3" t="s">
        <v>50</v>
      </c>
      <c r="Y50" s="12" t="s">
        <v>31</v>
      </c>
      <c r="Z50" s="3" t="s">
        <v>44</v>
      </c>
      <c r="AA50" s="12" t="s">
        <v>32</v>
      </c>
      <c r="AB50" s="3" t="s">
        <v>53</v>
      </c>
      <c r="AC50" s="12" t="s">
        <v>33</v>
      </c>
      <c r="AD50" s="3" t="s">
        <v>39</v>
      </c>
      <c r="AE50" s="12" t="s">
        <v>34</v>
      </c>
      <c r="AF50" s="3" t="s">
        <v>56</v>
      </c>
      <c r="AG50" s="12" t="s">
        <v>35</v>
      </c>
      <c r="AH50" s="3" t="s">
        <v>45</v>
      </c>
      <c r="AM50" s="12" t="s">
        <v>0</v>
      </c>
      <c r="AN50" s="3" t="s">
        <v>51</v>
      </c>
      <c r="CG50" s="12" t="s">
        <v>113</v>
      </c>
      <c r="CH50" s="3" t="s">
        <v>49</v>
      </c>
      <c r="EK50" s="12" t="s">
        <v>1</v>
      </c>
      <c r="EL50" s="3" t="s">
        <v>44</v>
      </c>
    </row>
    <row r="51" spans="1:142" x14ac:dyDescent="0.2">
      <c r="A51" s="12" t="s">
        <v>19</v>
      </c>
      <c r="B51" s="3" t="s">
        <v>44</v>
      </c>
      <c r="C51" s="12" t="s">
        <v>20</v>
      </c>
      <c r="D51" s="3" t="s">
        <v>44</v>
      </c>
      <c r="E51" s="12" t="s">
        <v>21</v>
      </c>
      <c r="F51" s="3" t="s">
        <v>44</v>
      </c>
      <c r="G51" s="12" t="s">
        <v>22</v>
      </c>
      <c r="H51" s="3" t="s">
        <v>38</v>
      </c>
      <c r="I51" s="12" t="s">
        <v>23</v>
      </c>
      <c r="J51" s="3" t="s">
        <v>53</v>
      </c>
      <c r="K51" s="12" t="s">
        <v>24</v>
      </c>
      <c r="L51" s="3" t="s">
        <v>44</v>
      </c>
      <c r="M51" s="12" t="s">
        <v>25</v>
      </c>
      <c r="N51" s="3" t="s">
        <v>44</v>
      </c>
      <c r="O51" s="12" t="s">
        <v>26</v>
      </c>
      <c r="P51" s="3" t="s">
        <v>44</v>
      </c>
      <c r="Q51" s="12" t="s">
        <v>27</v>
      </c>
      <c r="R51" s="3" t="s">
        <v>39</v>
      </c>
      <c r="S51" s="12" t="s">
        <v>28</v>
      </c>
      <c r="T51" s="3" t="s">
        <v>47</v>
      </c>
      <c r="U51" s="12" t="s">
        <v>29</v>
      </c>
      <c r="V51" s="3" t="s">
        <v>63</v>
      </c>
      <c r="W51" s="12" t="s">
        <v>30</v>
      </c>
      <c r="X51" s="3" t="s">
        <v>44</v>
      </c>
      <c r="Y51" s="12" t="s">
        <v>31</v>
      </c>
      <c r="Z51" s="3" t="s">
        <v>38</v>
      </c>
      <c r="AA51" s="12" t="s">
        <v>32</v>
      </c>
      <c r="AB51" s="3" t="s">
        <v>59</v>
      </c>
      <c r="AC51" s="12" t="s">
        <v>33</v>
      </c>
      <c r="AD51" s="3" t="s">
        <v>41</v>
      </c>
      <c r="AE51" s="12" t="s">
        <v>34</v>
      </c>
      <c r="AF51" s="3" t="s">
        <v>50</v>
      </c>
      <c r="AG51" s="12" t="s">
        <v>35</v>
      </c>
      <c r="AH51" s="3" t="s">
        <v>48</v>
      </c>
      <c r="AM51" s="12" t="s">
        <v>0</v>
      </c>
      <c r="AN51" s="3" t="s">
        <v>51</v>
      </c>
      <c r="CG51" s="12" t="s">
        <v>113</v>
      </c>
      <c r="CH51" s="3" t="s">
        <v>51</v>
      </c>
    </row>
    <row r="52" spans="1:142" x14ac:dyDescent="0.2">
      <c r="A52" s="12" t="s">
        <v>19</v>
      </c>
      <c r="B52" s="3" t="s">
        <v>44</v>
      </c>
      <c r="C52" s="12" t="s">
        <v>20</v>
      </c>
      <c r="D52" s="3" t="s">
        <v>44</v>
      </c>
      <c r="E52" s="12" t="s">
        <v>21</v>
      </c>
      <c r="F52" s="3" t="s">
        <v>51</v>
      </c>
      <c r="G52" s="12" t="s">
        <v>22</v>
      </c>
      <c r="H52" s="3" t="s">
        <v>52</v>
      </c>
      <c r="I52" s="12" t="s">
        <v>23</v>
      </c>
      <c r="J52" s="3" t="s">
        <v>45</v>
      </c>
      <c r="K52" s="12" t="s">
        <v>24</v>
      </c>
      <c r="L52" s="3" t="s">
        <v>38</v>
      </c>
      <c r="M52" s="12" t="s">
        <v>25</v>
      </c>
      <c r="N52" s="3" t="s">
        <v>48</v>
      </c>
      <c r="O52" s="12" t="s">
        <v>26</v>
      </c>
      <c r="P52" s="3" t="s">
        <v>39</v>
      </c>
      <c r="Q52" s="12" t="s">
        <v>27</v>
      </c>
      <c r="R52" s="3" t="s">
        <v>42</v>
      </c>
      <c r="S52" s="12" t="s">
        <v>28</v>
      </c>
      <c r="T52" s="3" t="s">
        <v>43</v>
      </c>
      <c r="U52" s="12" t="s">
        <v>29</v>
      </c>
      <c r="V52" s="3" t="s">
        <v>56</v>
      </c>
      <c r="W52" s="12" t="s">
        <v>30</v>
      </c>
      <c r="X52" s="3" t="s">
        <v>51</v>
      </c>
      <c r="Y52" s="12" t="s">
        <v>31</v>
      </c>
      <c r="Z52" s="3" t="s">
        <v>43</v>
      </c>
      <c r="AA52" s="12" t="s">
        <v>32</v>
      </c>
      <c r="AB52" s="3" t="s">
        <v>59</v>
      </c>
      <c r="AC52" s="12" t="s">
        <v>33</v>
      </c>
      <c r="AD52" s="3" t="s">
        <v>54</v>
      </c>
      <c r="AE52" s="12" t="s">
        <v>34</v>
      </c>
      <c r="AF52" s="3" t="s">
        <v>76</v>
      </c>
      <c r="AG52" s="12" t="s">
        <v>35</v>
      </c>
      <c r="AH52" s="3" t="s">
        <v>48</v>
      </c>
      <c r="AM52" s="12" t="s">
        <v>0</v>
      </c>
      <c r="AN52" s="3" t="s">
        <v>53</v>
      </c>
      <c r="CG52" s="12" t="s">
        <v>113</v>
      </c>
      <c r="CH52" s="3" t="s">
        <v>74</v>
      </c>
    </row>
    <row r="53" spans="1:142" x14ac:dyDescent="0.2">
      <c r="A53" s="12" t="s">
        <v>19</v>
      </c>
      <c r="B53" s="3" t="s">
        <v>43</v>
      </c>
      <c r="C53" s="12" t="s">
        <v>20</v>
      </c>
      <c r="D53" s="3" t="s">
        <v>39</v>
      </c>
      <c r="E53" s="12" t="s">
        <v>21</v>
      </c>
      <c r="F53" s="3" t="s">
        <v>47</v>
      </c>
      <c r="G53" s="12" t="s">
        <v>22</v>
      </c>
      <c r="H53" s="3" t="s">
        <v>50</v>
      </c>
      <c r="I53" s="12" t="s">
        <v>23</v>
      </c>
      <c r="J53" s="3" t="s">
        <v>57</v>
      </c>
      <c r="K53" s="12" t="s">
        <v>24</v>
      </c>
      <c r="L53" s="3" t="s">
        <v>44</v>
      </c>
      <c r="M53" s="12" t="s">
        <v>25</v>
      </c>
      <c r="N53" s="3" t="s">
        <v>39</v>
      </c>
      <c r="O53" s="12" t="s">
        <v>26</v>
      </c>
      <c r="P53" s="3" t="s">
        <v>47</v>
      </c>
      <c r="Q53" s="12" t="s">
        <v>27</v>
      </c>
      <c r="R53" s="3" t="s">
        <v>39</v>
      </c>
      <c r="S53" s="12" t="s">
        <v>28</v>
      </c>
      <c r="T53" s="3" t="s">
        <v>44</v>
      </c>
      <c r="U53" s="12" t="s">
        <v>29</v>
      </c>
      <c r="V53" s="3" t="s">
        <v>69</v>
      </c>
      <c r="W53" s="12" t="s">
        <v>30</v>
      </c>
      <c r="X53" s="3" t="s">
        <v>47</v>
      </c>
      <c r="Y53" s="12" t="s">
        <v>31</v>
      </c>
      <c r="Z53" s="3" t="s">
        <v>43</v>
      </c>
      <c r="AA53" s="12" t="s">
        <v>32</v>
      </c>
      <c r="AB53" s="3" t="s">
        <v>59</v>
      </c>
      <c r="AC53" s="12" t="s">
        <v>33</v>
      </c>
      <c r="AD53" s="3" t="s">
        <v>48</v>
      </c>
      <c r="AE53" s="12" t="s">
        <v>34</v>
      </c>
      <c r="AF53" s="3" t="s">
        <v>52</v>
      </c>
      <c r="AG53" s="12" t="s">
        <v>35</v>
      </c>
      <c r="AH53" s="3" t="s">
        <v>41</v>
      </c>
      <c r="AM53" s="12" t="s">
        <v>0</v>
      </c>
      <c r="AN53" s="3" t="s">
        <v>51</v>
      </c>
      <c r="CG53" s="12" t="s">
        <v>113</v>
      </c>
      <c r="CH53" s="3" t="s">
        <v>74</v>
      </c>
    </row>
    <row r="54" spans="1:142" x14ac:dyDescent="0.2">
      <c r="A54" s="12" t="s">
        <v>19</v>
      </c>
      <c r="B54" s="3" t="s">
        <v>44</v>
      </c>
      <c r="C54" s="12" t="s">
        <v>20</v>
      </c>
      <c r="D54" s="3" t="s">
        <v>41</v>
      </c>
      <c r="E54" s="12" t="s">
        <v>21</v>
      </c>
      <c r="F54" s="3" t="s">
        <v>39</v>
      </c>
      <c r="G54" s="12" t="s">
        <v>22</v>
      </c>
      <c r="H54" s="3" t="s">
        <v>44</v>
      </c>
      <c r="I54" s="12" t="s">
        <v>23</v>
      </c>
      <c r="J54" s="3" t="s">
        <v>38</v>
      </c>
      <c r="K54" s="12" t="s">
        <v>24</v>
      </c>
      <c r="L54" s="3" t="s">
        <v>58</v>
      </c>
      <c r="M54" s="12" t="s">
        <v>25</v>
      </c>
      <c r="N54" s="3" t="s">
        <v>48</v>
      </c>
      <c r="O54" s="12" t="s">
        <v>26</v>
      </c>
      <c r="P54" s="3" t="s">
        <v>44</v>
      </c>
      <c r="Q54" s="12" t="s">
        <v>27</v>
      </c>
      <c r="R54" s="3" t="s">
        <v>40</v>
      </c>
      <c r="S54" s="12" t="s">
        <v>28</v>
      </c>
      <c r="T54" s="3" t="s">
        <v>50</v>
      </c>
      <c r="U54" s="12" t="s">
        <v>29</v>
      </c>
      <c r="V54" s="3" t="s">
        <v>56</v>
      </c>
      <c r="W54" s="12" t="s">
        <v>30</v>
      </c>
      <c r="X54" s="3" t="s">
        <v>44</v>
      </c>
      <c r="Y54" s="12" t="s">
        <v>31</v>
      </c>
      <c r="Z54" s="3" t="s">
        <v>43</v>
      </c>
      <c r="AA54" s="12" t="s">
        <v>32</v>
      </c>
      <c r="AB54" s="3" t="s">
        <v>53</v>
      </c>
      <c r="AC54" s="12" t="s">
        <v>33</v>
      </c>
      <c r="AD54" s="3" t="s">
        <v>41</v>
      </c>
      <c r="AE54" s="12" t="s">
        <v>34</v>
      </c>
      <c r="AF54" s="3" t="s">
        <v>48</v>
      </c>
      <c r="AG54" s="12" t="s">
        <v>35</v>
      </c>
      <c r="AH54" s="3" t="s">
        <v>45</v>
      </c>
      <c r="AM54" s="12" t="s">
        <v>0</v>
      </c>
      <c r="AN54" s="3" t="s">
        <v>53</v>
      </c>
      <c r="CG54" s="12" t="s">
        <v>113</v>
      </c>
      <c r="CH54" s="3" t="s">
        <v>74</v>
      </c>
    </row>
    <row r="55" spans="1:142" x14ac:dyDescent="0.2">
      <c r="A55" s="12" t="s">
        <v>19</v>
      </c>
      <c r="B55" s="3" t="s">
        <v>38</v>
      </c>
      <c r="C55" s="12" t="s">
        <v>20</v>
      </c>
      <c r="D55" s="3" t="s">
        <v>43</v>
      </c>
      <c r="E55" s="12" t="s">
        <v>21</v>
      </c>
      <c r="F55" s="3" t="s">
        <v>48</v>
      </c>
      <c r="G55" s="12" t="s">
        <v>22</v>
      </c>
      <c r="H55" s="3" t="s">
        <v>38</v>
      </c>
      <c r="I55" s="12" t="s">
        <v>23</v>
      </c>
      <c r="J55" s="3" t="s">
        <v>40</v>
      </c>
      <c r="K55" s="12" t="s">
        <v>24</v>
      </c>
      <c r="L55" s="3" t="s">
        <v>38</v>
      </c>
      <c r="M55" s="12" t="s">
        <v>25</v>
      </c>
      <c r="N55" s="3" t="s">
        <v>44</v>
      </c>
      <c r="O55" s="12" t="s">
        <v>26</v>
      </c>
      <c r="P55" s="3" t="s">
        <v>47</v>
      </c>
      <c r="Q55" s="12" t="s">
        <v>27</v>
      </c>
      <c r="R55" s="3" t="s">
        <v>44</v>
      </c>
      <c r="S55" s="12" t="s">
        <v>28</v>
      </c>
      <c r="T55" s="3" t="s">
        <v>45</v>
      </c>
      <c r="U55" s="12" t="s">
        <v>29</v>
      </c>
      <c r="V55" s="3" t="s">
        <v>72</v>
      </c>
      <c r="W55" s="12" t="s">
        <v>30</v>
      </c>
      <c r="X55" s="3" t="s">
        <v>42</v>
      </c>
      <c r="Y55" s="12" t="s">
        <v>31</v>
      </c>
      <c r="Z55" s="3" t="s">
        <v>43</v>
      </c>
      <c r="AA55" s="12" t="s">
        <v>32</v>
      </c>
      <c r="AB55" s="3" t="s">
        <v>40</v>
      </c>
      <c r="AC55" s="12" t="s">
        <v>33</v>
      </c>
      <c r="AD55" s="3" t="s">
        <v>42</v>
      </c>
      <c r="AE55" s="12" t="s">
        <v>34</v>
      </c>
      <c r="AF55" s="3" t="s">
        <v>52</v>
      </c>
      <c r="AG55" s="12" t="s">
        <v>35</v>
      </c>
      <c r="AH55" s="3" t="s">
        <v>48</v>
      </c>
      <c r="AM55" s="12" t="s">
        <v>0</v>
      </c>
      <c r="AN55" s="3" t="s">
        <v>51</v>
      </c>
      <c r="CG55" s="12" t="s">
        <v>113</v>
      </c>
      <c r="CH55" s="3" t="s">
        <v>51</v>
      </c>
    </row>
    <row r="56" spans="1:142" x14ac:dyDescent="0.2">
      <c r="A56" s="12" t="s">
        <v>19</v>
      </c>
      <c r="B56" s="3" t="s">
        <v>45</v>
      </c>
      <c r="C56" s="12" t="s">
        <v>20</v>
      </c>
      <c r="D56" s="3" t="s">
        <v>39</v>
      </c>
      <c r="E56" s="12" t="s">
        <v>21</v>
      </c>
      <c r="F56" s="3" t="s">
        <v>39</v>
      </c>
      <c r="G56" s="12" t="s">
        <v>22</v>
      </c>
      <c r="H56" s="3" t="s">
        <v>38</v>
      </c>
      <c r="I56" s="12" t="s">
        <v>23</v>
      </c>
      <c r="J56" s="3" t="s">
        <v>53</v>
      </c>
      <c r="K56" s="12" t="s">
        <v>24</v>
      </c>
      <c r="L56" s="3" t="s">
        <v>38</v>
      </c>
      <c r="M56" s="12" t="s">
        <v>25</v>
      </c>
      <c r="N56" s="3" t="s">
        <v>44</v>
      </c>
      <c r="O56" s="12" t="s">
        <v>26</v>
      </c>
      <c r="P56" s="3" t="s">
        <v>41</v>
      </c>
      <c r="Q56" s="12" t="s">
        <v>27</v>
      </c>
      <c r="R56" s="3" t="s">
        <v>39</v>
      </c>
      <c r="S56" s="12" t="s">
        <v>28</v>
      </c>
      <c r="T56" s="3" t="s">
        <v>55</v>
      </c>
      <c r="U56" s="12" t="s">
        <v>29</v>
      </c>
      <c r="V56" s="3" t="s">
        <v>44</v>
      </c>
      <c r="W56" s="12" t="s">
        <v>30</v>
      </c>
      <c r="X56" s="3" t="s">
        <v>41</v>
      </c>
      <c r="Y56" s="12" t="s">
        <v>31</v>
      </c>
      <c r="Z56" s="3" t="s">
        <v>43</v>
      </c>
      <c r="AA56" s="12" t="s">
        <v>32</v>
      </c>
      <c r="AB56" s="3" t="s">
        <v>59</v>
      </c>
      <c r="AC56" s="12" t="s">
        <v>33</v>
      </c>
      <c r="AD56" s="3" t="s">
        <v>44</v>
      </c>
      <c r="AE56" s="12" t="s">
        <v>34</v>
      </c>
      <c r="AF56" s="3" t="s">
        <v>50</v>
      </c>
      <c r="AG56" s="12" t="s">
        <v>35</v>
      </c>
      <c r="AH56" s="3" t="s">
        <v>45</v>
      </c>
      <c r="AM56" s="12" t="s">
        <v>0</v>
      </c>
      <c r="AN56" s="3" t="s">
        <v>51</v>
      </c>
      <c r="CG56" s="12" t="s">
        <v>113</v>
      </c>
      <c r="CH56" s="3" t="s">
        <v>74</v>
      </c>
    </row>
    <row r="57" spans="1:142" x14ac:dyDescent="0.2">
      <c r="A57" s="12" t="s">
        <v>19</v>
      </c>
      <c r="B57" s="3" t="s">
        <v>42</v>
      </c>
      <c r="C57" s="12" t="s">
        <v>20</v>
      </c>
      <c r="D57" s="3" t="s">
        <v>39</v>
      </c>
      <c r="E57" s="12" t="s">
        <v>21</v>
      </c>
      <c r="F57" s="3" t="s">
        <v>49</v>
      </c>
      <c r="G57" s="12" t="s">
        <v>22</v>
      </c>
      <c r="H57" s="3" t="s">
        <v>43</v>
      </c>
      <c r="I57" s="12" t="s">
        <v>23</v>
      </c>
      <c r="J57" s="3" t="s">
        <v>42</v>
      </c>
      <c r="K57" s="12" t="s">
        <v>24</v>
      </c>
      <c r="L57" s="3" t="s">
        <v>44</v>
      </c>
      <c r="M57" s="12" t="s">
        <v>25</v>
      </c>
      <c r="N57" s="3" t="s">
        <v>44</v>
      </c>
      <c r="O57" s="12" t="s">
        <v>26</v>
      </c>
      <c r="P57" s="3" t="s">
        <v>39</v>
      </c>
      <c r="Q57" s="12" t="s">
        <v>27</v>
      </c>
      <c r="R57" s="3" t="s">
        <v>43</v>
      </c>
      <c r="S57" s="12" t="s">
        <v>28</v>
      </c>
      <c r="T57" s="3" t="s">
        <v>50</v>
      </c>
      <c r="U57" s="12" t="s">
        <v>29</v>
      </c>
      <c r="V57" s="3" t="s">
        <v>65</v>
      </c>
      <c r="W57" s="12" t="s">
        <v>30</v>
      </c>
      <c r="X57" s="3" t="s">
        <v>44</v>
      </c>
      <c r="Y57" s="12" t="s">
        <v>31</v>
      </c>
      <c r="Z57" s="3" t="s">
        <v>43</v>
      </c>
      <c r="AA57" s="12" t="s">
        <v>32</v>
      </c>
      <c r="AB57" s="3" t="s">
        <v>39</v>
      </c>
      <c r="AC57" s="12" t="s">
        <v>33</v>
      </c>
      <c r="AD57" s="3" t="s">
        <v>48</v>
      </c>
      <c r="AE57" s="12" t="s">
        <v>34</v>
      </c>
      <c r="AF57" s="3" t="s">
        <v>74</v>
      </c>
      <c r="AG57" s="12" t="s">
        <v>35</v>
      </c>
      <c r="AH57" s="3" t="s">
        <v>44</v>
      </c>
      <c r="AM57" s="12" t="s">
        <v>0</v>
      </c>
      <c r="AN57" s="3" t="s">
        <v>51</v>
      </c>
      <c r="CG57" s="12" t="s">
        <v>113</v>
      </c>
      <c r="CH57" s="3" t="s">
        <v>74</v>
      </c>
    </row>
    <row r="58" spans="1:142" x14ac:dyDescent="0.2">
      <c r="A58" s="12" t="s">
        <v>19</v>
      </c>
      <c r="B58" s="3" t="s">
        <v>38</v>
      </c>
      <c r="C58" s="12" t="s">
        <v>20</v>
      </c>
      <c r="D58" s="3" t="s">
        <v>44</v>
      </c>
      <c r="E58" s="12" t="s">
        <v>21</v>
      </c>
      <c r="F58" s="3" t="s">
        <v>39</v>
      </c>
      <c r="G58" s="12" t="s">
        <v>22</v>
      </c>
      <c r="H58" s="3" t="s">
        <v>43</v>
      </c>
      <c r="I58" s="12" t="s">
        <v>23</v>
      </c>
      <c r="J58" s="3" t="s">
        <v>57</v>
      </c>
      <c r="K58" s="12" t="s">
        <v>24</v>
      </c>
      <c r="L58" s="3" t="s">
        <v>58</v>
      </c>
      <c r="M58" s="12" t="s">
        <v>25</v>
      </c>
      <c r="N58" s="3" t="s">
        <v>44</v>
      </c>
      <c r="O58" s="12" t="s">
        <v>26</v>
      </c>
      <c r="P58" s="3" t="s">
        <v>41</v>
      </c>
      <c r="Q58" s="12" t="s">
        <v>27</v>
      </c>
      <c r="R58" s="3" t="s">
        <v>57</v>
      </c>
      <c r="S58" s="12" t="s">
        <v>28</v>
      </c>
      <c r="T58" s="3" t="s">
        <v>50</v>
      </c>
      <c r="U58" s="12" t="s">
        <v>29</v>
      </c>
      <c r="V58" s="3" t="s">
        <v>63</v>
      </c>
      <c r="W58" s="12" t="s">
        <v>30</v>
      </c>
      <c r="X58" s="3" t="s">
        <v>74</v>
      </c>
      <c r="Y58" s="12" t="s">
        <v>31</v>
      </c>
      <c r="Z58" s="3" t="s">
        <v>43</v>
      </c>
      <c r="AA58" s="12" t="s">
        <v>32</v>
      </c>
      <c r="AB58" s="3" t="s">
        <v>59</v>
      </c>
      <c r="AC58" s="12" t="s">
        <v>33</v>
      </c>
      <c r="AD58" s="3" t="s">
        <v>42</v>
      </c>
      <c r="AE58" s="12" t="s">
        <v>34</v>
      </c>
      <c r="AF58" s="3" t="s">
        <v>56</v>
      </c>
      <c r="AG58" s="12" t="s">
        <v>35</v>
      </c>
      <c r="AH58" s="3" t="s">
        <v>41</v>
      </c>
      <c r="AM58" s="12" t="s">
        <v>0</v>
      </c>
      <c r="AN58" s="3" t="s">
        <v>51</v>
      </c>
      <c r="CG58" s="12" t="s">
        <v>113</v>
      </c>
      <c r="CH58" s="3" t="s">
        <v>51</v>
      </c>
    </row>
    <row r="59" spans="1:142" x14ac:dyDescent="0.2">
      <c r="A59" s="12" t="s">
        <v>19</v>
      </c>
      <c r="B59" s="3" t="s">
        <v>38</v>
      </c>
      <c r="C59" s="12" t="s">
        <v>20</v>
      </c>
      <c r="D59" s="3" t="s">
        <v>40</v>
      </c>
      <c r="E59" s="12" t="s">
        <v>21</v>
      </c>
      <c r="F59" s="3" t="s">
        <v>51</v>
      </c>
      <c r="G59" s="12" t="s">
        <v>22</v>
      </c>
      <c r="H59" s="3" t="s">
        <v>43</v>
      </c>
      <c r="I59" s="12" t="s">
        <v>23</v>
      </c>
      <c r="J59" s="3" t="s">
        <v>56</v>
      </c>
      <c r="K59" s="12" t="s">
        <v>24</v>
      </c>
      <c r="L59" s="3" t="s">
        <v>39</v>
      </c>
      <c r="M59" s="12" t="s">
        <v>25</v>
      </c>
      <c r="N59" s="3" t="s">
        <v>48</v>
      </c>
      <c r="O59" s="12" t="s">
        <v>26</v>
      </c>
      <c r="P59" s="3" t="s">
        <v>39</v>
      </c>
      <c r="Q59" s="12" t="s">
        <v>27</v>
      </c>
      <c r="R59" s="3" t="s">
        <v>39</v>
      </c>
      <c r="S59" s="12" t="s">
        <v>28</v>
      </c>
      <c r="T59" s="3" t="s">
        <v>60</v>
      </c>
      <c r="U59" s="12" t="s">
        <v>29</v>
      </c>
      <c r="V59" s="3" t="s">
        <v>44</v>
      </c>
      <c r="W59" s="12" t="s">
        <v>30</v>
      </c>
      <c r="X59" s="3" t="s">
        <v>55</v>
      </c>
      <c r="Y59" s="12" t="s">
        <v>31</v>
      </c>
      <c r="Z59" s="3" t="s">
        <v>43</v>
      </c>
      <c r="AA59" s="12" t="s">
        <v>32</v>
      </c>
      <c r="AB59" s="3" t="s">
        <v>40</v>
      </c>
      <c r="AC59" s="12" t="s">
        <v>33</v>
      </c>
      <c r="AD59" s="3" t="s">
        <v>42</v>
      </c>
      <c r="AE59" s="12" t="s">
        <v>34</v>
      </c>
      <c r="AF59" s="3" t="s">
        <v>48</v>
      </c>
      <c r="AG59" s="12" t="s">
        <v>35</v>
      </c>
      <c r="AH59" s="3" t="s">
        <v>48</v>
      </c>
      <c r="AM59" s="12" t="s">
        <v>0</v>
      </c>
      <c r="AN59" s="3" t="s">
        <v>51</v>
      </c>
      <c r="CG59" s="12" t="s">
        <v>113</v>
      </c>
      <c r="CH59" s="3" t="s">
        <v>51</v>
      </c>
    </row>
    <row r="60" spans="1:142" x14ac:dyDescent="0.2">
      <c r="A60" s="12" t="s">
        <v>19</v>
      </c>
      <c r="B60" s="3" t="s">
        <v>40</v>
      </c>
      <c r="C60" s="12" t="s">
        <v>20</v>
      </c>
      <c r="D60" s="3" t="s">
        <v>43</v>
      </c>
      <c r="E60" s="12" t="s">
        <v>21</v>
      </c>
      <c r="F60" s="3" t="s">
        <v>50</v>
      </c>
      <c r="G60" s="12" t="s">
        <v>22</v>
      </c>
      <c r="H60" s="3" t="s">
        <v>43</v>
      </c>
      <c r="I60" s="12" t="s">
        <v>23</v>
      </c>
      <c r="J60" s="3" t="s">
        <v>56</v>
      </c>
      <c r="K60" s="12" t="s">
        <v>24</v>
      </c>
      <c r="L60" s="3" t="s">
        <v>44</v>
      </c>
      <c r="M60" s="12" t="s">
        <v>25</v>
      </c>
      <c r="N60" s="3" t="s">
        <v>44</v>
      </c>
      <c r="O60" s="12" t="s">
        <v>26</v>
      </c>
      <c r="P60" s="3" t="s">
        <v>40</v>
      </c>
      <c r="Q60" s="12" t="s">
        <v>27</v>
      </c>
      <c r="R60" s="3" t="s">
        <v>40</v>
      </c>
      <c r="S60" s="12" t="s">
        <v>28</v>
      </c>
      <c r="T60" s="3" t="s">
        <v>54</v>
      </c>
      <c r="U60" s="12" t="s">
        <v>29</v>
      </c>
      <c r="V60" s="3" t="s">
        <v>65</v>
      </c>
      <c r="W60" s="12" t="s">
        <v>30</v>
      </c>
      <c r="X60" s="3" t="s">
        <v>48</v>
      </c>
      <c r="Y60" s="12" t="s">
        <v>31</v>
      </c>
      <c r="Z60" s="3" t="s">
        <v>43</v>
      </c>
      <c r="AA60" s="12" t="s">
        <v>32</v>
      </c>
      <c r="AB60" s="3" t="s">
        <v>51</v>
      </c>
      <c r="AC60" s="12" t="s">
        <v>33</v>
      </c>
      <c r="AD60" s="3" t="s">
        <v>52</v>
      </c>
      <c r="AE60" s="12" t="s">
        <v>34</v>
      </c>
      <c r="AF60" s="3" t="s">
        <v>52</v>
      </c>
      <c r="AG60" s="12" t="s">
        <v>35</v>
      </c>
      <c r="AH60" s="3" t="s">
        <v>48</v>
      </c>
      <c r="AM60" s="12" t="s">
        <v>0</v>
      </c>
      <c r="AN60" s="3" t="s">
        <v>51</v>
      </c>
      <c r="CG60" s="12" t="s">
        <v>113</v>
      </c>
      <c r="CH60" s="3" t="s">
        <v>49</v>
      </c>
    </row>
    <row r="61" spans="1:142" x14ac:dyDescent="0.2">
      <c r="A61" s="12" t="s">
        <v>19</v>
      </c>
      <c r="B61" s="3" t="s">
        <v>44</v>
      </c>
      <c r="C61" s="12" t="s">
        <v>20</v>
      </c>
      <c r="D61" s="3" t="s">
        <v>39</v>
      </c>
      <c r="E61" s="12" t="s">
        <v>21</v>
      </c>
      <c r="F61" s="3" t="s">
        <v>49</v>
      </c>
      <c r="G61" s="12" t="s">
        <v>22</v>
      </c>
      <c r="H61" s="3" t="s">
        <v>44</v>
      </c>
      <c r="I61" s="12" t="s">
        <v>23</v>
      </c>
      <c r="J61" s="3" t="s">
        <v>57</v>
      </c>
      <c r="K61" s="12" t="s">
        <v>24</v>
      </c>
      <c r="L61" s="3" t="s">
        <v>44</v>
      </c>
      <c r="M61" s="12" t="s">
        <v>25</v>
      </c>
      <c r="N61" s="3" t="s">
        <v>44</v>
      </c>
      <c r="O61" s="12" t="s">
        <v>26</v>
      </c>
      <c r="P61" s="3" t="s">
        <v>38</v>
      </c>
      <c r="Q61" s="12" t="s">
        <v>27</v>
      </c>
      <c r="R61" s="3" t="s">
        <v>39</v>
      </c>
      <c r="S61" s="12" t="s">
        <v>28</v>
      </c>
      <c r="T61" s="3" t="s">
        <v>44</v>
      </c>
      <c r="U61" s="12" t="s">
        <v>29</v>
      </c>
      <c r="V61" s="3" t="s">
        <v>56</v>
      </c>
      <c r="W61" s="12" t="s">
        <v>30</v>
      </c>
      <c r="X61" s="3" t="s">
        <v>58</v>
      </c>
      <c r="Y61" s="12" t="s">
        <v>31</v>
      </c>
      <c r="Z61" s="3" t="s">
        <v>43</v>
      </c>
      <c r="AA61" s="12" t="s">
        <v>32</v>
      </c>
      <c r="AB61" s="3" t="s">
        <v>59</v>
      </c>
      <c r="AC61" s="12" t="s">
        <v>33</v>
      </c>
      <c r="AD61" s="3" t="s">
        <v>48</v>
      </c>
      <c r="AE61" s="12" t="s">
        <v>34</v>
      </c>
      <c r="AF61" s="3" t="s">
        <v>50</v>
      </c>
      <c r="AG61" s="12" t="s">
        <v>35</v>
      </c>
      <c r="AH61" s="3" t="s">
        <v>44</v>
      </c>
      <c r="AM61" s="12" t="s">
        <v>0</v>
      </c>
      <c r="AN61" s="3" t="s">
        <v>51</v>
      </c>
      <c r="CG61" s="12" t="s">
        <v>113</v>
      </c>
      <c r="CH61" s="3" t="s">
        <v>51</v>
      </c>
    </row>
    <row r="62" spans="1:142" x14ac:dyDescent="0.2">
      <c r="A62" s="12" t="s">
        <v>19</v>
      </c>
      <c r="B62" s="3" t="s">
        <v>38</v>
      </c>
      <c r="C62" s="12" t="s">
        <v>20</v>
      </c>
      <c r="D62" s="3" t="s">
        <v>44</v>
      </c>
      <c r="E62" s="12" t="s">
        <v>21</v>
      </c>
      <c r="F62" s="3" t="s">
        <v>39</v>
      </c>
      <c r="G62" s="12" t="s">
        <v>22</v>
      </c>
      <c r="H62" s="3" t="s">
        <v>43</v>
      </c>
      <c r="I62" s="12" t="s">
        <v>23</v>
      </c>
      <c r="J62" s="3" t="s">
        <v>53</v>
      </c>
      <c r="K62" s="12" t="s">
        <v>24</v>
      </c>
      <c r="L62" s="3" t="s">
        <v>44</v>
      </c>
      <c r="M62" s="12" t="s">
        <v>25</v>
      </c>
      <c r="N62" s="3" t="s">
        <v>44</v>
      </c>
      <c r="O62" s="12" t="s">
        <v>26</v>
      </c>
      <c r="P62" s="3" t="s">
        <v>39</v>
      </c>
      <c r="Q62" s="12" t="s">
        <v>27</v>
      </c>
      <c r="R62" s="3" t="s">
        <v>43</v>
      </c>
      <c r="S62" s="12" t="s">
        <v>28</v>
      </c>
      <c r="T62" s="3" t="s">
        <v>45</v>
      </c>
      <c r="U62" s="12" t="s">
        <v>29</v>
      </c>
      <c r="V62" s="3" t="s">
        <v>62</v>
      </c>
      <c r="W62" s="12" t="s">
        <v>30</v>
      </c>
      <c r="X62" s="3" t="s">
        <v>52</v>
      </c>
      <c r="Y62" s="12" t="s">
        <v>31</v>
      </c>
      <c r="Z62" s="3" t="s">
        <v>38</v>
      </c>
      <c r="AA62" s="12" t="s">
        <v>32</v>
      </c>
      <c r="AB62" s="3" t="s">
        <v>39</v>
      </c>
      <c r="AC62" s="12" t="s">
        <v>33</v>
      </c>
      <c r="AD62" s="3" t="s">
        <v>44</v>
      </c>
      <c r="AE62" s="12" t="s">
        <v>34</v>
      </c>
      <c r="AF62" s="3" t="s">
        <v>41</v>
      </c>
      <c r="AG62" s="12" t="s">
        <v>35</v>
      </c>
      <c r="AH62" s="3" t="s">
        <v>48</v>
      </c>
      <c r="AM62" s="12" t="s">
        <v>0</v>
      </c>
      <c r="AN62" s="3" t="s">
        <v>51</v>
      </c>
      <c r="CG62" s="12" t="s">
        <v>113</v>
      </c>
      <c r="CH62" s="3" t="s">
        <v>74</v>
      </c>
    </row>
    <row r="63" spans="1:142" x14ac:dyDescent="0.2">
      <c r="A63" s="12" t="s">
        <v>19</v>
      </c>
      <c r="B63" s="3" t="s">
        <v>40</v>
      </c>
      <c r="C63" s="12" t="s">
        <v>20</v>
      </c>
      <c r="D63" s="3" t="s">
        <v>38</v>
      </c>
      <c r="E63" s="12" t="s">
        <v>21</v>
      </c>
      <c r="F63" s="3" t="s">
        <v>49</v>
      </c>
      <c r="G63" s="12" t="s">
        <v>22</v>
      </c>
      <c r="H63" s="3" t="s">
        <v>44</v>
      </c>
      <c r="I63" s="12" t="s">
        <v>23</v>
      </c>
      <c r="J63" s="3" t="s">
        <v>55</v>
      </c>
      <c r="K63" s="12" t="s">
        <v>24</v>
      </c>
      <c r="L63" s="3" t="s">
        <v>38</v>
      </c>
      <c r="M63" s="12" t="s">
        <v>25</v>
      </c>
      <c r="N63" s="3" t="s">
        <v>44</v>
      </c>
      <c r="O63" s="12" t="s">
        <v>26</v>
      </c>
      <c r="P63" s="3" t="s">
        <v>39</v>
      </c>
      <c r="Q63" s="12" t="s">
        <v>27</v>
      </c>
      <c r="R63" s="3" t="s">
        <v>40</v>
      </c>
      <c r="S63" s="12" t="s">
        <v>28</v>
      </c>
      <c r="T63" s="3" t="s">
        <v>55</v>
      </c>
      <c r="U63" s="12" t="s">
        <v>29</v>
      </c>
      <c r="V63" s="3" t="s">
        <v>58</v>
      </c>
      <c r="W63" s="12" t="s">
        <v>30</v>
      </c>
      <c r="X63" s="3" t="s">
        <v>44</v>
      </c>
      <c r="Y63" s="12" t="s">
        <v>31</v>
      </c>
      <c r="Z63" s="3" t="s">
        <v>43</v>
      </c>
      <c r="AA63" s="12" t="s">
        <v>32</v>
      </c>
      <c r="AB63" s="3" t="s">
        <v>51</v>
      </c>
      <c r="AC63" s="12" t="s">
        <v>33</v>
      </c>
      <c r="AD63" s="3" t="s">
        <v>54</v>
      </c>
      <c r="AE63" s="12" t="s">
        <v>34</v>
      </c>
      <c r="AF63" s="3" t="s">
        <v>41</v>
      </c>
      <c r="AG63" s="12" t="s">
        <v>35</v>
      </c>
      <c r="AH63" s="3" t="s">
        <v>41</v>
      </c>
      <c r="AM63" s="12" t="s">
        <v>0</v>
      </c>
      <c r="AN63" s="3" t="s">
        <v>51</v>
      </c>
      <c r="CG63" s="12" t="s">
        <v>113</v>
      </c>
      <c r="CH63" s="3" t="s">
        <v>74</v>
      </c>
    </row>
    <row r="64" spans="1:142" x14ac:dyDescent="0.2">
      <c r="A64" s="12" t="s">
        <v>19</v>
      </c>
      <c r="B64" s="3" t="s">
        <v>38</v>
      </c>
      <c r="C64" s="12" t="s">
        <v>20</v>
      </c>
      <c r="D64" s="3" t="s">
        <v>39</v>
      </c>
      <c r="E64" s="12" t="s">
        <v>21</v>
      </c>
      <c r="F64" s="3" t="s">
        <v>44</v>
      </c>
      <c r="G64" s="12" t="s">
        <v>22</v>
      </c>
      <c r="H64" s="3" t="s">
        <v>43</v>
      </c>
      <c r="I64" s="12" t="s">
        <v>23</v>
      </c>
      <c r="J64" s="3" t="s">
        <v>56</v>
      </c>
      <c r="K64" s="12" t="s">
        <v>24</v>
      </c>
      <c r="L64" s="3" t="s">
        <v>58</v>
      </c>
      <c r="M64" s="12" t="s">
        <v>25</v>
      </c>
      <c r="N64" s="3" t="s">
        <v>44</v>
      </c>
      <c r="O64" s="12" t="s">
        <v>26</v>
      </c>
      <c r="P64" s="3" t="s">
        <v>38</v>
      </c>
      <c r="Q64" s="12" t="s">
        <v>27</v>
      </c>
      <c r="R64" s="3" t="s">
        <v>40</v>
      </c>
      <c r="S64" s="12" t="s">
        <v>28</v>
      </c>
      <c r="T64" s="3" t="s">
        <v>46</v>
      </c>
      <c r="U64" s="12" t="s">
        <v>29</v>
      </c>
      <c r="V64" s="3" t="s">
        <v>63</v>
      </c>
      <c r="W64" s="12" t="s">
        <v>30</v>
      </c>
      <c r="X64" s="3" t="s">
        <v>58</v>
      </c>
      <c r="Y64" s="12" t="s">
        <v>31</v>
      </c>
      <c r="Z64" s="3" t="s">
        <v>43</v>
      </c>
      <c r="AA64" s="12" t="s">
        <v>32</v>
      </c>
      <c r="AB64" s="3" t="s">
        <v>59</v>
      </c>
      <c r="AC64" s="12" t="s">
        <v>33</v>
      </c>
      <c r="AD64" s="3" t="s">
        <v>39</v>
      </c>
      <c r="AE64" s="12" t="s">
        <v>34</v>
      </c>
      <c r="AF64" s="3" t="s">
        <v>48</v>
      </c>
      <c r="AG64" s="12" t="s">
        <v>35</v>
      </c>
      <c r="AH64" s="3" t="s">
        <v>41</v>
      </c>
      <c r="AM64" s="12" t="s">
        <v>0</v>
      </c>
      <c r="AN64" s="3" t="s">
        <v>51</v>
      </c>
      <c r="CG64" s="12" t="s">
        <v>113</v>
      </c>
      <c r="CH64" s="3" t="s">
        <v>74</v>
      </c>
    </row>
    <row r="65" spans="1:86" x14ac:dyDescent="0.2">
      <c r="A65" s="12" t="s">
        <v>19</v>
      </c>
      <c r="B65" s="3" t="s">
        <v>42</v>
      </c>
      <c r="C65" s="12" t="s">
        <v>20</v>
      </c>
      <c r="D65" s="3" t="s">
        <v>44</v>
      </c>
      <c r="E65" s="12" t="s">
        <v>21</v>
      </c>
      <c r="F65" s="3" t="s">
        <v>48</v>
      </c>
      <c r="G65" s="12" t="s">
        <v>22</v>
      </c>
      <c r="H65" s="3" t="s">
        <v>44</v>
      </c>
      <c r="I65" s="12" t="s">
        <v>23</v>
      </c>
      <c r="J65" s="3" t="s">
        <v>45</v>
      </c>
      <c r="K65" s="12" t="s">
        <v>24</v>
      </c>
      <c r="L65" s="3" t="s">
        <v>52</v>
      </c>
      <c r="M65" s="12" t="s">
        <v>25</v>
      </c>
      <c r="N65" s="3" t="s">
        <v>44</v>
      </c>
      <c r="O65" s="12" t="s">
        <v>26</v>
      </c>
      <c r="P65" s="3" t="s">
        <v>47</v>
      </c>
      <c r="Q65" s="12" t="s">
        <v>27</v>
      </c>
      <c r="R65" s="3" t="s">
        <v>44</v>
      </c>
      <c r="S65" s="12" t="s">
        <v>28</v>
      </c>
      <c r="T65" s="3" t="s">
        <v>43</v>
      </c>
      <c r="U65" s="12" t="s">
        <v>29</v>
      </c>
      <c r="V65" s="3" t="s">
        <v>64</v>
      </c>
      <c r="W65" s="12" t="s">
        <v>30</v>
      </c>
      <c r="X65" s="3" t="s">
        <v>54</v>
      </c>
      <c r="Y65" s="12" t="s">
        <v>31</v>
      </c>
      <c r="Z65" s="3" t="s">
        <v>43</v>
      </c>
      <c r="AA65" s="12" t="s">
        <v>32</v>
      </c>
      <c r="AB65" s="3" t="s">
        <v>38</v>
      </c>
      <c r="AC65" s="12" t="s">
        <v>33</v>
      </c>
      <c r="AD65" s="3" t="s">
        <v>38</v>
      </c>
      <c r="AE65" s="12" t="s">
        <v>34</v>
      </c>
      <c r="AF65" s="3" t="s">
        <v>57</v>
      </c>
      <c r="AG65" s="12" t="s">
        <v>35</v>
      </c>
      <c r="AH65" s="3" t="s">
        <v>44</v>
      </c>
      <c r="AM65" s="12" t="s">
        <v>0</v>
      </c>
      <c r="AN65" s="3" t="s">
        <v>51</v>
      </c>
      <c r="CG65" s="12" t="s">
        <v>113</v>
      </c>
      <c r="CH65" s="3" t="s">
        <v>74</v>
      </c>
    </row>
    <row r="66" spans="1:86" x14ac:dyDescent="0.2">
      <c r="A66" s="12" t="s">
        <v>19</v>
      </c>
      <c r="B66" s="3" t="s">
        <v>38</v>
      </c>
      <c r="C66" s="12" t="s">
        <v>20</v>
      </c>
      <c r="D66" s="3" t="s">
        <v>38</v>
      </c>
      <c r="E66" s="12" t="s">
        <v>21</v>
      </c>
      <c r="F66" s="3" t="s">
        <v>50</v>
      </c>
      <c r="G66" s="12" t="s">
        <v>22</v>
      </c>
      <c r="H66" s="3" t="s">
        <v>52</v>
      </c>
      <c r="I66" s="12" t="s">
        <v>23</v>
      </c>
      <c r="J66" s="3" t="s">
        <v>56</v>
      </c>
      <c r="K66" s="12" t="s">
        <v>24</v>
      </c>
      <c r="L66" s="3" t="s">
        <v>50</v>
      </c>
      <c r="M66" s="12" t="s">
        <v>25</v>
      </c>
      <c r="N66" s="3" t="s">
        <v>44</v>
      </c>
      <c r="O66" s="12" t="s">
        <v>26</v>
      </c>
      <c r="P66" s="3" t="s">
        <v>39</v>
      </c>
      <c r="Q66" s="12" t="s">
        <v>27</v>
      </c>
      <c r="R66" s="3" t="s">
        <v>39</v>
      </c>
      <c r="S66" s="12" t="s">
        <v>28</v>
      </c>
      <c r="T66" s="3" t="s">
        <v>50</v>
      </c>
      <c r="U66" s="12" t="s">
        <v>29</v>
      </c>
      <c r="V66" s="3" t="s">
        <v>70</v>
      </c>
      <c r="W66" s="12" t="s">
        <v>30</v>
      </c>
      <c r="X66" s="3" t="s">
        <v>41</v>
      </c>
      <c r="Y66" s="12" t="s">
        <v>31</v>
      </c>
      <c r="Z66" s="3" t="s">
        <v>43</v>
      </c>
      <c r="AA66" s="12" t="s">
        <v>32</v>
      </c>
      <c r="AB66" s="3" t="s">
        <v>45</v>
      </c>
      <c r="AC66" s="12" t="s">
        <v>33</v>
      </c>
      <c r="AD66" s="3" t="s">
        <v>48</v>
      </c>
      <c r="AE66" s="12" t="s">
        <v>34</v>
      </c>
      <c r="AF66" s="3" t="s">
        <v>49</v>
      </c>
      <c r="AG66" s="12" t="s">
        <v>35</v>
      </c>
      <c r="AH66" s="3" t="s">
        <v>48</v>
      </c>
      <c r="AM66" s="12" t="s">
        <v>0</v>
      </c>
      <c r="AN66" s="3" t="s">
        <v>51</v>
      </c>
      <c r="CG66" s="12" t="s">
        <v>113</v>
      </c>
      <c r="CH66" s="3" t="s">
        <v>51</v>
      </c>
    </row>
    <row r="67" spans="1:86" x14ac:dyDescent="0.2">
      <c r="A67" s="12" t="s">
        <v>19</v>
      </c>
      <c r="B67" s="3" t="s">
        <v>43</v>
      </c>
      <c r="C67" s="12" t="s">
        <v>20</v>
      </c>
      <c r="D67" s="3" t="s">
        <v>42</v>
      </c>
      <c r="E67" s="12" t="s">
        <v>21</v>
      </c>
      <c r="F67" s="3" t="s">
        <v>51</v>
      </c>
      <c r="G67" s="12" t="s">
        <v>22</v>
      </c>
      <c r="H67" s="3" t="s">
        <v>38</v>
      </c>
      <c r="I67" s="12" t="s">
        <v>23</v>
      </c>
      <c r="J67" s="3" t="s">
        <v>46</v>
      </c>
      <c r="K67" s="12" t="s">
        <v>24</v>
      </c>
      <c r="L67" s="3" t="s">
        <v>44</v>
      </c>
      <c r="M67" s="12" t="s">
        <v>25</v>
      </c>
      <c r="N67" s="3" t="s">
        <v>44</v>
      </c>
      <c r="O67" s="12" t="s">
        <v>26</v>
      </c>
      <c r="P67" s="3" t="s">
        <v>41</v>
      </c>
      <c r="Q67" s="12" t="s">
        <v>27</v>
      </c>
      <c r="R67" s="3" t="s">
        <v>44</v>
      </c>
      <c r="S67" s="12" t="s">
        <v>28</v>
      </c>
      <c r="T67" s="3" t="s">
        <v>50</v>
      </c>
      <c r="U67" s="12" t="s">
        <v>29</v>
      </c>
      <c r="V67" s="3" t="s">
        <v>47</v>
      </c>
      <c r="W67" s="12" t="s">
        <v>30</v>
      </c>
      <c r="X67" s="3" t="s">
        <v>58</v>
      </c>
      <c r="Y67" s="12" t="s">
        <v>31</v>
      </c>
      <c r="Z67" s="3" t="s">
        <v>43</v>
      </c>
      <c r="AA67" s="12" t="s">
        <v>32</v>
      </c>
      <c r="AB67" s="3" t="s">
        <v>47</v>
      </c>
      <c r="AC67" s="12" t="s">
        <v>33</v>
      </c>
      <c r="AD67" s="3" t="s">
        <v>52</v>
      </c>
      <c r="AE67" s="12" t="s">
        <v>34</v>
      </c>
      <c r="AF67" s="3" t="s">
        <v>50</v>
      </c>
      <c r="AG67" s="12" t="s">
        <v>35</v>
      </c>
      <c r="AH67" s="3" t="s">
        <v>48</v>
      </c>
      <c r="AM67" s="12" t="s">
        <v>0</v>
      </c>
      <c r="AN67" s="3" t="s">
        <v>51</v>
      </c>
      <c r="CG67" s="12" t="s">
        <v>113</v>
      </c>
      <c r="CH67" s="3" t="s">
        <v>74</v>
      </c>
    </row>
    <row r="68" spans="1:86" x14ac:dyDescent="0.2">
      <c r="A68" s="12" t="s">
        <v>19</v>
      </c>
      <c r="B68" s="3" t="s">
        <v>38</v>
      </c>
      <c r="C68" s="12" t="s">
        <v>20</v>
      </c>
      <c r="D68" s="3" t="s">
        <v>39</v>
      </c>
      <c r="E68" s="12" t="s">
        <v>21</v>
      </c>
      <c r="F68" s="3" t="s">
        <v>47</v>
      </c>
      <c r="G68" s="12" t="s">
        <v>22</v>
      </c>
      <c r="H68" s="3" t="s">
        <v>50</v>
      </c>
      <c r="I68" s="12" t="s">
        <v>23</v>
      </c>
      <c r="J68" s="3" t="s">
        <v>45</v>
      </c>
      <c r="K68" s="12" t="s">
        <v>24</v>
      </c>
      <c r="L68" s="3" t="s">
        <v>50</v>
      </c>
      <c r="M68" s="12" t="s">
        <v>25</v>
      </c>
      <c r="N68" s="3" t="s">
        <v>44</v>
      </c>
      <c r="O68" s="12" t="s">
        <v>26</v>
      </c>
      <c r="P68" s="3" t="s">
        <v>40</v>
      </c>
      <c r="Q68" s="12" t="s">
        <v>27</v>
      </c>
      <c r="R68" s="3" t="s">
        <v>39</v>
      </c>
      <c r="S68" s="12" t="s">
        <v>28</v>
      </c>
      <c r="T68" s="3" t="s">
        <v>50</v>
      </c>
      <c r="U68" s="12" t="s">
        <v>29</v>
      </c>
      <c r="V68" s="3" t="s">
        <v>48</v>
      </c>
      <c r="W68" s="12" t="s">
        <v>30</v>
      </c>
      <c r="X68" s="3" t="s">
        <v>48</v>
      </c>
      <c r="Y68" s="12" t="s">
        <v>31</v>
      </c>
      <c r="Z68" s="3" t="s">
        <v>43</v>
      </c>
      <c r="AA68" s="12" t="s">
        <v>32</v>
      </c>
      <c r="AB68" s="3" t="s">
        <v>51</v>
      </c>
      <c r="AE68" s="12" t="s">
        <v>34</v>
      </c>
      <c r="AF68" s="3" t="s">
        <v>52</v>
      </c>
      <c r="AG68" s="12" t="s">
        <v>35</v>
      </c>
      <c r="AH68" s="3" t="s">
        <v>41</v>
      </c>
      <c r="AM68" s="12" t="s">
        <v>0</v>
      </c>
      <c r="AN68" s="3" t="s">
        <v>51</v>
      </c>
      <c r="CG68" s="12" t="s">
        <v>113</v>
      </c>
      <c r="CH68" s="3" t="s">
        <v>74</v>
      </c>
    </row>
    <row r="69" spans="1:86" x14ac:dyDescent="0.2">
      <c r="A69" s="12" t="s">
        <v>19</v>
      </c>
      <c r="B69" s="3" t="s">
        <v>44</v>
      </c>
      <c r="C69" s="12" t="s">
        <v>20</v>
      </c>
      <c r="D69" s="3" t="s">
        <v>41</v>
      </c>
      <c r="E69" s="12" t="s">
        <v>21</v>
      </c>
      <c r="F69" s="3" t="s">
        <v>39</v>
      </c>
      <c r="G69" s="12" t="s">
        <v>22</v>
      </c>
      <c r="H69" s="3" t="s">
        <v>52</v>
      </c>
      <c r="I69" s="12" t="s">
        <v>23</v>
      </c>
      <c r="J69" s="3" t="s">
        <v>40</v>
      </c>
      <c r="K69" s="12" t="s">
        <v>24</v>
      </c>
      <c r="L69" s="3" t="s">
        <v>38</v>
      </c>
      <c r="M69" s="12" t="s">
        <v>25</v>
      </c>
      <c r="N69" s="3" t="s">
        <v>39</v>
      </c>
      <c r="O69" s="12" t="s">
        <v>26</v>
      </c>
      <c r="P69" s="3" t="s">
        <v>45</v>
      </c>
      <c r="Q69" s="12" t="s">
        <v>27</v>
      </c>
      <c r="R69" s="3" t="s">
        <v>39</v>
      </c>
      <c r="S69" s="12" t="s">
        <v>28</v>
      </c>
      <c r="T69" s="3" t="s">
        <v>46</v>
      </c>
      <c r="U69" s="12" t="s">
        <v>29</v>
      </c>
      <c r="V69" s="3" t="s">
        <v>48</v>
      </c>
      <c r="W69" s="12" t="s">
        <v>30</v>
      </c>
      <c r="X69" s="3" t="s">
        <v>74</v>
      </c>
      <c r="Y69" s="12" t="s">
        <v>31</v>
      </c>
      <c r="Z69" s="3" t="s">
        <v>43</v>
      </c>
      <c r="AA69" s="12" t="s">
        <v>32</v>
      </c>
      <c r="AB69" s="3" t="s">
        <v>39</v>
      </c>
      <c r="AE69" s="12" t="s">
        <v>34</v>
      </c>
      <c r="AF69" s="3" t="s">
        <v>52</v>
      </c>
      <c r="AG69" s="12" t="s">
        <v>35</v>
      </c>
      <c r="AH69" s="3" t="s">
        <v>41</v>
      </c>
      <c r="AM69" s="12" t="s">
        <v>0</v>
      </c>
      <c r="AN69" s="3" t="s">
        <v>51</v>
      </c>
      <c r="CG69" s="12" t="s">
        <v>113</v>
      </c>
      <c r="CH69" s="3" t="s">
        <v>74</v>
      </c>
    </row>
    <row r="70" spans="1:86" x14ac:dyDescent="0.2">
      <c r="A70" s="12" t="s">
        <v>19</v>
      </c>
      <c r="B70" s="3" t="s">
        <v>43</v>
      </c>
      <c r="C70" s="12" t="s">
        <v>20</v>
      </c>
      <c r="D70" s="3" t="s">
        <v>42</v>
      </c>
      <c r="E70" s="12" t="s">
        <v>21</v>
      </c>
      <c r="F70" s="3" t="s">
        <v>51</v>
      </c>
      <c r="G70" s="12" t="s">
        <v>22</v>
      </c>
      <c r="H70" s="3" t="s">
        <v>38</v>
      </c>
      <c r="I70" s="12" t="s">
        <v>23</v>
      </c>
      <c r="J70" s="3" t="s">
        <v>42</v>
      </c>
      <c r="K70" s="12" t="s">
        <v>24</v>
      </c>
      <c r="L70" s="3" t="s">
        <v>45</v>
      </c>
      <c r="M70" s="12" t="s">
        <v>25</v>
      </c>
      <c r="N70" s="3" t="s">
        <v>44</v>
      </c>
      <c r="O70" s="12" t="s">
        <v>26</v>
      </c>
      <c r="P70" s="3" t="s">
        <v>38</v>
      </c>
      <c r="Q70" s="12" t="s">
        <v>27</v>
      </c>
      <c r="R70" s="3" t="s">
        <v>57</v>
      </c>
      <c r="S70" s="12" t="s">
        <v>28</v>
      </c>
      <c r="T70" s="3" t="s">
        <v>56</v>
      </c>
      <c r="U70" s="12" t="s">
        <v>29</v>
      </c>
      <c r="V70" s="3" t="s">
        <v>65</v>
      </c>
      <c r="W70" s="12" t="s">
        <v>30</v>
      </c>
      <c r="X70" s="3" t="s">
        <v>41</v>
      </c>
      <c r="Y70" s="12" t="s">
        <v>31</v>
      </c>
      <c r="Z70" s="3" t="s">
        <v>43</v>
      </c>
      <c r="AA70" s="12" t="s">
        <v>32</v>
      </c>
      <c r="AB70" s="3" t="s">
        <v>39</v>
      </c>
      <c r="AE70" s="12" t="s">
        <v>34</v>
      </c>
      <c r="AF70" s="3" t="s">
        <v>52</v>
      </c>
      <c r="AG70" s="12" t="s">
        <v>35</v>
      </c>
      <c r="AH70" s="3" t="s">
        <v>44</v>
      </c>
      <c r="AM70" s="12" t="s">
        <v>0</v>
      </c>
      <c r="AN70" s="3" t="s">
        <v>51</v>
      </c>
      <c r="CG70" s="12" t="s">
        <v>113</v>
      </c>
      <c r="CH70" s="3" t="s">
        <v>49</v>
      </c>
    </row>
    <row r="71" spans="1:86" x14ac:dyDescent="0.2">
      <c r="A71" s="12" t="s">
        <v>19</v>
      </c>
      <c r="B71" s="3" t="s">
        <v>43</v>
      </c>
      <c r="C71" s="12" t="s">
        <v>20</v>
      </c>
      <c r="D71" s="3" t="s">
        <v>41</v>
      </c>
      <c r="E71" s="12" t="s">
        <v>21</v>
      </c>
      <c r="F71" s="3" t="s">
        <v>50</v>
      </c>
      <c r="G71" s="12" t="s">
        <v>22</v>
      </c>
      <c r="H71" s="3" t="s">
        <v>43</v>
      </c>
      <c r="I71" s="12" t="s">
        <v>23</v>
      </c>
      <c r="J71" s="3" t="s">
        <v>38</v>
      </c>
      <c r="K71" s="12" t="s">
        <v>24</v>
      </c>
      <c r="L71" s="3" t="s">
        <v>38</v>
      </c>
      <c r="M71" s="12" t="s">
        <v>25</v>
      </c>
      <c r="N71" s="3" t="s">
        <v>41</v>
      </c>
      <c r="O71" s="12" t="s">
        <v>26</v>
      </c>
      <c r="P71" s="3" t="s">
        <v>44</v>
      </c>
      <c r="Q71" s="12" t="s">
        <v>27</v>
      </c>
      <c r="R71" s="3" t="s">
        <v>39</v>
      </c>
      <c r="S71" s="12" t="s">
        <v>28</v>
      </c>
      <c r="T71" s="3" t="s">
        <v>55</v>
      </c>
      <c r="U71" s="12" t="s">
        <v>29</v>
      </c>
      <c r="V71" s="3" t="s">
        <v>70</v>
      </c>
      <c r="W71" s="12" t="s">
        <v>30</v>
      </c>
      <c r="X71" s="3" t="s">
        <v>50</v>
      </c>
      <c r="Y71" s="12" t="s">
        <v>31</v>
      </c>
      <c r="Z71" s="3" t="s">
        <v>38</v>
      </c>
      <c r="AA71" s="12" t="s">
        <v>32</v>
      </c>
      <c r="AB71" s="3" t="s">
        <v>59</v>
      </c>
      <c r="AE71" s="12" t="s">
        <v>34</v>
      </c>
      <c r="AF71" s="3" t="s">
        <v>57</v>
      </c>
      <c r="AG71" s="12" t="s">
        <v>35</v>
      </c>
      <c r="AH71" s="3" t="s">
        <v>54</v>
      </c>
      <c r="AM71" s="12" t="s">
        <v>0</v>
      </c>
      <c r="AN71" s="3" t="s">
        <v>51</v>
      </c>
      <c r="CG71" s="12" t="s">
        <v>113</v>
      </c>
      <c r="CH71" s="3" t="s">
        <v>74</v>
      </c>
    </row>
    <row r="72" spans="1:86" x14ac:dyDescent="0.2">
      <c r="A72" s="12" t="s">
        <v>19</v>
      </c>
      <c r="B72" s="3" t="s">
        <v>44</v>
      </c>
      <c r="C72" s="12" t="s">
        <v>20</v>
      </c>
      <c r="D72" s="3" t="s">
        <v>40</v>
      </c>
      <c r="E72" s="12" t="s">
        <v>21</v>
      </c>
      <c r="F72" s="3" t="s">
        <v>50</v>
      </c>
      <c r="G72" s="12" t="s">
        <v>22</v>
      </c>
      <c r="H72" s="3" t="s">
        <v>43</v>
      </c>
      <c r="I72" s="12" t="s">
        <v>23</v>
      </c>
      <c r="J72" s="3" t="s">
        <v>45</v>
      </c>
      <c r="K72" s="12" t="s">
        <v>24</v>
      </c>
      <c r="L72" s="3" t="s">
        <v>38</v>
      </c>
      <c r="M72" s="12" t="s">
        <v>25</v>
      </c>
      <c r="N72" s="3" t="s">
        <v>44</v>
      </c>
      <c r="O72" s="12" t="s">
        <v>26</v>
      </c>
      <c r="P72" s="3" t="s">
        <v>53</v>
      </c>
      <c r="Q72" s="12" t="s">
        <v>27</v>
      </c>
      <c r="R72" s="3" t="s">
        <v>57</v>
      </c>
      <c r="S72" s="12" t="s">
        <v>28</v>
      </c>
      <c r="T72" s="3" t="s">
        <v>54</v>
      </c>
      <c r="U72" s="12" t="s">
        <v>29</v>
      </c>
      <c r="V72" s="3" t="s">
        <v>69</v>
      </c>
      <c r="W72" s="12" t="s">
        <v>30</v>
      </c>
      <c r="X72" s="3" t="s">
        <v>42</v>
      </c>
      <c r="Y72" s="12" t="s">
        <v>31</v>
      </c>
      <c r="Z72" s="3" t="s">
        <v>43</v>
      </c>
      <c r="AA72" s="12" t="s">
        <v>32</v>
      </c>
      <c r="AB72" s="3" t="s">
        <v>53</v>
      </c>
      <c r="AE72" s="12" t="s">
        <v>34</v>
      </c>
      <c r="AF72" s="3" t="s">
        <v>42</v>
      </c>
      <c r="AG72" s="12" t="s">
        <v>35</v>
      </c>
      <c r="AH72" s="3" t="s">
        <v>48</v>
      </c>
      <c r="AM72" s="12" t="s">
        <v>0</v>
      </c>
      <c r="AN72" s="3" t="s">
        <v>51</v>
      </c>
      <c r="CG72" s="12" t="s">
        <v>113</v>
      </c>
      <c r="CH72" s="3" t="s">
        <v>74</v>
      </c>
    </row>
    <row r="73" spans="1:86" x14ac:dyDescent="0.2">
      <c r="A73" s="12" t="s">
        <v>19</v>
      </c>
      <c r="B73" s="3" t="s">
        <v>44</v>
      </c>
      <c r="C73" s="12" t="s">
        <v>20</v>
      </c>
      <c r="D73" s="3" t="s">
        <v>39</v>
      </c>
      <c r="E73" s="12" t="s">
        <v>21</v>
      </c>
      <c r="F73" s="3" t="s">
        <v>48</v>
      </c>
      <c r="G73" s="12" t="s">
        <v>22</v>
      </c>
      <c r="H73" s="3" t="s">
        <v>50</v>
      </c>
      <c r="I73" s="12" t="s">
        <v>23</v>
      </c>
      <c r="J73" s="3" t="s">
        <v>40</v>
      </c>
      <c r="K73" s="12" t="s">
        <v>24</v>
      </c>
      <c r="L73" s="3" t="s">
        <v>48</v>
      </c>
      <c r="M73" s="12" t="s">
        <v>25</v>
      </c>
      <c r="N73" s="3" t="s">
        <v>44</v>
      </c>
      <c r="O73" s="12" t="s">
        <v>26</v>
      </c>
      <c r="P73" s="3" t="s">
        <v>44</v>
      </c>
      <c r="Q73" s="12" t="s">
        <v>27</v>
      </c>
      <c r="R73" s="3" t="s">
        <v>44</v>
      </c>
      <c r="S73" s="12" t="s">
        <v>28</v>
      </c>
      <c r="T73" s="3" t="s">
        <v>56</v>
      </c>
      <c r="U73" s="12" t="s">
        <v>29</v>
      </c>
      <c r="V73" s="3" t="s">
        <v>69</v>
      </c>
      <c r="W73" s="12" t="s">
        <v>30</v>
      </c>
      <c r="X73" s="3" t="s">
        <v>74</v>
      </c>
      <c r="Y73" s="12" t="s">
        <v>31</v>
      </c>
      <c r="Z73" s="3" t="s">
        <v>43</v>
      </c>
      <c r="AA73" s="12" t="s">
        <v>32</v>
      </c>
      <c r="AB73" s="3" t="s">
        <v>51</v>
      </c>
      <c r="AE73" s="12" t="s">
        <v>34</v>
      </c>
      <c r="AF73" s="3" t="s">
        <v>48</v>
      </c>
      <c r="AG73" s="12" t="s">
        <v>35</v>
      </c>
      <c r="AH73" s="3" t="s">
        <v>45</v>
      </c>
      <c r="AM73" s="12" t="s">
        <v>0</v>
      </c>
      <c r="AN73" s="3" t="s">
        <v>51</v>
      </c>
      <c r="CG73" s="12" t="s">
        <v>113</v>
      </c>
      <c r="CH73" s="3" t="s">
        <v>51</v>
      </c>
    </row>
    <row r="74" spans="1:86" x14ac:dyDescent="0.2">
      <c r="A74" s="12" t="s">
        <v>19</v>
      </c>
      <c r="B74" s="3" t="s">
        <v>38</v>
      </c>
      <c r="C74" s="12" t="s">
        <v>20</v>
      </c>
      <c r="D74" s="3" t="s">
        <v>39</v>
      </c>
      <c r="E74" s="12" t="s">
        <v>21</v>
      </c>
      <c r="F74" s="3" t="s">
        <v>50</v>
      </c>
      <c r="G74" s="12" t="s">
        <v>22</v>
      </c>
      <c r="H74" s="3" t="s">
        <v>44</v>
      </c>
      <c r="I74" s="12" t="s">
        <v>23</v>
      </c>
      <c r="J74" s="3" t="s">
        <v>55</v>
      </c>
      <c r="K74" s="12" t="s">
        <v>24</v>
      </c>
      <c r="L74" s="3" t="s">
        <v>50</v>
      </c>
      <c r="M74" s="12" t="s">
        <v>25</v>
      </c>
      <c r="N74" s="3" t="s">
        <v>44</v>
      </c>
      <c r="O74" s="12" t="s">
        <v>26</v>
      </c>
      <c r="P74" s="3" t="s">
        <v>53</v>
      </c>
      <c r="Q74" s="12" t="s">
        <v>27</v>
      </c>
      <c r="R74" s="3" t="s">
        <v>38</v>
      </c>
      <c r="S74" s="12" t="s">
        <v>28</v>
      </c>
      <c r="T74" s="3" t="s">
        <v>45</v>
      </c>
      <c r="U74" s="12" t="s">
        <v>29</v>
      </c>
      <c r="V74" s="3" t="s">
        <v>56</v>
      </c>
      <c r="W74" s="12" t="s">
        <v>30</v>
      </c>
      <c r="X74" s="3" t="s">
        <v>44</v>
      </c>
      <c r="Y74" s="12" t="s">
        <v>31</v>
      </c>
      <c r="Z74" s="3" t="s">
        <v>43</v>
      </c>
      <c r="AA74" s="12" t="s">
        <v>32</v>
      </c>
      <c r="AB74" s="3" t="s">
        <v>39</v>
      </c>
      <c r="AE74" s="12" t="s">
        <v>34</v>
      </c>
      <c r="AF74" s="3" t="s">
        <v>56</v>
      </c>
      <c r="AG74" s="12" t="s">
        <v>35</v>
      </c>
      <c r="AH74" s="3" t="s">
        <v>44</v>
      </c>
      <c r="AM74" s="12" t="s">
        <v>0</v>
      </c>
      <c r="AN74" s="3" t="s">
        <v>51</v>
      </c>
      <c r="CG74" s="12" t="s">
        <v>113</v>
      </c>
      <c r="CH74" s="3" t="s">
        <v>49</v>
      </c>
    </row>
    <row r="75" spans="1:86" x14ac:dyDescent="0.2">
      <c r="A75" s="12" t="s">
        <v>19</v>
      </c>
      <c r="B75" s="3" t="s">
        <v>39</v>
      </c>
      <c r="C75" s="12" t="s">
        <v>20</v>
      </c>
      <c r="D75" s="3" t="s">
        <v>38</v>
      </c>
      <c r="E75" s="12" t="s">
        <v>21</v>
      </c>
      <c r="F75" s="3" t="s">
        <v>44</v>
      </c>
      <c r="G75" s="12" t="s">
        <v>22</v>
      </c>
      <c r="H75" s="3" t="s">
        <v>38</v>
      </c>
      <c r="I75" s="12" t="s">
        <v>23</v>
      </c>
      <c r="J75" s="3" t="s">
        <v>42</v>
      </c>
      <c r="K75" s="12" t="s">
        <v>24</v>
      </c>
      <c r="L75" s="3" t="s">
        <v>44</v>
      </c>
      <c r="M75" s="12" t="s">
        <v>25</v>
      </c>
      <c r="N75" s="3" t="s">
        <v>44</v>
      </c>
      <c r="O75" s="12" t="s">
        <v>26</v>
      </c>
      <c r="P75" s="3" t="s">
        <v>45</v>
      </c>
      <c r="Q75" s="12" t="s">
        <v>27</v>
      </c>
      <c r="R75" s="3" t="s">
        <v>43</v>
      </c>
      <c r="S75" s="12" t="s">
        <v>28</v>
      </c>
      <c r="T75" s="3" t="s">
        <v>55</v>
      </c>
      <c r="U75" s="12" t="s">
        <v>29</v>
      </c>
      <c r="V75" s="3" t="s">
        <v>58</v>
      </c>
      <c r="W75" s="12" t="s">
        <v>30</v>
      </c>
      <c r="X75" s="3" t="s">
        <v>48</v>
      </c>
      <c r="Y75" s="12" t="s">
        <v>31</v>
      </c>
      <c r="Z75" s="3" t="s">
        <v>43</v>
      </c>
      <c r="AA75" s="12" t="s">
        <v>32</v>
      </c>
      <c r="AB75" s="3" t="s">
        <v>45</v>
      </c>
      <c r="AE75" s="12" t="s">
        <v>34</v>
      </c>
      <c r="AF75" s="3" t="s">
        <v>74</v>
      </c>
      <c r="AG75" s="12" t="s">
        <v>35</v>
      </c>
      <c r="AH75" s="3" t="s">
        <v>41</v>
      </c>
      <c r="AM75" s="12" t="s">
        <v>0</v>
      </c>
      <c r="AN75" s="3" t="s">
        <v>51</v>
      </c>
      <c r="CG75" s="12" t="s">
        <v>113</v>
      </c>
      <c r="CH75" s="3" t="s">
        <v>74</v>
      </c>
    </row>
    <row r="76" spans="1:86" x14ac:dyDescent="0.2">
      <c r="A76" s="12" t="s">
        <v>19</v>
      </c>
      <c r="B76" s="3" t="s">
        <v>38</v>
      </c>
      <c r="C76" s="12" t="s">
        <v>20</v>
      </c>
      <c r="D76" s="3" t="s">
        <v>39</v>
      </c>
      <c r="E76" s="12" t="s">
        <v>21</v>
      </c>
      <c r="F76" s="3" t="s">
        <v>44</v>
      </c>
      <c r="G76" s="12" t="s">
        <v>22</v>
      </c>
      <c r="H76" s="3" t="s">
        <v>43</v>
      </c>
      <c r="I76" s="12" t="s">
        <v>23</v>
      </c>
      <c r="J76" s="3" t="s">
        <v>38</v>
      </c>
      <c r="K76" s="12" t="s">
        <v>24</v>
      </c>
      <c r="L76" s="3" t="s">
        <v>41</v>
      </c>
      <c r="M76" s="12" t="s">
        <v>25</v>
      </c>
      <c r="N76" s="3" t="s">
        <v>55</v>
      </c>
      <c r="O76" s="12" t="s">
        <v>26</v>
      </c>
      <c r="P76" s="3" t="s">
        <v>38</v>
      </c>
      <c r="Q76" s="12" t="s">
        <v>27</v>
      </c>
      <c r="R76" s="3" t="s">
        <v>43</v>
      </c>
      <c r="S76" s="12" t="s">
        <v>28</v>
      </c>
      <c r="T76" s="3" t="s">
        <v>45</v>
      </c>
      <c r="U76" s="12" t="s">
        <v>29</v>
      </c>
      <c r="V76" s="3" t="s">
        <v>70</v>
      </c>
      <c r="W76" s="12" t="s">
        <v>30</v>
      </c>
      <c r="X76" s="3" t="s">
        <v>48</v>
      </c>
      <c r="Y76" s="12" t="s">
        <v>31</v>
      </c>
      <c r="Z76" s="3" t="s">
        <v>43</v>
      </c>
      <c r="AA76" s="12" t="s">
        <v>32</v>
      </c>
      <c r="AB76" s="3" t="s">
        <v>51</v>
      </c>
      <c r="AE76" s="12" t="s">
        <v>34</v>
      </c>
      <c r="AF76" s="3" t="s">
        <v>50</v>
      </c>
      <c r="AG76" s="12" t="s">
        <v>35</v>
      </c>
      <c r="AH76" s="3" t="s">
        <v>45</v>
      </c>
      <c r="AM76" s="12" t="s">
        <v>0</v>
      </c>
      <c r="AN76" s="3" t="s">
        <v>51</v>
      </c>
      <c r="CG76" s="12" t="s">
        <v>113</v>
      </c>
      <c r="CH76" s="3" t="s">
        <v>74</v>
      </c>
    </row>
    <row r="77" spans="1:86" x14ac:dyDescent="0.2">
      <c r="A77" s="12" t="s">
        <v>19</v>
      </c>
      <c r="B77" s="3" t="s">
        <v>46</v>
      </c>
      <c r="C77" s="12" t="s">
        <v>20</v>
      </c>
      <c r="D77" s="3" t="s">
        <v>41</v>
      </c>
      <c r="E77" s="12" t="s">
        <v>21</v>
      </c>
      <c r="F77" s="3" t="s">
        <v>49</v>
      </c>
      <c r="G77" s="12" t="s">
        <v>22</v>
      </c>
      <c r="H77" s="3" t="s">
        <v>44</v>
      </c>
      <c r="I77" s="12" t="s">
        <v>23</v>
      </c>
      <c r="J77" s="3" t="s">
        <v>57</v>
      </c>
      <c r="K77" s="12" t="s">
        <v>24</v>
      </c>
      <c r="L77" s="3" t="s">
        <v>38</v>
      </c>
      <c r="M77" s="12" t="s">
        <v>25</v>
      </c>
      <c r="N77" s="3" t="s">
        <v>44</v>
      </c>
      <c r="O77" s="12" t="s">
        <v>26</v>
      </c>
      <c r="P77" s="3" t="s">
        <v>40</v>
      </c>
      <c r="Q77" s="12" t="s">
        <v>27</v>
      </c>
      <c r="R77" s="3" t="s">
        <v>43</v>
      </c>
      <c r="S77" s="12" t="s">
        <v>28</v>
      </c>
      <c r="T77" s="3" t="s">
        <v>43</v>
      </c>
      <c r="U77" s="12" t="s">
        <v>29</v>
      </c>
      <c r="V77" s="3" t="s">
        <v>56</v>
      </c>
      <c r="W77" s="12" t="s">
        <v>30</v>
      </c>
      <c r="X77" s="3" t="s">
        <v>48</v>
      </c>
      <c r="Y77" s="12" t="s">
        <v>31</v>
      </c>
      <c r="Z77" s="3" t="s">
        <v>43</v>
      </c>
      <c r="AA77" s="12" t="s">
        <v>32</v>
      </c>
      <c r="AB77" s="3" t="s">
        <v>53</v>
      </c>
      <c r="AE77" s="12" t="s">
        <v>34</v>
      </c>
      <c r="AF77" s="3" t="s">
        <v>74</v>
      </c>
      <c r="AG77" s="12" t="s">
        <v>35</v>
      </c>
      <c r="AH77" s="3" t="s">
        <v>44</v>
      </c>
      <c r="AM77" s="12" t="s">
        <v>0</v>
      </c>
      <c r="AN77" s="3" t="s">
        <v>51</v>
      </c>
      <c r="CG77" s="12" t="s">
        <v>113</v>
      </c>
      <c r="CH77" s="3" t="s">
        <v>74</v>
      </c>
    </row>
    <row r="78" spans="1:86" x14ac:dyDescent="0.2">
      <c r="A78" s="12" t="s">
        <v>19</v>
      </c>
      <c r="B78" s="3" t="s">
        <v>38</v>
      </c>
      <c r="C78" s="12" t="s">
        <v>20</v>
      </c>
      <c r="D78" s="3" t="s">
        <v>40</v>
      </c>
      <c r="E78" s="12" t="s">
        <v>21</v>
      </c>
      <c r="F78" s="3" t="s">
        <v>47</v>
      </c>
      <c r="G78" s="12" t="s">
        <v>22</v>
      </c>
      <c r="H78" s="3" t="s">
        <v>44</v>
      </c>
      <c r="I78" s="12" t="s">
        <v>23</v>
      </c>
      <c r="J78" s="3" t="s">
        <v>38</v>
      </c>
      <c r="K78" s="12" t="s">
        <v>24</v>
      </c>
      <c r="L78" s="3" t="s">
        <v>44</v>
      </c>
      <c r="M78" s="12" t="s">
        <v>25</v>
      </c>
      <c r="N78" s="3" t="s">
        <v>47</v>
      </c>
      <c r="O78" s="12" t="s">
        <v>26</v>
      </c>
      <c r="P78" s="3" t="s">
        <v>47</v>
      </c>
      <c r="Q78" s="12" t="s">
        <v>27</v>
      </c>
      <c r="R78" s="3" t="s">
        <v>39</v>
      </c>
      <c r="S78" s="12" t="s">
        <v>28</v>
      </c>
      <c r="T78" s="3" t="s">
        <v>48</v>
      </c>
      <c r="U78" s="12" t="s">
        <v>29</v>
      </c>
      <c r="V78" s="3" t="s">
        <v>61</v>
      </c>
      <c r="W78" s="12" t="s">
        <v>30</v>
      </c>
      <c r="X78" s="3" t="s">
        <v>54</v>
      </c>
      <c r="Y78" s="12" t="s">
        <v>31</v>
      </c>
      <c r="Z78" s="3" t="s">
        <v>43</v>
      </c>
      <c r="AA78" s="12" t="s">
        <v>32</v>
      </c>
      <c r="AB78" s="3" t="s">
        <v>53</v>
      </c>
      <c r="AE78" s="12" t="s">
        <v>34</v>
      </c>
      <c r="AF78" s="3" t="s">
        <v>50</v>
      </c>
      <c r="AG78" s="12" t="s">
        <v>35</v>
      </c>
      <c r="AH78" s="3" t="s">
        <v>41</v>
      </c>
      <c r="AM78" s="12" t="s">
        <v>0</v>
      </c>
      <c r="AN78" s="3" t="s">
        <v>51</v>
      </c>
      <c r="CG78" s="12" t="s">
        <v>113</v>
      </c>
      <c r="CH78" s="3" t="s">
        <v>51</v>
      </c>
    </row>
    <row r="79" spans="1:86" x14ac:dyDescent="0.2">
      <c r="A79" s="12" t="s">
        <v>19</v>
      </c>
      <c r="B79" s="3" t="s">
        <v>40</v>
      </c>
      <c r="C79" s="12" t="s">
        <v>20</v>
      </c>
      <c r="D79" s="3" t="s">
        <v>38</v>
      </c>
      <c r="E79" s="12" t="s">
        <v>21</v>
      </c>
      <c r="F79" s="3" t="s">
        <v>49</v>
      </c>
      <c r="G79" s="12" t="s">
        <v>22</v>
      </c>
      <c r="H79" s="3" t="s">
        <v>52</v>
      </c>
      <c r="I79" s="12" t="s">
        <v>23</v>
      </c>
      <c r="J79" s="3" t="s">
        <v>56</v>
      </c>
      <c r="K79" s="12" t="s">
        <v>24</v>
      </c>
      <c r="L79" s="3" t="s">
        <v>38</v>
      </c>
      <c r="M79" s="12" t="s">
        <v>25</v>
      </c>
      <c r="N79" s="3" t="s">
        <v>44</v>
      </c>
      <c r="O79" s="12" t="s">
        <v>26</v>
      </c>
      <c r="P79" s="3" t="s">
        <v>47</v>
      </c>
      <c r="Q79" s="12" t="s">
        <v>27</v>
      </c>
      <c r="R79" s="3" t="s">
        <v>52</v>
      </c>
      <c r="S79" s="12" t="s">
        <v>28</v>
      </c>
      <c r="T79" s="3" t="s">
        <v>54</v>
      </c>
      <c r="U79" s="12" t="s">
        <v>29</v>
      </c>
      <c r="V79" s="3" t="s">
        <v>62</v>
      </c>
      <c r="W79" s="12" t="s">
        <v>30</v>
      </c>
      <c r="X79" s="3" t="s">
        <v>41</v>
      </c>
      <c r="Y79" s="12" t="s">
        <v>31</v>
      </c>
      <c r="Z79" s="3" t="s">
        <v>38</v>
      </c>
      <c r="AA79" s="12" t="s">
        <v>32</v>
      </c>
      <c r="AB79" s="3" t="s">
        <v>40</v>
      </c>
      <c r="AE79" s="12" t="s">
        <v>34</v>
      </c>
      <c r="AF79" s="3" t="s">
        <v>52</v>
      </c>
      <c r="AG79" s="12" t="s">
        <v>35</v>
      </c>
      <c r="AH79" s="3" t="s">
        <v>48</v>
      </c>
      <c r="AM79" s="12" t="s">
        <v>0</v>
      </c>
      <c r="AN79" s="3" t="s">
        <v>51</v>
      </c>
    </row>
    <row r="80" spans="1:86" x14ac:dyDescent="0.2">
      <c r="A80" s="12" t="s">
        <v>19</v>
      </c>
      <c r="B80" s="3" t="s">
        <v>40</v>
      </c>
      <c r="C80" s="12" t="s">
        <v>20</v>
      </c>
      <c r="D80" s="3" t="s">
        <v>42</v>
      </c>
      <c r="E80" s="12" t="s">
        <v>21</v>
      </c>
      <c r="F80" s="3" t="s">
        <v>48</v>
      </c>
      <c r="G80" s="12" t="s">
        <v>22</v>
      </c>
      <c r="H80" s="3" t="s">
        <v>50</v>
      </c>
      <c r="I80" s="12" t="s">
        <v>23</v>
      </c>
      <c r="J80" s="3" t="s">
        <v>40</v>
      </c>
      <c r="K80" s="12" t="s">
        <v>24</v>
      </c>
      <c r="L80" s="3" t="s">
        <v>41</v>
      </c>
      <c r="M80" s="12" t="s">
        <v>25</v>
      </c>
      <c r="N80" s="3" t="s">
        <v>44</v>
      </c>
      <c r="O80" s="12" t="s">
        <v>26</v>
      </c>
      <c r="P80" s="3" t="s">
        <v>47</v>
      </c>
      <c r="Q80" s="12" t="s">
        <v>27</v>
      </c>
      <c r="R80" s="3" t="s">
        <v>39</v>
      </c>
      <c r="S80" s="12" t="s">
        <v>28</v>
      </c>
      <c r="T80" s="3" t="s">
        <v>45</v>
      </c>
      <c r="U80" s="12" t="s">
        <v>29</v>
      </c>
      <c r="V80" s="3" t="s">
        <v>69</v>
      </c>
      <c r="W80" s="12" t="s">
        <v>30</v>
      </c>
      <c r="X80" s="3" t="s">
        <v>42</v>
      </c>
      <c r="Y80" s="12" t="s">
        <v>31</v>
      </c>
      <c r="Z80" s="3" t="s">
        <v>43</v>
      </c>
      <c r="AA80" s="12" t="s">
        <v>32</v>
      </c>
      <c r="AB80" s="3" t="s">
        <v>75</v>
      </c>
      <c r="AE80" s="12" t="s">
        <v>34</v>
      </c>
      <c r="AF80" s="3" t="s">
        <v>57</v>
      </c>
      <c r="AG80" s="12" t="s">
        <v>35</v>
      </c>
      <c r="AH80" s="3" t="s">
        <v>44</v>
      </c>
      <c r="AM80" s="12" t="s">
        <v>0</v>
      </c>
      <c r="AN80" s="3" t="s">
        <v>51</v>
      </c>
    </row>
    <row r="81" spans="1:40" x14ac:dyDescent="0.2">
      <c r="A81" s="12" t="s">
        <v>19</v>
      </c>
      <c r="B81" s="3" t="s">
        <v>46</v>
      </c>
      <c r="C81" s="12" t="s">
        <v>20</v>
      </c>
      <c r="D81" s="3" t="s">
        <v>38</v>
      </c>
      <c r="E81" s="12" t="s">
        <v>21</v>
      </c>
      <c r="F81" s="3" t="s">
        <v>48</v>
      </c>
      <c r="G81" s="12" t="s">
        <v>22</v>
      </c>
      <c r="H81" s="3" t="s">
        <v>44</v>
      </c>
      <c r="I81" s="12" t="s">
        <v>23</v>
      </c>
      <c r="J81" s="3" t="s">
        <v>40</v>
      </c>
      <c r="K81" s="12" t="s">
        <v>24</v>
      </c>
      <c r="L81" s="3" t="s">
        <v>38</v>
      </c>
      <c r="M81" s="12" t="s">
        <v>25</v>
      </c>
      <c r="N81" s="3" t="s">
        <v>41</v>
      </c>
      <c r="O81" s="12" t="s">
        <v>26</v>
      </c>
      <c r="P81" s="3" t="s">
        <v>44</v>
      </c>
      <c r="Q81" s="12" t="s">
        <v>27</v>
      </c>
      <c r="R81" s="3" t="s">
        <v>44</v>
      </c>
      <c r="S81" s="12" t="s">
        <v>28</v>
      </c>
      <c r="T81" s="3" t="s">
        <v>43</v>
      </c>
      <c r="U81" s="12" t="s">
        <v>29</v>
      </c>
      <c r="V81" s="3" t="s">
        <v>62</v>
      </c>
      <c r="W81" s="12" t="s">
        <v>30</v>
      </c>
      <c r="X81" s="3" t="s">
        <v>48</v>
      </c>
      <c r="Y81" s="12" t="s">
        <v>31</v>
      </c>
      <c r="Z81" s="3" t="s">
        <v>43</v>
      </c>
      <c r="AA81" s="12" t="s">
        <v>32</v>
      </c>
      <c r="AB81" s="3" t="s">
        <v>39</v>
      </c>
      <c r="AE81" s="12" t="s">
        <v>34</v>
      </c>
      <c r="AF81" s="3" t="s">
        <v>41</v>
      </c>
      <c r="AG81" s="12" t="s">
        <v>35</v>
      </c>
      <c r="AH81" s="3" t="s">
        <v>48</v>
      </c>
      <c r="AM81" s="12" t="s">
        <v>0</v>
      </c>
      <c r="AN81" s="3" t="s">
        <v>51</v>
      </c>
    </row>
    <row r="82" spans="1:40" x14ac:dyDescent="0.2">
      <c r="A82" s="12" t="s">
        <v>19</v>
      </c>
      <c r="B82" s="3" t="s">
        <v>44</v>
      </c>
      <c r="C82" s="12" t="s">
        <v>20</v>
      </c>
      <c r="D82" s="3" t="s">
        <v>43</v>
      </c>
      <c r="E82" s="12" t="s">
        <v>21</v>
      </c>
      <c r="F82" s="3" t="s">
        <v>51</v>
      </c>
      <c r="G82" s="12" t="s">
        <v>22</v>
      </c>
      <c r="H82" s="3" t="s">
        <v>43</v>
      </c>
      <c r="I82" s="12" t="s">
        <v>23</v>
      </c>
      <c r="J82" s="3" t="s">
        <v>45</v>
      </c>
      <c r="K82" s="12" t="s">
        <v>24</v>
      </c>
      <c r="L82" s="3" t="s">
        <v>44</v>
      </c>
      <c r="M82" s="12" t="s">
        <v>25</v>
      </c>
      <c r="N82" s="3" t="s">
        <v>44</v>
      </c>
      <c r="O82" s="12" t="s">
        <v>26</v>
      </c>
      <c r="P82" s="3" t="s">
        <v>47</v>
      </c>
      <c r="Q82" s="12" t="s">
        <v>27</v>
      </c>
      <c r="R82" s="3" t="s">
        <v>46</v>
      </c>
      <c r="S82" s="12" t="s">
        <v>28</v>
      </c>
      <c r="T82" s="3" t="s">
        <v>54</v>
      </c>
      <c r="U82" s="12" t="s">
        <v>29</v>
      </c>
      <c r="V82" s="3" t="s">
        <v>70</v>
      </c>
      <c r="W82" s="12" t="s">
        <v>30</v>
      </c>
      <c r="X82" s="3" t="s">
        <v>47</v>
      </c>
      <c r="Y82" s="12" t="s">
        <v>31</v>
      </c>
      <c r="Z82" s="3" t="s">
        <v>43</v>
      </c>
      <c r="AA82" s="12" t="s">
        <v>32</v>
      </c>
      <c r="AB82" s="3" t="s">
        <v>53</v>
      </c>
      <c r="AE82" s="12" t="s">
        <v>34</v>
      </c>
      <c r="AF82" s="3" t="s">
        <v>52</v>
      </c>
      <c r="AG82" s="12" t="s">
        <v>35</v>
      </c>
      <c r="AH82" s="3" t="s">
        <v>48</v>
      </c>
      <c r="AM82" s="12" t="s">
        <v>0</v>
      </c>
      <c r="AN82" s="3" t="s">
        <v>51</v>
      </c>
    </row>
    <row r="83" spans="1:40" x14ac:dyDescent="0.2">
      <c r="A83" s="12" t="s">
        <v>19</v>
      </c>
      <c r="B83" s="3" t="s">
        <v>38</v>
      </c>
      <c r="C83" s="12" t="s">
        <v>20</v>
      </c>
      <c r="D83" s="3" t="s">
        <v>43</v>
      </c>
      <c r="E83" s="12" t="s">
        <v>21</v>
      </c>
      <c r="F83" s="3" t="s">
        <v>39</v>
      </c>
      <c r="G83" s="12" t="s">
        <v>22</v>
      </c>
      <c r="H83" s="3" t="s">
        <v>50</v>
      </c>
      <c r="I83" s="12" t="s">
        <v>23</v>
      </c>
      <c r="J83" s="3" t="s">
        <v>45</v>
      </c>
      <c r="K83" s="12" t="s">
        <v>24</v>
      </c>
      <c r="L83" s="3" t="s">
        <v>58</v>
      </c>
      <c r="M83" s="12" t="s">
        <v>25</v>
      </c>
      <c r="N83" s="3" t="s">
        <v>44</v>
      </c>
      <c r="O83" s="12" t="s">
        <v>26</v>
      </c>
      <c r="P83" s="3" t="s">
        <v>38</v>
      </c>
      <c r="Q83" s="12" t="s">
        <v>27</v>
      </c>
      <c r="R83" s="3" t="s">
        <v>41</v>
      </c>
      <c r="S83" s="12" t="s">
        <v>28</v>
      </c>
      <c r="T83" s="3" t="s">
        <v>50</v>
      </c>
      <c r="U83" s="12" t="s">
        <v>29</v>
      </c>
      <c r="V83" s="3" t="s">
        <v>62</v>
      </c>
      <c r="W83" s="12" t="s">
        <v>30</v>
      </c>
      <c r="X83" s="3" t="s">
        <v>51</v>
      </c>
      <c r="Y83" s="12" t="s">
        <v>31</v>
      </c>
      <c r="Z83" s="3" t="s">
        <v>43</v>
      </c>
      <c r="AA83" s="12" t="s">
        <v>32</v>
      </c>
      <c r="AB83" s="3" t="s">
        <v>44</v>
      </c>
      <c r="AE83" s="12" t="s">
        <v>34</v>
      </c>
      <c r="AF83" s="3" t="s">
        <v>48</v>
      </c>
      <c r="AG83" s="12" t="s">
        <v>35</v>
      </c>
      <c r="AH83" s="3" t="s">
        <v>48</v>
      </c>
      <c r="AM83" s="12" t="s">
        <v>0</v>
      </c>
      <c r="AN83" s="3" t="s">
        <v>51</v>
      </c>
    </row>
    <row r="84" spans="1:40" x14ac:dyDescent="0.2">
      <c r="A84" s="12" t="s">
        <v>19</v>
      </c>
      <c r="B84" s="3" t="s">
        <v>43</v>
      </c>
      <c r="C84" s="12" t="s">
        <v>20</v>
      </c>
      <c r="D84" s="3" t="s">
        <v>43</v>
      </c>
      <c r="E84" s="12" t="s">
        <v>21</v>
      </c>
      <c r="F84" s="3" t="s">
        <v>49</v>
      </c>
      <c r="G84" s="12" t="s">
        <v>22</v>
      </c>
      <c r="H84" s="3" t="s">
        <v>44</v>
      </c>
      <c r="I84" s="12" t="s">
        <v>23</v>
      </c>
      <c r="J84" s="3" t="s">
        <v>56</v>
      </c>
      <c r="K84" s="12" t="s">
        <v>24</v>
      </c>
      <c r="L84" s="3" t="s">
        <v>58</v>
      </c>
      <c r="M84" s="12" t="s">
        <v>25</v>
      </c>
      <c r="N84" s="3" t="s">
        <v>44</v>
      </c>
      <c r="O84" s="12" t="s">
        <v>26</v>
      </c>
      <c r="P84" s="3" t="s">
        <v>44</v>
      </c>
      <c r="Q84" s="12" t="s">
        <v>27</v>
      </c>
      <c r="R84" s="3" t="s">
        <v>40</v>
      </c>
      <c r="S84" s="12" t="s">
        <v>28</v>
      </c>
      <c r="T84" s="3" t="s">
        <v>43</v>
      </c>
      <c r="U84" s="12" t="s">
        <v>29</v>
      </c>
      <c r="V84" s="3" t="s">
        <v>65</v>
      </c>
      <c r="W84" s="12" t="s">
        <v>30</v>
      </c>
      <c r="X84" s="3" t="s">
        <v>47</v>
      </c>
      <c r="Y84" s="12" t="s">
        <v>31</v>
      </c>
      <c r="Z84" s="3" t="s">
        <v>43</v>
      </c>
      <c r="AA84" s="12" t="s">
        <v>32</v>
      </c>
      <c r="AB84" s="3" t="s">
        <v>51</v>
      </c>
      <c r="AE84" s="12" t="s">
        <v>34</v>
      </c>
      <c r="AF84" s="3" t="s">
        <v>41</v>
      </c>
      <c r="AG84" s="12" t="s">
        <v>35</v>
      </c>
      <c r="AH84" s="3" t="s">
        <v>41</v>
      </c>
      <c r="AM84" s="12" t="s">
        <v>0</v>
      </c>
      <c r="AN84" s="3" t="s">
        <v>51</v>
      </c>
    </row>
    <row r="85" spans="1:40" x14ac:dyDescent="0.2">
      <c r="A85" s="12" t="s">
        <v>19</v>
      </c>
      <c r="B85" s="3" t="s">
        <v>38</v>
      </c>
      <c r="C85" s="12" t="s">
        <v>20</v>
      </c>
      <c r="D85" s="3" t="s">
        <v>43</v>
      </c>
      <c r="E85" s="12" t="s">
        <v>21</v>
      </c>
      <c r="F85" s="3" t="s">
        <v>50</v>
      </c>
      <c r="G85" s="12" t="s">
        <v>22</v>
      </c>
      <c r="H85" s="3" t="s">
        <v>43</v>
      </c>
      <c r="I85" s="12" t="s">
        <v>23</v>
      </c>
      <c r="J85" s="3" t="s">
        <v>57</v>
      </c>
      <c r="K85" s="12" t="s">
        <v>24</v>
      </c>
      <c r="L85" s="3" t="s">
        <v>48</v>
      </c>
      <c r="M85" s="12" t="s">
        <v>25</v>
      </c>
      <c r="N85" s="3" t="s">
        <v>44</v>
      </c>
      <c r="O85" s="12" t="s">
        <v>26</v>
      </c>
      <c r="P85" s="3" t="s">
        <v>51</v>
      </c>
      <c r="Q85" s="12" t="s">
        <v>27</v>
      </c>
      <c r="R85" s="3" t="s">
        <v>39</v>
      </c>
      <c r="S85" s="12" t="s">
        <v>28</v>
      </c>
      <c r="T85" s="3" t="s">
        <v>48</v>
      </c>
      <c r="U85" s="12" t="s">
        <v>29</v>
      </c>
      <c r="V85" s="3" t="s">
        <v>61</v>
      </c>
      <c r="W85" s="12" t="s">
        <v>30</v>
      </c>
      <c r="X85" s="3" t="s">
        <v>44</v>
      </c>
      <c r="Y85" s="12" t="s">
        <v>31</v>
      </c>
      <c r="Z85" s="3" t="s">
        <v>43</v>
      </c>
      <c r="AA85" s="12" t="s">
        <v>32</v>
      </c>
      <c r="AB85" s="3" t="s">
        <v>53</v>
      </c>
      <c r="AE85" s="12" t="s">
        <v>34</v>
      </c>
      <c r="AF85" s="3" t="s">
        <v>52</v>
      </c>
      <c r="AG85" s="12" t="s">
        <v>35</v>
      </c>
      <c r="AH85" s="3" t="s">
        <v>44</v>
      </c>
      <c r="AM85" s="12" t="s">
        <v>0</v>
      </c>
      <c r="AN85" s="3" t="s">
        <v>51</v>
      </c>
    </row>
    <row r="86" spans="1:40" x14ac:dyDescent="0.2">
      <c r="A86" s="12" t="s">
        <v>19</v>
      </c>
      <c r="B86" s="3" t="s">
        <v>44</v>
      </c>
      <c r="C86" s="12" t="s">
        <v>20</v>
      </c>
      <c r="D86" s="3" t="s">
        <v>38</v>
      </c>
      <c r="E86" s="12" t="s">
        <v>21</v>
      </c>
      <c r="F86" s="3" t="s">
        <v>49</v>
      </c>
      <c r="G86" s="12" t="s">
        <v>22</v>
      </c>
      <c r="H86" s="3" t="s">
        <v>44</v>
      </c>
      <c r="I86" s="12" t="s">
        <v>23</v>
      </c>
      <c r="J86" s="3" t="s">
        <v>54</v>
      </c>
      <c r="K86" s="12" t="s">
        <v>24</v>
      </c>
      <c r="L86" s="3" t="s">
        <v>44</v>
      </c>
      <c r="M86" s="12" t="s">
        <v>25</v>
      </c>
      <c r="N86" s="3" t="s">
        <v>48</v>
      </c>
      <c r="O86" s="12" t="s">
        <v>26</v>
      </c>
      <c r="P86" s="3" t="s">
        <v>44</v>
      </c>
      <c r="Q86" s="12" t="s">
        <v>27</v>
      </c>
      <c r="R86" s="3" t="s">
        <v>43</v>
      </c>
      <c r="S86" s="12" t="s">
        <v>28</v>
      </c>
      <c r="T86" s="3" t="s">
        <v>48</v>
      </c>
      <c r="U86" s="12" t="s">
        <v>29</v>
      </c>
      <c r="V86" s="3" t="s">
        <v>64</v>
      </c>
      <c r="W86" s="12" t="s">
        <v>30</v>
      </c>
      <c r="X86" s="3" t="s">
        <v>51</v>
      </c>
      <c r="Y86" s="12" t="s">
        <v>31</v>
      </c>
      <c r="Z86" s="3" t="s">
        <v>43</v>
      </c>
      <c r="AA86" s="12" t="s">
        <v>32</v>
      </c>
      <c r="AB86" s="3" t="s">
        <v>53</v>
      </c>
      <c r="AE86" s="12" t="s">
        <v>34</v>
      </c>
      <c r="AF86" s="3" t="s">
        <v>41</v>
      </c>
      <c r="AG86" s="12" t="s">
        <v>35</v>
      </c>
      <c r="AH86" s="3" t="s">
        <v>41</v>
      </c>
      <c r="AM86" s="12" t="s">
        <v>0</v>
      </c>
      <c r="AN86" s="3" t="s">
        <v>51</v>
      </c>
    </row>
    <row r="87" spans="1:40" x14ac:dyDescent="0.2">
      <c r="A87" s="12" t="s">
        <v>19</v>
      </c>
      <c r="B87" s="3" t="s">
        <v>44</v>
      </c>
      <c r="C87" s="12" t="s">
        <v>20</v>
      </c>
      <c r="D87" s="3" t="s">
        <v>40</v>
      </c>
      <c r="E87" s="12" t="s">
        <v>21</v>
      </c>
      <c r="F87" s="3" t="s">
        <v>44</v>
      </c>
      <c r="G87" s="12" t="s">
        <v>22</v>
      </c>
      <c r="H87" s="3" t="s">
        <v>43</v>
      </c>
      <c r="I87" s="12" t="s">
        <v>23</v>
      </c>
      <c r="J87" s="3" t="s">
        <v>57</v>
      </c>
      <c r="K87" s="12" t="s">
        <v>24</v>
      </c>
      <c r="L87" s="3" t="s">
        <v>50</v>
      </c>
      <c r="M87" s="12" t="s">
        <v>25</v>
      </c>
      <c r="N87" s="3" t="s">
        <v>44</v>
      </c>
      <c r="O87" s="12" t="s">
        <v>26</v>
      </c>
      <c r="P87" s="3" t="s">
        <v>47</v>
      </c>
      <c r="Q87" s="12" t="s">
        <v>27</v>
      </c>
      <c r="R87" s="3" t="s">
        <v>39</v>
      </c>
      <c r="S87" s="12" t="s">
        <v>28</v>
      </c>
      <c r="T87" s="3" t="s">
        <v>55</v>
      </c>
      <c r="U87" s="12" t="s">
        <v>29</v>
      </c>
      <c r="V87" s="3" t="s">
        <v>69</v>
      </c>
      <c r="W87" s="12" t="s">
        <v>30</v>
      </c>
      <c r="X87" s="3" t="s">
        <v>41</v>
      </c>
      <c r="Y87" s="12" t="s">
        <v>31</v>
      </c>
      <c r="Z87" s="3" t="s">
        <v>43</v>
      </c>
      <c r="AA87" s="12" t="s">
        <v>32</v>
      </c>
      <c r="AB87" s="3" t="s">
        <v>47</v>
      </c>
      <c r="AE87" s="12" t="s">
        <v>34</v>
      </c>
      <c r="AF87" s="3" t="s">
        <v>56</v>
      </c>
      <c r="AG87" s="12" t="s">
        <v>35</v>
      </c>
      <c r="AH87" s="3" t="s">
        <v>48</v>
      </c>
      <c r="AM87" s="12" t="s">
        <v>0</v>
      </c>
      <c r="AN87" s="3" t="s">
        <v>51</v>
      </c>
    </row>
    <row r="88" spans="1:40" x14ac:dyDescent="0.2">
      <c r="A88" s="12" t="s">
        <v>19</v>
      </c>
      <c r="B88" s="3" t="s">
        <v>38</v>
      </c>
      <c r="C88" s="12" t="s">
        <v>20</v>
      </c>
      <c r="D88" s="3" t="s">
        <v>44</v>
      </c>
      <c r="E88" s="12" t="s">
        <v>21</v>
      </c>
      <c r="F88" s="3" t="s">
        <v>39</v>
      </c>
      <c r="G88" s="12" t="s">
        <v>22</v>
      </c>
      <c r="H88" s="3" t="s">
        <v>38</v>
      </c>
      <c r="I88" s="12" t="s">
        <v>23</v>
      </c>
      <c r="J88" s="3" t="s">
        <v>38</v>
      </c>
      <c r="K88" s="12" t="s">
        <v>24</v>
      </c>
      <c r="L88" s="3" t="s">
        <v>50</v>
      </c>
      <c r="M88" s="12" t="s">
        <v>25</v>
      </c>
      <c r="N88" s="3" t="s">
        <v>41</v>
      </c>
      <c r="O88" s="12" t="s">
        <v>26</v>
      </c>
      <c r="P88" s="3" t="s">
        <v>39</v>
      </c>
      <c r="Q88" s="12" t="s">
        <v>27</v>
      </c>
      <c r="R88" s="3" t="s">
        <v>46</v>
      </c>
      <c r="S88" s="12" t="s">
        <v>28</v>
      </c>
      <c r="T88" s="3" t="s">
        <v>45</v>
      </c>
      <c r="U88" s="12" t="s">
        <v>29</v>
      </c>
      <c r="V88" s="3" t="s">
        <v>62</v>
      </c>
      <c r="W88" s="12" t="s">
        <v>30</v>
      </c>
      <c r="X88" s="3" t="s">
        <v>44</v>
      </c>
      <c r="Y88" s="12" t="s">
        <v>31</v>
      </c>
      <c r="Z88" s="3" t="s">
        <v>43</v>
      </c>
      <c r="AA88" s="12" t="s">
        <v>32</v>
      </c>
      <c r="AB88" s="3" t="s">
        <v>45</v>
      </c>
      <c r="AE88" s="12" t="s">
        <v>34</v>
      </c>
      <c r="AF88" s="3" t="s">
        <v>50</v>
      </c>
      <c r="AG88" s="12" t="s">
        <v>35</v>
      </c>
      <c r="AH88" s="3" t="s">
        <v>44</v>
      </c>
      <c r="AM88" s="12" t="s">
        <v>0</v>
      </c>
      <c r="AN88" s="3" t="s">
        <v>51</v>
      </c>
    </row>
    <row r="89" spans="1:40" x14ac:dyDescent="0.2">
      <c r="A89" s="12" t="s">
        <v>19</v>
      </c>
      <c r="B89" s="3" t="s">
        <v>45</v>
      </c>
      <c r="C89" s="12" t="s">
        <v>20</v>
      </c>
      <c r="D89" s="3" t="s">
        <v>39</v>
      </c>
      <c r="E89" s="12" t="s">
        <v>21</v>
      </c>
      <c r="F89" s="3" t="s">
        <v>49</v>
      </c>
      <c r="G89" s="12" t="s">
        <v>22</v>
      </c>
      <c r="H89" s="3" t="s">
        <v>44</v>
      </c>
      <c r="I89" s="12" t="s">
        <v>23</v>
      </c>
      <c r="J89" s="3" t="s">
        <v>38</v>
      </c>
      <c r="K89" s="12" t="s">
        <v>24</v>
      </c>
      <c r="L89" s="3" t="s">
        <v>38</v>
      </c>
      <c r="M89" s="12" t="s">
        <v>25</v>
      </c>
      <c r="N89" s="3" t="s">
        <v>44</v>
      </c>
      <c r="O89" s="12" t="s">
        <v>26</v>
      </c>
      <c r="P89" s="3" t="s">
        <v>44</v>
      </c>
      <c r="Q89" s="12" t="s">
        <v>27</v>
      </c>
      <c r="R89" s="3" t="s">
        <v>38</v>
      </c>
      <c r="S89" s="12" t="s">
        <v>28</v>
      </c>
      <c r="T89" s="3" t="s">
        <v>48</v>
      </c>
      <c r="U89" s="12" t="s">
        <v>29</v>
      </c>
      <c r="V89" s="3" t="s">
        <v>69</v>
      </c>
      <c r="W89" s="12" t="s">
        <v>30</v>
      </c>
      <c r="X89" s="3" t="s">
        <v>74</v>
      </c>
      <c r="Y89" s="12" t="s">
        <v>31</v>
      </c>
      <c r="Z89" s="3" t="s">
        <v>43</v>
      </c>
      <c r="AA89" s="12" t="s">
        <v>32</v>
      </c>
      <c r="AB89" s="3" t="s">
        <v>51</v>
      </c>
      <c r="AE89" s="12" t="s">
        <v>34</v>
      </c>
      <c r="AF89" s="3" t="s">
        <v>50</v>
      </c>
      <c r="AG89" s="12" t="s">
        <v>35</v>
      </c>
      <c r="AH89" s="3" t="s">
        <v>44</v>
      </c>
      <c r="AM89" s="12" t="s">
        <v>0</v>
      </c>
      <c r="AN89" s="3" t="s">
        <v>51</v>
      </c>
    </row>
    <row r="90" spans="1:40" x14ac:dyDescent="0.2">
      <c r="A90" s="12" t="s">
        <v>19</v>
      </c>
      <c r="B90" s="3" t="s">
        <v>44</v>
      </c>
      <c r="C90" s="12" t="s">
        <v>20</v>
      </c>
      <c r="D90" s="3" t="s">
        <v>44</v>
      </c>
      <c r="E90" s="12" t="s">
        <v>21</v>
      </c>
      <c r="F90" s="3" t="s">
        <v>51</v>
      </c>
      <c r="G90" s="12" t="s">
        <v>22</v>
      </c>
      <c r="H90" s="3" t="s">
        <v>50</v>
      </c>
      <c r="I90" s="12" t="s">
        <v>23</v>
      </c>
      <c r="J90" s="3" t="s">
        <v>38</v>
      </c>
      <c r="K90" s="12" t="s">
        <v>24</v>
      </c>
      <c r="L90" s="3" t="s">
        <v>58</v>
      </c>
      <c r="M90" s="12" t="s">
        <v>25</v>
      </c>
      <c r="N90" s="3" t="s">
        <v>45</v>
      </c>
      <c r="O90" s="12" t="s">
        <v>26</v>
      </c>
      <c r="P90" s="3" t="s">
        <v>49</v>
      </c>
      <c r="Q90" s="12" t="s">
        <v>27</v>
      </c>
      <c r="R90" s="3" t="s">
        <v>39</v>
      </c>
      <c r="S90" s="12" t="s">
        <v>28</v>
      </c>
      <c r="T90" s="3" t="s">
        <v>44</v>
      </c>
      <c r="U90" s="12" t="s">
        <v>29</v>
      </c>
      <c r="V90" s="3" t="s">
        <v>65</v>
      </c>
      <c r="W90" s="12" t="s">
        <v>30</v>
      </c>
      <c r="X90" s="3" t="s">
        <v>50</v>
      </c>
      <c r="Y90" s="12" t="s">
        <v>31</v>
      </c>
      <c r="Z90" s="3" t="s">
        <v>43</v>
      </c>
      <c r="AA90" s="12" t="s">
        <v>32</v>
      </c>
      <c r="AB90" s="3" t="s">
        <v>51</v>
      </c>
      <c r="AE90" s="12" t="s">
        <v>34</v>
      </c>
      <c r="AF90" s="3" t="s">
        <v>50</v>
      </c>
      <c r="AG90" s="12" t="s">
        <v>35</v>
      </c>
      <c r="AH90" s="3" t="s">
        <v>54</v>
      </c>
      <c r="AM90" s="12" t="s">
        <v>0</v>
      </c>
      <c r="AN90" s="3" t="s">
        <v>51</v>
      </c>
    </row>
    <row r="91" spans="1:40" x14ac:dyDescent="0.2">
      <c r="A91" s="12" t="s">
        <v>19</v>
      </c>
      <c r="B91" s="3" t="s">
        <v>38</v>
      </c>
      <c r="C91" s="12" t="s">
        <v>20</v>
      </c>
      <c r="D91" s="3" t="s">
        <v>43</v>
      </c>
      <c r="E91" s="12" t="s">
        <v>21</v>
      </c>
      <c r="F91" s="3" t="s">
        <v>44</v>
      </c>
      <c r="G91" s="12" t="s">
        <v>22</v>
      </c>
      <c r="H91" s="3" t="s">
        <v>38</v>
      </c>
      <c r="I91" s="12" t="s">
        <v>23</v>
      </c>
      <c r="J91" s="3" t="s">
        <v>46</v>
      </c>
      <c r="K91" s="12" t="s">
        <v>24</v>
      </c>
      <c r="L91" s="3" t="s">
        <v>44</v>
      </c>
      <c r="M91" s="12" t="s">
        <v>25</v>
      </c>
      <c r="N91" s="3" t="s">
        <v>44</v>
      </c>
      <c r="O91" s="12" t="s">
        <v>26</v>
      </c>
      <c r="P91" s="3" t="s">
        <v>47</v>
      </c>
      <c r="Q91" s="12" t="s">
        <v>27</v>
      </c>
      <c r="R91" s="3" t="s">
        <v>40</v>
      </c>
      <c r="S91" s="12" t="s">
        <v>28</v>
      </c>
      <c r="T91" s="3" t="s">
        <v>60</v>
      </c>
      <c r="U91" s="12" t="s">
        <v>29</v>
      </c>
      <c r="V91" s="3" t="s">
        <v>56</v>
      </c>
      <c r="W91" s="12" t="s">
        <v>30</v>
      </c>
      <c r="X91" s="3" t="s">
        <v>58</v>
      </c>
      <c r="Y91" s="12" t="s">
        <v>31</v>
      </c>
      <c r="Z91" s="3" t="s">
        <v>43</v>
      </c>
      <c r="AA91" s="12" t="s">
        <v>32</v>
      </c>
      <c r="AB91" s="3" t="s">
        <v>51</v>
      </c>
      <c r="AE91" s="12" t="s">
        <v>34</v>
      </c>
      <c r="AF91" s="3" t="s">
        <v>48</v>
      </c>
      <c r="AG91" s="12" t="s">
        <v>35</v>
      </c>
      <c r="AH91" s="3" t="s">
        <v>41</v>
      </c>
      <c r="AM91" s="12" t="s">
        <v>0</v>
      </c>
      <c r="AN91" s="3" t="s">
        <v>51</v>
      </c>
    </row>
    <row r="92" spans="1:40" x14ac:dyDescent="0.2">
      <c r="A92" s="12" t="s">
        <v>19</v>
      </c>
      <c r="B92" s="3" t="s">
        <v>46</v>
      </c>
      <c r="C92" s="12" t="s">
        <v>20</v>
      </c>
      <c r="D92" s="3" t="s">
        <v>39</v>
      </c>
      <c r="E92" s="12" t="s">
        <v>21</v>
      </c>
      <c r="F92" s="3" t="s">
        <v>47</v>
      </c>
      <c r="G92" s="12" t="s">
        <v>22</v>
      </c>
      <c r="H92" s="3" t="s">
        <v>44</v>
      </c>
      <c r="I92" s="12" t="s">
        <v>23</v>
      </c>
      <c r="J92" s="3" t="s">
        <v>56</v>
      </c>
      <c r="K92" s="12" t="s">
        <v>24</v>
      </c>
      <c r="L92" s="3" t="s">
        <v>38</v>
      </c>
      <c r="M92" s="12" t="s">
        <v>25</v>
      </c>
      <c r="N92" s="3" t="s">
        <v>48</v>
      </c>
      <c r="O92" s="12" t="s">
        <v>26</v>
      </c>
      <c r="P92" s="3" t="s">
        <v>44</v>
      </c>
      <c r="Q92" s="12" t="s">
        <v>27</v>
      </c>
      <c r="R92" s="3" t="s">
        <v>39</v>
      </c>
      <c r="S92" s="12" t="s">
        <v>28</v>
      </c>
      <c r="T92" s="3" t="s">
        <v>45</v>
      </c>
      <c r="U92" s="12" t="s">
        <v>29</v>
      </c>
      <c r="V92" s="3" t="s">
        <v>64</v>
      </c>
      <c r="W92" s="12" t="s">
        <v>30</v>
      </c>
      <c r="X92" s="3" t="s">
        <v>41</v>
      </c>
      <c r="Y92" s="12" t="s">
        <v>31</v>
      </c>
      <c r="Z92" s="3" t="s">
        <v>43</v>
      </c>
      <c r="AA92" s="12" t="s">
        <v>32</v>
      </c>
      <c r="AB92" s="3" t="s">
        <v>53</v>
      </c>
      <c r="AE92" s="12" t="s">
        <v>34</v>
      </c>
      <c r="AF92" s="3" t="s">
        <v>48</v>
      </c>
      <c r="AG92" s="12" t="s">
        <v>35</v>
      </c>
      <c r="AH92" s="3" t="s">
        <v>48</v>
      </c>
      <c r="AM92" s="12" t="s">
        <v>0</v>
      </c>
      <c r="AN92" s="3" t="s">
        <v>51</v>
      </c>
    </row>
    <row r="93" spans="1:40" x14ac:dyDescent="0.2">
      <c r="A93" s="12" t="s">
        <v>19</v>
      </c>
      <c r="B93" s="3" t="s">
        <v>44</v>
      </c>
      <c r="C93" s="12" t="s">
        <v>20</v>
      </c>
      <c r="D93" s="3" t="s">
        <v>41</v>
      </c>
      <c r="E93" s="12" t="s">
        <v>21</v>
      </c>
      <c r="F93" s="3" t="s">
        <v>51</v>
      </c>
      <c r="G93" s="12" t="s">
        <v>22</v>
      </c>
      <c r="H93" s="3" t="s">
        <v>44</v>
      </c>
      <c r="I93" s="12" t="s">
        <v>23</v>
      </c>
      <c r="J93" s="3" t="s">
        <v>38</v>
      </c>
      <c r="K93" s="12" t="s">
        <v>24</v>
      </c>
      <c r="L93" s="3" t="s">
        <v>50</v>
      </c>
      <c r="M93" s="12" t="s">
        <v>25</v>
      </c>
      <c r="N93" s="3" t="s">
        <v>44</v>
      </c>
      <c r="O93" s="12" t="s">
        <v>26</v>
      </c>
      <c r="P93" s="3" t="s">
        <v>39</v>
      </c>
      <c r="Q93" s="12" t="s">
        <v>27</v>
      </c>
      <c r="R93" s="3" t="s">
        <v>40</v>
      </c>
      <c r="S93" s="12" t="s">
        <v>28</v>
      </c>
      <c r="T93" s="3" t="s">
        <v>46</v>
      </c>
      <c r="U93" s="12" t="s">
        <v>29</v>
      </c>
      <c r="V93" s="3" t="s">
        <v>69</v>
      </c>
      <c r="W93" s="12" t="s">
        <v>30</v>
      </c>
      <c r="X93" s="3" t="s">
        <v>54</v>
      </c>
      <c r="Y93" s="12" t="s">
        <v>31</v>
      </c>
      <c r="Z93" s="3" t="s">
        <v>43</v>
      </c>
      <c r="AA93" s="12" t="s">
        <v>32</v>
      </c>
      <c r="AB93" s="3" t="s">
        <v>39</v>
      </c>
      <c r="AE93" s="12" t="s">
        <v>34</v>
      </c>
      <c r="AF93" s="3" t="s">
        <v>41</v>
      </c>
      <c r="AG93" s="12" t="s">
        <v>35</v>
      </c>
      <c r="AH93" s="3" t="s">
        <v>44</v>
      </c>
    </row>
    <row r="94" spans="1:40" x14ac:dyDescent="0.2">
      <c r="A94" s="12" t="s">
        <v>19</v>
      </c>
      <c r="B94" s="3" t="s">
        <v>44</v>
      </c>
      <c r="C94" s="12" t="s">
        <v>20</v>
      </c>
      <c r="D94" s="3" t="s">
        <v>42</v>
      </c>
      <c r="E94" s="12" t="s">
        <v>21</v>
      </c>
      <c r="F94" s="3" t="s">
        <v>48</v>
      </c>
      <c r="G94" s="12" t="s">
        <v>22</v>
      </c>
      <c r="H94" s="3" t="s">
        <v>50</v>
      </c>
      <c r="I94" s="12" t="s">
        <v>23</v>
      </c>
      <c r="J94" s="3" t="s">
        <v>46</v>
      </c>
      <c r="K94" s="12" t="s">
        <v>24</v>
      </c>
      <c r="L94" s="3" t="s">
        <v>58</v>
      </c>
      <c r="M94" s="12" t="s">
        <v>25</v>
      </c>
      <c r="N94" s="3" t="s">
        <v>44</v>
      </c>
      <c r="O94" s="12" t="s">
        <v>26</v>
      </c>
      <c r="P94" s="3" t="s">
        <v>44</v>
      </c>
      <c r="Q94" s="12" t="s">
        <v>27</v>
      </c>
      <c r="R94" s="3" t="s">
        <v>39</v>
      </c>
      <c r="S94" s="12" t="s">
        <v>28</v>
      </c>
      <c r="T94" s="3" t="s">
        <v>44</v>
      </c>
      <c r="U94" s="12" t="s">
        <v>29</v>
      </c>
      <c r="V94" s="3" t="s">
        <v>61</v>
      </c>
      <c r="W94" s="12" t="s">
        <v>30</v>
      </c>
      <c r="X94" s="3" t="s">
        <v>55</v>
      </c>
      <c r="Y94" s="12" t="s">
        <v>31</v>
      </c>
      <c r="Z94" s="3" t="s">
        <v>43</v>
      </c>
      <c r="AA94" s="12" t="s">
        <v>32</v>
      </c>
      <c r="AB94" s="3" t="s">
        <v>51</v>
      </c>
      <c r="AE94" s="12" t="s">
        <v>34</v>
      </c>
      <c r="AF94" s="3" t="s">
        <v>48</v>
      </c>
      <c r="AG94" s="12" t="s">
        <v>35</v>
      </c>
      <c r="AH94" s="3" t="s">
        <v>48</v>
      </c>
    </row>
    <row r="95" spans="1:40" x14ac:dyDescent="0.2">
      <c r="A95" s="12" t="s">
        <v>19</v>
      </c>
      <c r="B95" s="3" t="s">
        <v>44</v>
      </c>
      <c r="C95" s="12" t="s">
        <v>20</v>
      </c>
      <c r="D95" s="3" t="s">
        <v>43</v>
      </c>
      <c r="E95" s="12" t="s">
        <v>21</v>
      </c>
      <c r="F95" s="3" t="s">
        <v>44</v>
      </c>
      <c r="G95" s="12" t="s">
        <v>22</v>
      </c>
      <c r="H95" s="3" t="s">
        <v>43</v>
      </c>
      <c r="I95" s="12" t="s">
        <v>23</v>
      </c>
      <c r="J95" s="3" t="s">
        <v>40</v>
      </c>
      <c r="K95" s="12" t="s">
        <v>24</v>
      </c>
      <c r="L95" s="3" t="s">
        <v>58</v>
      </c>
      <c r="M95" s="12" t="s">
        <v>25</v>
      </c>
      <c r="N95" s="3" t="s">
        <v>44</v>
      </c>
      <c r="O95" s="12" t="s">
        <v>26</v>
      </c>
      <c r="P95" s="3" t="s">
        <v>53</v>
      </c>
      <c r="Q95" s="12" t="s">
        <v>27</v>
      </c>
      <c r="R95" s="3" t="s">
        <v>57</v>
      </c>
      <c r="S95" s="12" t="s">
        <v>28</v>
      </c>
      <c r="T95" s="3" t="s">
        <v>53</v>
      </c>
      <c r="U95" s="12" t="s">
        <v>29</v>
      </c>
      <c r="V95" s="3" t="s">
        <v>62</v>
      </c>
      <c r="W95" s="12" t="s">
        <v>30</v>
      </c>
      <c r="X95" s="3" t="s">
        <v>54</v>
      </c>
      <c r="Y95" s="12" t="s">
        <v>31</v>
      </c>
      <c r="Z95" s="3" t="s">
        <v>43</v>
      </c>
      <c r="AA95" s="12" t="s">
        <v>32</v>
      </c>
      <c r="AB95" s="3" t="s">
        <v>51</v>
      </c>
      <c r="AE95" s="12" t="s">
        <v>34</v>
      </c>
      <c r="AF95" s="3" t="s">
        <v>41</v>
      </c>
      <c r="AG95" s="12" t="s">
        <v>35</v>
      </c>
      <c r="AH95" s="3" t="s">
        <v>44</v>
      </c>
    </row>
    <row r="96" spans="1:40" x14ac:dyDescent="0.2">
      <c r="A96" s="12" t="s">
        <v>19</v>
      </c>
      <c r="B96" s="3" t="s">
        <v>45</v>
      </c>
      <c r="C96" s="12" t="s">
        <v>20</v>
      </c>
      <c r="D96" s="3" t="s">
        <v>40</v>
      </c>
      <c r="E96" s="12" t="s">
        <v>21</v>
      </c>
      <c r="F96" s="3" t="s">
        <v>50</v>
      </c>
      <c r="G96" s="12" t="s">
        <v>22</v>
      </c>
      <c r="H96" s="3" t="s">
        <v>44</v>
      </c>
      <c r="I96" s="12" t="s">
        <v>23</v>
      </c>
      <c r="J96" s="3" t="s">
        <v>58</v>
      </c>
      <c r="K96" s="12" t="s">
        <v>24</v>
      </c>
      <c r="L96" s="3" t="s">
        <v>52</v>
      </c>
      <c r="M96" s="12" t="s">
        <v>25</v>
      </c>
      <c r="N96" s="3" t="s">
        <v>44</v>
      </c>
      <c r="O96" s="12" t="s">
        <v>26</v>
      </c>
      <c r="P96" s="3" t="s">
        <v>51</v>
      </c>
      <c r="Q96" s="12" t="s">
        <v>27</v>
      </c>
      <c r="R96" s="3" t="s">
        <v>46</v>
      </c>
      <c r="S96" s="12" t="s">
        <v>28</v>
      </c>
      <c r="T96" s="3" t="s">
        <v>50</v>
      </c>
      <c r="U96" s="12" t="s">
        <v>29</v>
      </c>
      <c r="V96" s="3" t="s">
        <v>58</v>
      </c>
      <c r="W96" s="12" t="s">
        <v>30</v>
      </c>
      <c r="X96" s="3" t="s">
        <v>48</v>
      </c>
      <c r="Y96" s="12" t="s">
        <v>31</v>
      </c>
      <c r="Z96" s="3" t="s">
        <v>43</v>
      </c>
      <c r="AA96" s="12" t="s">
        <v>32</v>
      </c>
      <c r="AB96" s="3" t="s">
        <v>45</v>
      </c>
      <c r="AE96" s="12" t="s">
        <v>34</v>
      </c>
      <c r="AF96" s="3" t="s">
        <v>50</v>
      </c>
      <c r="AG96" s="12" t="s">
        <v>35</v>
      </c>
      <c r="AH96" s="3" t="s">
        <v>44</v>
      </c>
    </row>
    <row r="97" spans="1:34" x14ac:dyDescent="0.2">
      <c r="A97" s="12" t="s">
        <v>19</v>
      </c>
      <c r="B97" s="3" t="s">
        <v>41</v>
      </c>
      <c r="C97" s="12" t="s">
        <v>20</v>
      </c>
      <c r="D97" s="3" t="s">
        <v>39</v>
      </c>
      <c r="E97" s="12" t="s">
        <v>21</v>
      </c>
      <c r="F97" s="3" t="s">
        <v>39</v>
      </c>
      <c r="G97" s="12" t="s">
        <v>22</v>
      </c>
      <c r="H97" s="3" t="s">
        <v>44</v>
      </c>
      <c r="I97" s="12" t="s">
        <v>23</v>
      </c>
      <c r="J97" s="3" t="s">
        <v>53</v>
      </c>
      <c r="K97" s="12" t="s">
        <v>24</v>
      </c>
      <c r="L97" s="3" t="s">
        <v>50</v>
      </c>
      <c r="O97" s="12" t="s">
        <v>26</v>
      </c>
      <c r="P97" s="3" t="s">
        <v>40</v>
      </c>
      <c r="Q97" s="12" t="s">
        <v>27</v>
      </c>
      <c r="R97" s="3" t="s">
        <v>39</v>
      </c>
      <c r="S97" s="12" t="s">
        <v>28</v>
      </c>
      <c r="T97" s="3" t="s">
        <v>54</v>
      </c>
      <c r="U97" s="12" t="s">
        <v>29</v>
      </c>
      <c r="V97" s="3" t="s">
        <v>61</v>
      </c>
      <c r="W97" s="12" t="s">
        <v>30</v>
      </c>
      <c r="X97" s="3" t="s">
        <v>51</v>
      </c>
      <c r="Y97" s="12" t="s">
        <v>31</v>
      </c>
      <c r="Z97" s="3" t="s">
        <v>43</v>
      </c>
      <c r="AA97" s="12" t="s">
        <v>32</v>
      </c>
      <c r="AB97" s="3" t="s">
        <v>53</v>
      </c>
      <c r="AE97" s="12" t="s">
        <v>34</v>
      </c>
      <c r="AF97" s="3" t="s">
        <v>50</v>
      </c>
      <c r="AG97" s="12" t="s">
        <v>35</v>
      </c>
      <c r="AH97" s="3" t="s">
        <v>54</v>
      </c>
    </row>
    <row r="98" spans="1:34" x14ac:dyDescent="0.2">
      <c r="A98" s="12" t="s">
        <v>19</v>
      </c>
      <c r="B98" s="3" t="s">
        <v>38</v>
      </c>
      <c r="C98" s="12" t="s">
        <v>20</v>
      </c>
      <c r="D98" s="3" t="s">
        <v>41</v>
      </c>
      <c r="E98" s="12" t="s">
        <v>21</v>
      </c>
      <c r="F98" s="3" t="s">
        <v>47</v>
      </c>
      <c r="I98" s="12" t="s">
        <v>23</v>
      </c>
      <c r="J98" s="3" t="s">
        <v>46</v>
      </c>
      <c r="K98" s="12" t="s">
        <v>24</v>
      </c>
      <c r="L98" s="3" t="s">
        <v>39</v>
      </c>
      <c r="O98" s="12" t="s">
        <v>26</v>
      </c>
      <c r="P98" s="3" t="s">
        <v>53</v>
      </c>
      <c r="Q98" s="12" t="s">
        <v>27</v>
      </c>
      <c r="R98" s="3" t="s">
        <v>40</v>
      </c>
      <c r="S98" s="12" t="s">
        <v>28</v>
      </c>
      <c r="T98" s="3" t="s">
        <v>48</v>
      </c>
      <c r="Y98" s="12" t="s">
        <v>31</v>
      </c>
      <c r="Z98" s="3" t="s">
        <v>43</v>
      </c>
      <c r="AA98" s="12" t="s">
        <v>32</v>
      </c>
      <c r="AB98" s="3" t="s">
        <v>45</v>
      </c>
    </row>
    <row r="99" spans="1:34" x14ac:dyDescent="0.2">
      <c r="A99" s="2"/>
      <c r="Q99" s="12" t="s">
        <v>27</v>
      </c>
      <c r="R99" s="3" t="s">
        <v>44</v>
      </c>
      <c r="S99" s="12" t="s">
        <v>28</v>
      </c>
      <c r="T99" s="3" t="s">
        <v>48</v>
      </c>
      <c r="AA99" s="12" t="s">
        <v>32</v>
      </c>
      <c r="AB99" s="3" t="s">
        <v>41</v>
      </c>
    </row>
    <row r="100" spans="1:34" x14ac:dyDescent="0.2">
      <c r="A100" s="2"/>
      <c r="Q100" s="12" t="s">
        <v>27</v>
      </c>
      <c r="R100" s="3" t="s">
        <v>39</v>
      </c>
      <c r="S100" s="12" t="s">
        <v>28</v>
      </c>
      <c r="T100" s="3" t="s">
        <v>61</v>
      </c>
      <c r="AA100" s="12" t="s">
        <v>32</v>
      </c>
      <c r="AB100" s="3" t="s">
        <v>38</v>
      </c>
    </row>
    <row r="101" spans="1:34" x14ac:dyDescent="0.2">
      <c r="A101" s="2"/>
      <c r="Q101" s="12" t="s">
        <v>27</v>
      </c>
      <c r="R101" s="3" t="s">
        <v>40</v>
      </c>
      <c r="S101" s="12" t="s">
        <v>28</v>
      </c>
      <c r="T101" s="3" t="s">
        <v>62</v>
      </c>
      <c r="AA101" s="12" t="s">
        <v>32</v>
      </c>
      <c r="AB101" s="3" t="s">
        <v>53</v>
      </c>
    </row>
    <row r="102" spans="1:34" x14ac:dyDescent="0.2">
      <c r="A102" s="2"/>
      <c r="Q102" s="12" t="s">
        <v>27</v>
      </c>
      <c r="R102" s="3" t="s">
        <v>58</v>
      </c>
      <c r="S102" s="12" t="s">
        <v>28</v>
      </c>
      <c r="T102" s="3" t="s">
        <v>44</v>
      </c>
      <c r="AA102" s="12" t="s">
        <v>32</v>
      </c>
      <c r="AB102" s="3" t="s">
        <v>47</v>
      </c>
    </row>
    <row r="103" spans="1:34" x14ac:dyDescent="0.2">
      <c r="A103" s="2"/>
      <c r="Q103" s="12" t="s">
        <v>27</v>
      </c>
      <c r="R103" s="3" t="s">
        <v>39</v>
      </c>
      <c r="S103" s="12" t="s">
        <v>28</v>
      </c>
      <c r="T103" s="3" t="s">
        <v>62</v>
      </c>
      <c r="AA103" s="12" t="s">
        <v>32</v>
      </c>
      <c r="AB103" s="3" t="s">
        <v>45</v>
      </c>
    </row>
    <row r="104" spans="1:34" x14ac:dyDescent="0.2">
      <c r="A104" s="2"/>
      <c r="Q104" s="12" t="s">
        <v>27</v>
      </c>
      <c r="R104" s="3" t="s">
        <v>38</v>
      </c>
      <c r="S104" s="12" t="s">
        <v>28</v>
      </c>
      <c r="T104" s="3" t="s">
        <v>61</v>
      </c>
      <c r="AA104" s="12" t="s">
        <v>32</v>
      </c>
      <c r="AB104" s="3" t="s">
        <v>40</v>
      </c>
    </row>
    <row r="105" spans="1:34" x14ac:dyDescent="0.2">
      <c r="A105" s="2"/>
      <c r="Q105" s="12" t="s">
        <v>27</v>
      </c>
      <c r="R105" s="3" t="s">
        <v>57</v>
      </c>
      <c r="S105" s="12" t="s">
        <v>28</v>
      </c>
      <c r="T105" s="3" t="s">
        <v>63</v>
      </c>
      <c r="AA105" s="12" t="s">
        <v>32</v>
      </c>
      <c r="AB105" s="3" t="s">
        <v>39</v>
      </c>
    </row>
    <row r="106" spans="1:34" x14ac:dyDescent="0.2">
      <c r="A106" s="2"/>
      <c r="Q106" s="12" t="s">
        <v>27</v>
      </c>
      <c r="R106" s="3" t="s">
        <v>39</v>
      </c>
      <c r="S106" s="12" t="s">
        <v>28</v>
      </c>
      <c r="T106" s="3" t="s">
        <v>56</v>
      </c>
      <c r="AA106" s="12" t="s">
        <v>32</v>
      </c>
      <c r="AB106" s="3" t="s">
        <v>41</v>
      </c>
    </row>
    <row r="107" spans="1:34" x14ac:dyDescent="0.2">
      <c r="A107" s="2"/>
      <c r="Q107" s="12" t="s">
        <v>27</v>
      </c>
      <c r="R107" s="3" t="s">
        <v>44</v>
      </c>
      <c r="S107" s="12" t="s">
        <v>28</v>
      </c>
      <c r="T107" s="3" t="s">
        <v>61</v>
      </c>
      <c r="AA107" s="12" t="s">
        <v>32</v>
      </c>
      <c r="AB107" s="3" t="s">
        <v>51</v>
      </c>
    </row>
    <row r="108" spans="1:34" x14ac:dyDescent="0.2">
      <c r="A108" s="2"/>
      <c r="Q108" s="12" t="s">
        <v>27</v>
      </c>
      <c r="R108" s="3" t="s">
        <v>39</v>
      </c>
      <c r="S108" s="12" t="s">
        <v>28</v>
      </c>
      <c r="T108" s="3" t="s">
        <v>63</v>
      </c>
      <c r="AA108" s="12" t="s">
        <v>32</v>
      </c>
      <c r="AB108" s="3" t="s">
        <v>39</v>
      </c>
    </row>
    <row r="109" spans="1:34" x14ac:dyDescent="0.2">
      <c r="A109" s="2"/>
      <c r="Q109" s="12" t="s">
        <v>27</v>
      </c>
      <c r="R109" s="3" t="s">
        <v>39</v>
      </c>
      <c r="S109" s="12" t="s">
        <v>28</v>
      </c>
      <c r="T109" s="3" t="s">
        <v>44</v>
      </c>
      <c r="AA109" s="12" t="s">
        <v>32</v>
      </c>
      <c r="AB109" s="3" t="s">
        <v>53</v>
      </c>
    </row>
    <row r="110" spans="1:34" x14ac:dyDescent="0.2">
      <c r="A110" s="2"/>
      <c r="Q110" s="12" t="s">
        <v>27</v>
      </c>
      <c r="R110" s="3" t="s">
        <v>39</v>
      </c>
      <c r="S110" s="12" t="s">
        <v>28</v>
      </c>
      <c r="T110" s="3" t="s">
        <v>56</v>
      </c>
      <c r="AA110" s="12" t="s">
        <v>32</v>
      </c>
      <c r="AB110" s="3" t="s">
        <v>51</v>
      </c>
    </row>
    <row r="111" spans="1:34" x14ac:dyDescent="0.2">
      <c r="A111" s="2"/>
      <c r="Q111" s="12" t="s">
        <v>27</v>
      </c>
      <c r="R111" s="3" t="s">
        <v>44</v>
      </c>
      <c r="S111" s="12" t="s">
        <v>28</v>
      </c>
      <c r="T111" s="3" t="s">
        <v>62</v>
      </c>
      <c r="AA111" s="12" t="s">
        <v>32</v>
      </c>
      <c r="AB111" s="3" t="s">
        <v>39</v>
      </c>
    </row>
    <row r="112" spans="1:34" x14ac:dyDescent="0.2">
      <c r="A112" s="2"/>
      <c r="Q112" s="12" t="s">
        <v>27</v>
      </c>
      <c r="R112" s="3" t="s">
        <v>44</v>
      </c>
      <c r="S112" s="12" t="s">
        <v>28</v>
      </c>
      <c r="T112" s="3" t="s">
        <v>48</v>
      </c>
      <c r="AA112" s="12" t="s">
        <v>32</v>
      </c>
      <c r="AB112" s="3" t="s">
        <v>41</v>
      </c>
    </row>
    <row r="113" spans="1:28" x14ac:dyDescent="0.2">
      <c r="A113" s="2"/>
      <c r="Q113" s="12" t="s">
        <v>27</v>
      </c>
      <c r="R113" s="3" t="s">
        <v>38</v>
      </c>
      <c r="S113" s="12" t="s">
        <v>28</v>
      </c>
      <c r="T113" s="3" t="s">
        <v>58</v>
      </c>
      <c r="AA113" s="12" t="s">
        <v>32</v>
      </c>
      <c r="AB113" s="3" t="s">
        <v>51</v>
      </c>
    </row>
    <row r="114" spans="1:28" x14ac:dyDescent="0.2">
      <c r="A114" s="2"/>
      <c r="Q114" s="12" t="s">
        <v>27</v>
      </c>
      <c r="R114" s="3" t="s">
        <v>38</v>
      </c>
      <c r="S114" s="12" t="s">
        <v>28</v>
      </c>
      <c r="T114" s="3" t="s">
        <v>61</v>
      </c>
      <c r="AA114" s="12" t="s">
        <v>32</v>
      </c>
      <c r="AB114" s="3" t="s">
        <v>53</v>
      </c>
    </row>
    <row r="115" spans="1:28" x14ac:dyDescent="0.2">
      <c r="A115" s="2"/>
      <c r="Q115" s="12" t="s">
        <v>27</v>
      </c>
      <c r="R115" s="3" t="s">
        <v>59</v>
      </c>
      <c r="S115" s="12" t="s">
        <v>28</v>
      </c>
      <c r="T115" s="3" t="s">
        <v>56</v>
      </c>
      <c r="AA115" s="12" t="s">
        <v>32</v>
      </c>
      <c r="AB115" s="3" t="s">
        <v>41</v>
      </c>
    </row>
    <row r="116" spans="1:28" x14ac:dyDescent="0.2">
      <c r="A116" s="2"/>
      <c r="Q116" s="12" t="s">
        <v>27</v>
      </c>
      <c r="R116" s="3" t="s">
        <v>40</v>
      </c>
      <c r="S116" s="12" t="s">
        <v>28</v>
      </c>
      <c r="T116" s="3" t="s">
        <v>44</v>
      </c>
      <c r="AA116" s="12" t="s">
        <v>32</v>
      </c>
      <c r="AB116" s="3" t="s">
        <v>38</v>
      </c>
    </row>
    <row r="117" spans="1:28" x14ac:dyDescent="0.2">
      <c r="A117" s="2"/>
      <c r="Q117" s="12" t="s">
        <v>27</v>
      </c>
      <c r="R117" s="3" t="s">
        <v>39</v>
      </c>
      <c r="S117" s="12" t="s">
        <v>28</v>
      </c>
      <c r="T117" s="3" t="s">
        <v>44</v>
      </c>
      <c r="AA117" s="12" t="s">
        <v>32</v>
      </c>
      <c r="AB117" s="3" t="s">
        <v>41</v>
      </c>
    </row>
    <row r="118" spans="1:28" x14ac:dyDescent="0.2">
      <c r="A118" s="2"/>
      <c r="Q118" s="12" t="s">
        <v>27</v>
      </c>
      <c r="R118" s="3" t="s">
        <v>40</v>
      </c>
      <c r="S118" s="12" t="s">
        <v>28</v>
      </c>
      <c r="T118" s="3" t="s">
        <v>64</v>
      </c>
      <c r="AA118" s="12" t="s">
        <v>32</v>
      </c>
      <c r="AB118" s="3" t="s">
        <v>51</v>
      </c>
    </row>
    <row r="119" spans="1:28" x14ac:dyDescent="0.2">
      <c r="A119" s="2"/>
      <c r="Q119" s="12" t="s">
        <v>27</v>
      </c>
      <c r="R119" s="3" t="s">
        <v>40</v>
      </c>
      <c r="S119" s="12" t="s">
        <v>28</v>
      </c>
      <c r="T119" s="3" t="s">
        <v>61</v>
      </c>
      <c r="AA119" s="12" t="s">
        <v>32</v>
      </c>
      <c r="AB119" s="3" t="s">
        <v>38</v>
      </c>
    </row>
    <row r="120" spans="1:28" x14ac:dyDescent="0.2">
      <c r="A120" s="2"/>
      <c r="Q120" s="12" t="s">
        <v>27</v>
      </c>
      <c r="R120" s="3" t="s">
        <v>39</v>
      </c>
      <c r="S120" s="12" t="s">
        <v>28</v>
      </c>
      <c r="T120" s="3" t="s">
        <v>56</v>
      </c>
      <c r="AA120" s="12" t="s">
        <v>32</v>
      </c>
      <c r="AB120" s="3" t="s">
        <v>40</v>
      </c>
    </row>
    <row r="121" spans="1:28" x14ac:dyDescent="0.2">
      <c r="A121" s="2"/>
      <c r="Q121" s="12" t="s">
        <v>27</v>
      </c>
      <c r="R121" s="3" t="s">
        <v>44</v>
      </c>
      <c r="S121" s="12" t="s">
        <v>28</v>
      </c>
      <c r="T121" s="3" t="s">
        <v>63</v>
      </c>
      <c r="AA121" s="12" t="s">
        <v>32</v>
      </c>
      <c r="AB121" s="3" t="s">
        <v>39</v>
      </c>
    </row>
    <row r="122" spans="1:28" x14ac:dyDescent="0.2">
      <c r="A122" s="2"/>
      <c r="Q122" s="12" t="s">
        <v>27</v>
      </c>
      <c r="R122" s="3" t="s">
        <v>40</v>
      </c>
      <c r="S122" s="12" t="s">
        <v>28</v>
      </c>
      <c r="T122" s="3" t="s">
        <v>61</v>
      </c>
      <c r="AA122" s="12" t="s">
        <v>32</v>
      </c>
      <c r="AB122" s="3" t="s">
        <v>40</v>
      </c>
    </row>
    <row r="123" spans="1:28" x14ac:dyDescent="0.2">
      <c r="A123" s="2"/>
      <c r="Q123" s="12" t="s">
        <v>27</v>
      </c>
      <c r="R123" s="3" t="s">
        <v>57</v>
      </c>
      <c r="S123" s="12" t="s">
        <v>28</v>
      </c>
      <c r="T123" s="3" t="s">
        <v>65</v>
      </c>
      <c r="AA123" s="12" t="s">
        <v>32</v>
      </c>
      <c r="AB123" s="3" t="s">
        <v>51</v>
      </c>
    </row>
    <row r="124" spans="1:28" x14ac:dyDescent="0.2">
      <c r="A124" s="2"/>
      <c r="Q124" s="12" t="s">
        <v>27</v>
      </c>
      <c r="R124" s="3" t="s">
        <v>38</v>
      </c>
      <c r="S124" s="12" t="s">
        <v>28</v>
      </c>
      <c r="T124" s="3" t="s">
        <v>61</v>
      </c>
      <c r="AA124" s="12" t="s">
        <v>32</v>
      </c>
      <c r="AB124" s="3" t="s">
        <v>53</v>
      </c>
    </row>
    <row r="125" spans="1:28" x14ac:dyDescent="0.2">
      <c r="A125" s="2"/>
      <c r="Q125" s="12" t="s">
        <v>27</v>
      </c>
      <c r="R125" s="3" t="s">
        <v>58</v>
      </c>
      <c r="S125" s="12" t="s">
        <v>28</v>
      </c>
      <c r="T125" s="3" t="s">
        <v>56</v>
      </c>
      <c r="AA125" s="12" t="s">
        <v>32</v>
      </c>
      <c r="AB125" s="3" t="s">
        <v>51</v>
      </c>
    </row>
    <row r="126" spans="1:28" x14ac:dyDescent="0.2">
      <c r="A126" s="2"/>
      <c r="Q126" s="12" t="s">
        <v>27</v>
      </c>
      <c r="R126" s="3" t="s">
        <v>39</v>
      </c>
      <c r="S126" s="12" t="s">
        <v>28</v>
      </c>
      <c r="T126" s="3" t="s">
        <v>43</v>
      </c>
      <c r="AA126" s="12" t="s">
        <v>32</v>
      </c>
      <c r="AB126" s="3" t="s">
        <v>45</v>
      </c>
    </row>
    <row r="127" spans="1:28" x14ac:dyDescent="0.2">
      <c r="A127" s="2"/>
      <c r="Q127" s="12" t="s">
        <v>27</v>
      </c>
      <c r="R127" s="3" t="s">
        <v>40</v>
      </c>
      <c r="S127" s="12" t="s">
        <v>28</v>
      </c>
      <c r="T127" s="3" t="s">
        <v>62</v>
      </c>
      <c r="AA127" s="12" t="s">
        <v>32</v>
      </c>
      <c r="AB127" s="3" t="s">
        <v>44</v>
      </c>
    </row>
    <row r="128" spans="1:28" x14ac:dyDescent="0.2">
      <c r="A128" s="2"/>
      <c r="Q128" s="12" t="s">
        <v>27</v>
      </c>
      <c r="R128" s="3" t="s">
        <v>59</v>
      </c>
      <c r="S128" s="12" t="s">
        <v>28</v>
      </c>
      <c r="T128" s="3" t="s">
        <v>56</v>
      </c>
      <c r="AA128" s="12" t="s">
        <v>32</v>
      </c>
      <c r="AB128" s="3" t="s">
        <v>53</v>
      </c>
    </row>
    <row r="129" spans="1:28" x14ac:dyDescent="0.2">
      <c r="A129" s="2"/>
      <c r="Q129" s="12" t="s">
        <v>27</v>
      </c>
      <c r="R129" s="3" t="s">
        <v>39</v>
      </c>
      <c r="S129" s="12" t="s">
        <v>28</v>
      </c>
      <c r="T129" s="3" t="s">
        <v>63</v>
      </c>
      <c r="AA129" s="12" t="s">
        <v>32</v>
      </c>
      <c r="AB129" s="3" t="s">
        <v>38</v>
      </c>
    </row>
    <row r="130" spans="1:28" x14ac:dyDescent="0.2">
      <c r="A130" s="2"/>
      <c r="Q130" s="12" t="s">
        <v>27</v>
      </c>
      <c r="R130" s="3" t="s">
        <v>40</v>
      </c>
      <c r="S130" s="12" t="s">
        <v>28</v>
      </c>
      <c r="T130" s="3" t="s">
        <v>61</v>
      </c>
    </row>
    <row r="131" spans="1:28" x14ac:dyDescent="0.2">
      <c r="A131" s="2"/>
      <c r="Q131" s="12" t="s">
        <v>27</v>
      </c>
      <c r="R131" s="3" t="s">
        <v>42</v>
      </c>
      <c r="S131" s="12" t="s">
        <v>28</v>
      </c>
      <c r="T131" s="3" t="s">
        <v>66</v>
      </c>
    </row>
    <row r="132" spans="1:28" x14ac:dyDescent="0.2">
      <c r="A132" s="2"/>
      <c r="Q132" s="12" t="s">
        <v>27</v>
      </c>
      <c r="R132" s="3" t="s">
        <v>39</v>
      </c>
      <c r="S132" s="12" t="s">
        <v>28</v>
      </c>
      <c r="T132" s="3" t="s">
        <v>63</v>
      </c>
    </row>
    <row r="133" spans="1:28" x14ac:dyDescent="0.2">
      <c r="A133" s="2"/>
      <c r="Q133" s="12" t="s">
        <v>27</v>
      </c>
      <c r="R133" s="3" t="s">
        <v>38</v>
      </c>
      <c r="S133" s="12" t="s">
        <v>28</v>
      </c>
      <c r="T133" s="3" t="s">
        <v>44</v>
      </c>
    </row>
    <row r="134" spans="1:28" x14ac:dyDescent="0.2">
      <c r="A134" s="2"/>
      <c r="Q134" s="12" t="s">
        <v>27</v>
      </c>
      <c r="R134" s="3" t="s">
        <v>44</v>
      </c>
      <c r="S134" s="12" t="s">
        <v>28</v>
      </c>
      <c r="T134" s="3" t="s">
        <v>48</v>
      </c>
    </row>
    <row r="135" spans="1:28" x14ac:dyDescent="0.2">
      <c r="A135" s="2"/>
      <c r="Q135" s="12" t="s">
        <v>27</v>
      </c>
      <c r="R135" s="3" t="s">
        <v>45</v>
      </c>
      <c r="S135" s="12" t="s">
        <v>28</v>
      </c>
      <c r="T135" s="3" t="s">
        <v>63</v>
      </c>
    </row>
    <row r="136" spans="1:28" x14ac:dyDescent="0.2">
      <c r="A136" s="2"/>
      <c r="Q136" s="12" t="s">
        <v>27</v>
      </c>
      <c r="R136" s="3" t="s">
        <v>40</v>
      </c>
      <c r="S136" s="12" t="s">
        <v>28</v>
      </c>
      <c r="T136" s="3" t="s">
        <v>63</v>
      </c>
    </row>
    <row r="137" spans="1:28" x14ac:dyDescent="0.2">
      <c r="A137" s="2"/>
      <c r="Q137" s="12" t="s">
        <v>27</v>
      </c>
      <c r="R137" s="3" t="s">
        <v>44</v>
      </c>
      <c r="S137" s="12" t="s">
        <v>28</v>
      </c>
      <c r="T137" s="3" t="s">
        <v>66</v>
      </c>
    </row>
    <row r="138" spans="1:28" x14ac:dyDescent="0.2">
      <c r="A138" s="2"/>
      <c r="Q138" s="12" t="s">
        <v>27</v>
      </c>
      <c r="R138" s="3" t="s">
        <v>58</v>
      </c>
      <c r="S138" s="12" t="s">
        <v>28</v>
      </c>
      <c r="T138" s="3" t="s">
        <v>63</v>
      </c>
    </row>
    <row r="139" spans="1:28" x14ac:dyDescent="0.2">
      <c r="A139" s="2"/>
      <c r="Q139" s="12" t="s">
        <v>27</v>
      </c>
      <c r="R139" s="3" t="s">
        <v>39</v>
      </c>
      <c r="S139" s="12" t="s">
        <v>28</v>
      </c>
      <c r="T139" s="3" t="s">
        <v>44</v>
      </c>
    </row>
    <row r="140" spans="1:28" x14ac:dyDescent="0.2">
      <c r="A140" s="2"/>
      <c r="Q140" s="12" t="s">
        <v>27</v>
      </c>
      <c r="R140" s="3" t="s">
        <v>58</v>
      </c>
      <c r="S140" s="12" t="s">
        <v>28</v>
      </c>
      <c r="T140" s="3" t="s">
        <v>66</v>
      </c>
    </row>
    <row r="141" spans="1:28" x14ac:dyDescent="0.2">
      <c r="A141" s="2"/>
      <c r="Q141" s="12" t="s">
        <v>27</v>
      </c>
      <c r="R141" s="3" t="s">
        <v>57</v>
      </c>
      <c r="S141" s="12" t="s">
        <v>28</v>
      </c>
      <c r="T141" s="3" t="s">
        <v>48</v>
      </c>
    </row>
    <row r="142" spans="1:28" x14ac:dyDescent="0.2">
      <c r="A142" s="2"/>
      <c r="Q142" s="12" t="s">
        <v>27</v>
      </c>
      <c r="R142" s="3" t="s">
        <v>57</v>
      </c>
      <c r="S142" s="12" t="s">
        <v>28</v>
      </c>
      <c r="T142" s="3" t="s">
        <v>62</v>
      </c>
    </row>
    <row r="143" spans="1:28" x14ac:dyDescent="0.2">
      <c r="A143" s="2"/>
      <c r="Q143" s="12" t="s">
        <v>27</v>
      </c>
      <c r="R143" s="3" t="s">
        <v>40</v>
      </c>
      <c r="S143" s="12" t="s">
        <v>28</v>
      </c>
      <c r="T143" s="3" t="s">
        <v>62</v>
      </c>
    </row>
    <row r="144" spans="1:28" x14ac:dyDescent="0.2">
      <c r="A144" s="2"/>
      <c r="Q144" s="12" t="s">
        <v>27</v>
      </c>
      <c r="R144" s="3" t="s">
        <v>52</v>
      </c>
      <c r="S144" s="12" t="s">
        <v>28</v>
      </c>
      <c r="T144" s="3" t="s">
        <v>63</v>
      </c>
    </row>
    <row r="145" spans="1:20" x14ac:dyDescent="0.2">
      <c r="A145" s="2"/>
      <c r="Q145" s="12" t="s">
        <v>27</v>
      </c>
      <c r="R145" s="3" t="s">
        <v>39</v>
      </c>
      <c r="S145" s="12" t="s">
        <v>28</v>
      </c>
      <c r="T145" s="3" t="s">
        <v>63</v>
      </c>
    </row>
    <row r="146" spans="1:20" x14ac:dyDescent="0.2">
      <c r="A146" s="2"/>
      <c r="Q146" s="12" t="s">
        <v>27</v>
      </c>
      <c r="R146" s="3" t="s">
        <v>39</v>
      </c>
      <c r="S146" s="12" t="s">
        <v>28</v>
      </c>
      <c r="T146" s="3" t="s">
        <v>46</v>
      </c>
    </row>
    <row r="147" spans="1:20" x14ac:dyDescent="0.2">
      <c r="A147" s="2"/>
      <c r="Q147" s="12" t="s">
        <v>27</v>
      </c>
      <c r="R147" s="3" t="s">
        <v>39</v>
      </c>
      <c r="S147" s="12" t="s">
        <v>28</v>
      </c>
      <c r="T147" s="3" t="s">
        <v>63</v>
      </c>
    </row>
    <row r="148" spans="1:20" x14ac:dyDescent="0.2">
      <c r="A148" s="2"/>
      <c r="Q148" s="12" t="s">
        <v>27</v>
      </c>
      <c r="R148" s="3" t="s">
        <v>52</v>
      </c>
      <c r="S148" s="12" t="s">
        <v>28</v>
      </c>
      <c r="T148" s="3" t="s">
        <v>63</v>
      </c>
    </row>
    <row r="149" spans="1:20" x14ac:dyDescent="0.2">
      <c r="A149" s="2"/>
      <c r="Q149" s="12" t="s">
        <v>27</v>
      </c>
      <c r="R149" s="3" t="s">
        <v>40</v>
      </c>
      <c r="S149" s="12" t="s">
        <v>28</v>
      </c>
      <c r="T149" s="3" t="s">
        <v>64</v>
      </c>
    </row>
    <row r="150" spans="1:20" x14ac:dyDescent="0.2">
      <c r="A150" s="2"/>
      <c r="Q150" s="12" t="s">
        <v>27</v>
      </c>
      <c r="R150" s="3" t="s">
        <v>44</v>
      </c>
      <c r="S150" s="12" t="s">
        <v>28</v>
      </c>
      <c r="T150" s="3" t="s">
        <v>56</v>
      </c>
    </row>
    <row r="151" spans="1:20" x14ac:dyDescent="0.2">
      <c r="A151" s="2"/>
      <c r="Q151" s="12" t="s">
        <v>27</v>
      </c>
      <c r="R151" s="3" t="s">
        <v>39</v>
      </c>
      <c r="S151" s="12" t="s">
        <v>28</v>
      </c>
      <c r="T151" s="3" t="s">
        <v>61</v>
      </c>
    </row>
    <row r="152" spans="1:20" x14ac:dyDescent="0.2">
      <c r="A152" s="2"/>
      <c r="Q152" s="12" t="s">
        <v>27</v>
      </c>
      <c r="R152" s="3" t="s">
        <v>40</v>
      </c>
      <c r="S152" s="12" t="s">
        <v>28</v>
      </c>
      <c r="T152" s="3" t="s">
        <v>61</v>
      </c>
    </row>
    <row r="153" spans="1:20" x14ac:dyDescent="0.2">
      <c r="A153" s="2"/>
      <c r="Q153" s="12" t="s">
        <v>27</v>
      </c>
      <c r="R153" s="3" t="s">
        <v>42</v>
      </c>
      <c r="S153" s="12" t="s">
        <v>28</v>
      </c>
      <c r="T153" s="3" t="s">
        <v>61</v>
      </c>
    </row>
    <row r="154" spans="1:20" x14ac:dyDescent="0.2">
      <c r="A154" s="2"/>
      <c r="Q154" s="12" t="s">
        <v>27</v>
      </c>
      <c r="R154" s="3" t="s">
        <v>40</v>
      </c>
      <c r="S154" s="12" t="s">
        <v>28</v>
      </c>
      <c r="T154" s="3" t="s">
        <v>48</v>
      </c>
    </row>
    <row r="155" spans="1:20" x14ac:dyDescent="0.2">
      <c r="A155" s="2"/>
      <c r="Q155" s="12" t="s">
        <v>27</v>
      </c>
      <c r="R155" s="3" t="s">
        <v>38</v>
      </c>
      <c r="S155" s="12" t="s">
        <v>28</v>
      </c>
      <c r="T155" s="3" t="s">
        <v>65</v>
      </c>
    </row>
    <row r="156" spans="1:20" x14ac:dyDescent="0.2">
      <c r="A156" s="2"/>
      <c r="Q156" s="12" t="s">
        <v>27</v>
      </c>
      <c r="R156" s="3" t="s">
        <v>40</v>
      </c>
      <c r="S156" s="12" t="s">
        <v>28</v>
      </c>
      <c r="T156" s="3" t="s">
        <v>48</v>
      </c>
    </row>
    <row r="157" spans="1:20" x14ac:dyDescent="0.2">
      <c r="A157" s="2"/>
      <c r="Q157" s="12" t="s">
        <v>27</v>
      </c>
      <c r="R157" s="3" t="s">
        <v>39</v>
      </c>
      <c r="S157" s="12" t="s">
        <v>28</v>
      </c>
      <c r="T157" s="3" t="s">
        <v>63</v>
      </c>
    </row>
    <row r="158" spans="1:20" x14ac:dyDescent="0.2">
      <c r="A158" s="2"/>
      <c r="Q158" s="12" t="s">
        <v>27</v>
      </c>
      <c r="R158" s="3" t="s">
        <v>40</v>
      </c>
      <c r="S158" s="12" t="s">
        <v>28</v>
      </c>
      <c r="T158" s="3" t="s">
        <v>47</v>
      </c>
    </row>
    <row r="159" spans="1:20" x14ac:dyDescent="0.2">
      <c r="A159" s="2"/>
      <c r="Q159" s="12" t="s">
        <v>27</v>
      </c>
      <c r="R159" s="3" t="s">
        <v>44</v>
      </c>
      <c r="S159" s="12" t="s">
        <v>28</v>
      </c>
      <c r="T159" s="3" t="s">
        <v>66</v>
      </c>
    </row>
    <row r="160" spans="1:20" x14ac:dyDescent="0.2">
      <c r="A160" s="2"/>
      <c r="Q160" s="12" t="s">
        <v>27</v>
      </c>
      <c r="R160" s="3" t="s">
        <v>40</v>
      </c>
      <c r="S160" s="12" t="s">
        <v>28</v>
      </c>
      <c r="T160" s="3" t="s">
        <v>48</v>
      </c>
    </row>
    <row r="161" spans="1:20" x14ac:dyDescent="0.2">
      <c r="A161" s="2"/>
      <c r="Q161" s="12" t="s">
        <v>27</v>
      </c>
      <c r="R161" s="3" t="s">
        <v>46</v>
      </c>
      <c r="S161" s="12" t="s">
        <v>28</v>
      </c>
      <c r="T161" s="3" t="s">
        <v>44</v>
      </c>
    </row>
    <row r="162" spans="1:20" x14ac:dyDescent="0.2">
      <c r="A162" s="2"/>
      <c r="Q162" s="12" t="s">
        <v>27</v>
      </c>
      <c r="R162" s="3" t="s">
        <v>59</v>
      </c>
      <c r="S162" s="12" t="s">
        <v>28</v>
      </c>
      <c r="T162" s="3" t="s">
        <v>66</v>
      </c>
    </row>
    <row r="163" spans="1:20" x14ac:dyDescent="0.2">
      <c r="A163" s="2"/>
      <c r="Q163" s="12" t="s">
        <v>27</v>
      </c>
      <c r="R163" s="3" t="s">
        <v>40</v>
      </c>
      <c r="S163" s="12" t="s">
        <v>28</v>
      </c>
      <c r="T163" s="3" t="s">
        <v>62</v>
      </c>
    </row>
    <row r="164" spans="1:20" x14ac:dyDescent="0.2">
      <c r="A164" s="2"/>
      <c r="Q164" s="12" t="s">
        <v>27</v>
      </c>
      <c r="R164" s="3" t="s">
        <v>39</v>
      </c>
      <c r="S164" s="12" t="s">
        <v>28</v>
      </c>
      <c r="T164" s="3" t="s">
        <v>47</v>
      </c>
    </row>
    <row r="165" spans="1:20" x14ac:dyDescent="0.2">
      <c r="A165" s="2"/>
      <c r="Q165" s="12" t="s">
        <v>27</v>
      </c>
      <c r="R165" s="3" t="s">
        <v>39</v>
      </c>
      <c r="S165" s="12" t="s">
        <v>28</v>
      </c>
      <c r="T165" s="3" t="s">
        <v>63</v>
      </c>
    </row>
    <row r="166" spans="1:20" x14ac:dyDescent="0.2">
      <c r="A166" s="2"/>
      <c r="Q166" s="12" t="s">
        <v>27</v>
      </c>
      <c r="R166" s="3" t="s">
        <v>39</v>
      </c>
      <c r="S166" s="12" t="s">
        <v>28</v>
      </c>
      <c r="T166" s="3" t="s">
        <v>61</v>
      </c>
    </row>
    <row r="167" spans="1:20" x14ac:dyDescent="0.2">
      <c r="A167" s="2"/>
      <c r="Q167" s="12" t="s">
        <v>27</v>
      </c>
      <c r="R167" s="3" t="s">
        <v>44</v>
      </c>
      <c r="S167" s="12" t="s">
        <v>28</v>
      </c>
      <c r="T167" s="3" t="s">
        <v>62</v>
      </c>
    </row>
    <row r="168" spans="1:20" x14ac:dyDescent="0.2">
      <c r="A168" s="2"/>
      <c r="Q168" s="12" t="s">
        <v>27</v>
      </c>
      <c r="R168" s="3" t="s">
        <v>40</v>
      </c>
      <c r="S168" s="12" t="s">
        <v>28</v>
      </c>
      <c r="T168" s="3" t="s">
        <v>63</v>
      </c>
    </row>
    <row r="169" spans="1:20" x14ac:dyDescent="0.2">
      <c r="A169" s="2"/>
      <c r="Q169" s="12" t="s">
        <v>27</v>
      </c>
      <c r="R169" s="3" t="s">
        <v>58</v>
      </c>
      <c r="S169" s="12" t="s">
        <v>28</v>
      </c>
      <c r="T169" s="3" t="s">
        <v>56</v>
      </c>
    </row>
    <row r="170" spans="1:20" x14ac:dyDescent="0.2">
      <c r="A170" s="2"/>
      <c r="Q170" s="12" t="s">
        <v>27</v>
      </c>
      <c r="R170" s="3" t="s">
        <v>57</v>
      </c>
      <c r="S170" s="12" t="s">
        <v>28</v>
      </c>
      <c r="T170" s="3" t="s">
        <v>63</v>
      </c>
    </row>
    <row r="171" spans="1:20" x14ac:dyDescent="0.2">
      <c r="A171" s="2"/>
      <c r="Q171" s="12" t="s">
        <v>27</v>
      </c>
      <c r="R171" s="3" t="s">
        <v>40</v>
      </c>
      <c r="S171" s="12" t="s">
        <v>28</v>
      </c>
      <c r="T171" s="3" t="s">
        <v>62</v>
      </c>
    </row>
    <row r="172" spans="1:20" x14ac:dyDescent="0.2">
      <c r="A172" s="2"/>
      <c r="Q172" s="12" t="s">
        <v>27</v>
      </c>
      <c r="R172" s="3" t="s">
        <v>44</v>
      </c>
      <c r="S172" s="12" t="s">
        <v>28</v>
      </c>
      <c r="T172" s="3" t="s">
        <v>62</v>
      </c>
    </row>
    <row r="173" spans="1:20" x14ac:dyDescent="0.2">
      <c r="A173" s="2"/>
      <c r="Q173" s="12" t="s">
        <v>27</v>
      </c>
      <c r="R173" s="3" t="s">
        <v>58</v>
      </c>
      <c r="S173" s="12" t="s">
        <v>28</v>
      </c>
      <c r="T173" s="3" t="s">
        <v>56</v>
      </c>
    </row>
    <row r="174" spans="1:20" x14ac:dyDescent="0.2">
      <c r="A174" s="2"/>
      <c r="Q174" s="12" t="s">
        <v>27</v>
      </c>
      <c r="R174" s="3" t="s">
        <v>39</v>
      </c>
      <c r="S174" s="12" t="s">
        <v>28</v>
      </c>
      <c r="T174" s="3" t="s">
        <v>67</v>
      </c>
    </row>
    <row r="175" spans="1:20" x14ac:dyDescent="0.2">
      <c r="A175" s="2"/>
      <c r="Q175" s="12" t="s">
        <v>27</v>
      </c>
      <c r="R175" s="3" t="s">
        <v>57</v>
      </c>
      <c r="S175" s="12" t="s">
        <v>28</v>
      </c>
      <c r="T175" s="3" t="s">
        <v>58</v>
      </c>
    </row>
    <row r="176" spans="1:20" x14ac:dyDescent="0.2">
      <c r="A176" s="2"/>
      <c r="Q176" s="12" t="s">
        <v>27</v>
      </c>
      <c r="R176" s="3" t="s">
        <v>40</v>
      </c>
      <c r="S176" s="12" t="s">
        <v>28</v>
      </c>
      <c r="T176" s="3" t="s">
        <v>65</v>
      </c>
    </row>
    <row r="177" spans="1:20" x14ac:dyDescent="0.2">
      <c r="A177" s="2"/>
      <c r="Q177" s="12" t="s">
        <v>27</v>
      </c>
      <c r="R177" s="3" t="s">
        <v>40</v>
      </c>
      <c r="S177" s="12" t="s">
        <v>28</v>
      </c>
      <c r="T177" s="3" t="s">
        <v>56</v>
      </c>
    </row>
    <row r="178" spans="1:20" x14ac:dyDescent="0.2">
      <c r="A178" s="2"/>
      <c r="Q178" s="12" t="s">
        <v>27</v>
      </c>
      <c r="R178" s="3" t="s">
        <v>52</v>
      </c>
      <c r="S178" s="12" t="s">
        <v>28</v>
      </c>
      <c r="T178" s="3" t="s">
        <v>58</v>
      </c>
    </row>
    <row r="179" spans="1:20" x14ac:dyDescent="0.2">
      <c r="A179" s="2"/>
      <c r="Q179" s="12" t="s">
        <v>27</v>
      </c>
      <c r="R179" s="3" t="s">
        <v>58</v>
      </c>
      <c r="S179" s="12" t="s">
        <v>28</v>
      </c>
      <c r="T179" s="3" t="s">
        <v>47</v>
      </c>
    </row>
    <row r="180" spans="1:20" x14ac:dyDescent="0.2">
      <c r="A180" s="2"/>
      <c r="Q180" s="12" t="s">
        <v>27</v>
      </c>
      <c r="R180" s="3" t="s">
        <v>40</v>
      </c>
      <c r="S180" s="12" t="s">
        <v>28</v>
      </c>
      <c r="T180" s="3" t="s">
        <v>62</v>
      </c>
    </row>
    <row r="181" spans="1:20" x14ac:dyDescent="0.2">
      <c r="A181" s="2"/>
      <c r="Q181" s="12" t="s">
        <v>27</v>
      </c>
      <c r="R181" s="3" t="s">
        <v>52</v>
      </c>
      <c r="S181" s="12" t="s">
        <v>28</v>
      </c>
      <c r="T181" s="3" t="s">
        <v>68</v>
      </c>
    </row>
    <row r="182" spans="1:20" x14ac:dyDescent="0.2">
      <c r="A182" s="2"/>
      <c r="Q182" s="12" t="s">
        <v>27</v>
      </c>
      <c r="R182" s="3" t="s">
        <v>39</v>
      </c>
      <c r="S182" s="12" t="s">
        <v>28</v>
      </c>
      <c r="T182" s="3" t="s">
        <v>56</v>
      </c>
    </row>
    <row r="183" spans="1:20" x14ac:dyDescent="0.2">
      <c r="A183" s="2"/>
      <c r="Q183" s="12" t="s">
        <v>27</v>
      </c>
      <c r="R183" s="3" t="s">
        <v>58</v>
      </c>
    </row>
    <row r="184" spans="1:20" x14ac:dyDescent="0.2">
      <c r="A184" s="2"/>
      <c r="Q184" s="12" t="s">
        <v>27</v>
      </c>
      <c r="R184" s="3" t="s">
        <v>40</v>
      </c>
    </row>
    <row r="185" spans="1:20" x14ac:dyDescent="0.2">
      <c r="A185" s="2"/>
      <c r="Q185" s="12" t="s">
        <v>27</v>
      </c>
      <c r="R185" s="3" t="s">
        <v>40</v>
      </c>
    </row>
    <row r="186" spans="1:20" x14ac:dyDescent="0.2">
      <c r="A186" s="2"/>
      <c r="Q186" s="12" t="s">
        <v>27</v>
      </c>
      <c r="R186" s="3" t="s">
        <v>39</v>
      </c>
    </row>
    <row r="187" spans="1:20" x14ac:dyDescent="0.2">
      <c r="A187" s="2"/>
      <c r="Q187" s="12" t="s">
        <v>27</v>
      </c>
      <c r="R187" s="3" t="s">
        <v>38</v>
      </c>
    </row>
    <row r="188" spans="1:20" x14ac:dyDescent="0.2">
      <c r="A188" s="2"/>
      <c r="Q188" s="12" t="s">
        <v>27</v>
      </c>
      <c r="R188" s="3" t="s">
        <v>58</v>
      </c>
    </row>
    <row r="189" spans="1:20" x14ac:dyDescent="0.2">
      <c r="A189" s="2"/>
      <c r="Q189" s="12" t="s">
        <v>27</v>
      </c>
      <c r="R189" s="3" t="s">
        <v>39</v>
      </c>
    </row>
    <row r="190" spans="1:20" x14ac:dyDescent="0.2">
      <c r="A190" s="2"/>
      <c r="Q190" s="12" t="s">
        <v>27</v>
      </c>
      <c r="R190" s="3" t="s">
        <v>44</v>
      </c>
    </row>
    <row r="191" spans="1:20" x14ac:dyDescent="0.2">
      <c r="A191" s="2"/>
      <c r="Q191" s="12" t="s">
        <v>27</v>
      </c>
      <c r="R191" s="3" t="s">
        <v>44</v>
      </c>
    </row>
    <row r="192" spans="1:20" x14ac:dyDescent="0.2">
      <c r="A192" s="2"/>
      <c r="Q192" s="12" t="s">
        <v>27</v>
      </c>
      <c r="R192" s="3" t="s">
        <v>39</v>
      </c>
    </row>
    <row r="193" spans="1:18" x14ac:dyDescent="0.2">
      <c r="A193" s="2"/>
      <c r="Q193" s="12" t="s">
        <v>27</v>
      </c>
      <c r="R193" s="3" t="s">
        <v>39</v>
      </c>
    </row>
    <row r="194" spans="1:18" x14ac:dyDescent="0.2">
      <c r="A194" s="2"/>
    </row>
    <row r="195" spans="1:18" x14ac:dyDescent="0.2">
      <c r="A195" s="2"/>
    </row>
    <row r="196" spans="1:18" x14ac:dyDescent="0.2">
      <c r="A196" s="2"/>
    </row>
    <row r="197" spans="1:18" x14ac:dyDescent="0.2">
      <c r="A197" s="2"/>
    </row>
    <row r="198" spans="1:18" x14ac:dyDescent="0.2">
      <c r="A198" s="2"/>
    </row>
    <row r="199" spans="1:18" x14ac:dyDescent="0.2">
      <c r="A199" s="2"/>
    </row>
    <row r="200" spans="1:18" x14ac:dyDescent="0.2">
      <c r="A200" s="2"/>
    </row>
    <row r="201" spans="1:18" x14ac:dyDescent="0.2">
      <c r="A201" s="2"/>
    </row>
    <row r="202" spans="1:18" x14ac:dyDescent="0.2">
      <c r="A202" s="2"/>
    </row>
    <row r="203" spans="1:18" x14ac:dyDescent="0.2">
      <c r="A203" s="2"/>
    </row>
    <row r="204" spans="1:18" x14ac:dyDescent="0.2">
      <c r="A204" s="2"/>
    </row>
    <row r="205" spans="1:18" x14ac:dyDescent="0.2">
      <c r="A205" s="2"/>
    </row>
    <row r="206" spans="1:18" x14ac:dyDescent="0.2">
      <c r="A206" s="2"/>
    </row>
    <row r="207" spans="1:18" x14ac:dyDescent="0.2">
      <c r="A207" s="2"/>
    </row>
    <row r="208" spans="1:18" x14ac:dyDescent="0.2">
      <c r="A208" s="2"/>
    </row>
    <row r="209" spans="1:1" x14ac:dyDescent="0.2">
      <c r="A209" s="2"/>
    </row>
    <row r="210" spans="1:1" x14ac:dyDescent="0.2">
      <c r="A210" s="2"/>
    </row>
    <row r="211" spans="1:1" x14ac:dyDescent="0.2">
      <c r="A211" s="2"/>
    </row>
    <row r="212" spans="1:1" x14ac:dyDescent="0.2">
      <c r="A212" s="2"/>
    </row>
    <row r="213" spans="1:1" x14ac:dyDescent="0.2">
      <c r="A213" s="2"/>
    </row>
    <row r="214" spans="1:1" x14ac:dyDescent="0.2">
      <c r="A214" s="2"/>
    </row>
    <row r="215" spans="1:1" x14ac:dyDescent="0.2">
      <c r="A215" s="2"/>
    </row>
    <row r="216" spans="1:1" x14ac:dyDescent="0.2">
      <c r="A216" s="2"/>
    </row>
    <row r="217" spans="1:1" x14ac:dyDescent="0.2">
      <c r="A217" s="2"/>
    </row>
    <row r="218" spans="1:1" x14ac:dyDescent="0.2">
      <c r="A218" s="2"/>
    </row>
    <row r="219" spans="1:1" x14ac:dyDescent="0.2">
      <c r="A219" s="2"/>
    </row>
    <row r="220" spans="1:1" x14ac:dyDescent="0.2">
      <c r="A220" s="2"/>
    </row>
    <row r="221" spans="1:1" x14ac:dyDescent="0.2">
      <c r="A221" s="2"/>
    </row>
    <row r="222" spans="1:1" x14ac:dyDescent="0.2">
      <c r="A222" s="2"/>
    </row>
    <row r="223" spans="1:1" x14ac:dyDescent="0.2">
      <c r="A223" s="2"/>
    </row>
    <row r="224" spans="1:1" x14ac:dyDescent="0.2">
      <c r="A224" s="2"/>
    </row>
    <row r="225" spans="1:1" x14ac:dyDescent="0.2">
      <c r="A225" s="2"/>
    </row>
    <row r="226" spans="1:1" x14ac:dyDescent="0.2">
      <c r="A226" s="2"/>
    </row>
    <row r="227" spans="1:1" x14ac:dyDescent="0.2">
      <c r="A227" s="2"/>
    </row>
    <row r="228" spans="1:1" x14ac:dyDescent="0.2">
      <c r="A228" s="2"/>
    </row>
    <row r="229" spans="1:1" x14ac:dyDescent="0.2">
      <c r="A229" s="2"/>
    </row>
    <row r="230" spans="1:1" x14ac:dyDescent="0.2">
      <c r="A230" s="2"/>
    </row>
    <row r="231" spans="1:1" x14ac:dyDescent="0.2">
      <c r="A231" s="2"/>
    </row>
    <row r="232" spans="1:1" x14ac:dyDescent="0.2">
      <c r="A232" s="2"/>
    </row>
    <row r="233" spans="1:1" x14ac:dyDescent="0.2">
      <c r="A233" s="2"/>
    </row>
    <row r="234" spans="1:1" x14ac:dyDescent="0.2">
      <c r="A234" s="2"/>
    </row>
    <row r="235" spans="1:1" x14ac:dyDescent="0.2">
      <c r="A235" s="2"/>
    </row>
    <row r="236" spans="1:1" x14ac:dyDescent="0.2">
      <c r="A236" s="2"/>
    </row>
    <row r="237" spans="1:1" x14ac:dyDescent="0.2">
      <c r="A237" s="2"/>
    </row>
    <row r="238" spans="1:1" x14ac:dyDescent="0.2">
      <c r="A238" s="2"/>
    </row>
    <row r="239" spans="1:1" x14ac:dyDescent="0.2">
      <c r="A239" s="2"/>
    </row>
    <row r="240" spans="1:1" x14ac:dyDescent="0.2">
      <c r="A240" s="2"/>
    </row>
    <row r="241" spans="1:1" x14ac:dyDescent="0.2">
      <c r="A241" s="2"/>
    </row>
    <row r="242" spans="1:1" x14ac:dyDescent="0.2">
      <c r="A242" s="2"/>
    </row>
    <row r="243" spans="1:1" x14ac:dyDescent="0.2">
      <c r="A243" s="2"/>
    </row>
    <row r="244" spans="1:1" x14ac:dyDescent="0.2">
      <c r="A244" s="2"/>
    </row>
    <row r="245" spans="1:1" x14ac:dyDescent="0.2">
      <c r="A245" s="2"/>
    </row>
    <row r="246" spans="1:1" x14ac:dyDescent="0.2">
      <c r="A246" s="2"/>
    </row>
    <row r="247" spans="1:1" x14ac:dyDescent="0.2">
      <c r="A247" s="2"/>
    </row>
    <row r="248" spans="1:1" x14ac:dyDescent="0.2">
      <c r="A248" s="2"/>
    </row>
    <row r="249" spans="1:1" x14ac:dyDescent="0.2">
      <c r="A249" s="2"/>
    </row>
    <row r="250" spans="1:1" x14ac:dyDescent="0.2">
      <c r="A250" s="2"/>
    </row>
    <row r="251" spans="1:1" x14ac:dyDescent="0.2">
      <c r="A251" s="2"/>
    </row>
    <row r="252" spans="1:1" x14ac:dyDescent="0.2">
      <c r="A252" s="2"/>
    </row>
    <row r="253" spans="1:1" x14ac:dyDescent="0.2">
      <c r="A253" s="2"/>
    </row>
    <row r="254" spans="1:1" x14ac:dyDescent="0.2">
      <c r="A254" s="2"/>
    </row>
    <row r="255" spans="1:1" x14ac:dyDescent="0.2">
      <c r="A255" s="2"/>
    </row>
    <row r="256" spans="1:1" x14ac:dyDescent="0.2">
      <c r="A256" s="2"/>
    </row>
    <row r="257" spans="1:1" x14ac:dyDescent="0.2">
      <c r="A257" s="2"/>
    </row>
    <row r="258" spans="1:1" x14ac:dyDescent="0.2">
      <c r="A258" s="2"/>
    </row>
    <row r="259" spans="1:1" x14ac:dyDescent="0.2">
      <c r="A259" s="2"/>
    </row>
    <row r="260" spans="1:1" x14ac:dyDescent="0.2">
      <c r="A260" s="2"/>
    </row>
    <row r="261" spans="1:1" x14ac:dyDescent="0.2">
      <c r="A261" s="2"/>
    </row>
    <row r="262" spans="1:1" x14ac:dyDescent="0.2">
      <c r="A262" s="2"/>
    </row>
    <row r="263" spans="1:1" x14ac:dyDescent="0.2">
      <c r="A263" s="2"/>
    </row>
    <row r="264" spans="1:1" x14ac:dyDescent="0.2">
      <c r="A264" s="2"/>
    </row>
    <row r="265" spans="1:1" x14ac:dyDescent="0.2">
      <c r="A265" s="2"/>
    </row>
    <row r="266" spans="1:1" x14ac:dyDescent="0.2">
      <c r="A266" s="2"/>
    </row>
    <row r="267" spans="1:1" x14ac:dyDescent="0.2">
      <c r="A267" s="2"/>
    </row>
    <row r="268" spans="1:1" x14ac:dyDescent="0.2">
      <c r="A268" s="2"/>
    </row>
    <row r="269" spans="1:1" x14ac:dyDescent="0.2">
      <c r="A269" s="2"/>
    </row>
    <row r="270" spans="1:1" x14ac:dyDescent="0.2">
      <c r="A270" s="2"/>
    </row>
    <row r="271" spans="1:1" x14ac:dyDescent="0.2">
      <c r="A271" s="2"/>
    </row>
    <row r="272" spans="1:1" x14ac:dyDescent="0.2">
      <c r="A272" s="2"/>
    </row>
    <row r="273" spans="1:1" x14ac:dyDescent="0.2">
      <c r="A273" s="2"/>
    </row>
    <row r="274" spans="1:1" x14ac:dyDescent="0.2">
      <c r="A274" s="2"/>
    </row>
    <row r="275" spans="1:1" x14ac:dyDescent="0.2">
      <c r="A275" s="2"/>
    </row>
    <row r="276" spans="1:1" x14ac:dyDescent="0.2">
      <c r="A276" s="2"/>
    </row>
    <row r="277" spans="1:1" x14ac:dyDescent="0.2">
      <c r="A277" s="2"/>
    </row>
    <row r="278" spans="1:1" x14ac:dyDescent="0.2">
      <c r="A278" s="2"/>
    </row>
    <row r="279" spans="1:1" x14ac:dyDescent="0.2">
      <c r="A279" s="2"/>
    </row>
    <row r="280" spans="1:1" x14ac:dyDescent="0.2">
      <c r="A280" s="2"/>
    </row>
    <row r="281" spans="1:1" x14ac:dyDescent="0.2">
      <c r="A281" s="2"/>
    </row>
    <row r="282" spans="1:1" x14ac:dyDescent="0.2">
      <c r="A282" s="2"/>
    </row>
    <row r="283" spans="1:1" x14ac:dyDescent="0.2">
      <c r="A283" s="2"/>
    </row>
    <row r="284" spans="1:1" x14ac:dyDescent="0.2">
      <c r="A284" s="2"/>
    </row>
    <row r="285" spans="1:1" x14ac:dyDescent="0.2">
      <c r="A285" s="2"/>
    </row>
    <row r="286" spans="1:1" x14ac:dyDescent="0.2">
      <c r="A286" s="2"/>
    </row>
    <row r="287" spans="1:1" x14ac:dyDescent="0.2">
      <c r="A287" s="2"/>
    </row>
    <row r="288" spans="1:1" x14ac:dyDescent="0.2">
      <c r="A288" s="2"/>
    </row>
    <row r="289" spans="1:1" x14ac:dyDescent="0.2">
      <c r="A289" s="2"/>
    </row>
    <row r="290" spans="1:1" x14ac:dyDescent="0.2">
      <c r="A290" s="2"/>
    </row>
    <row r="291" spans="1:1" x14ac:dyDescent="0.2">
      <c r="A291" s="2"/>
    </row>
    <row r="292" spans="1:1" x14ac:dyDescent="0.2">
      <c r="A292" s="2"/>
    </row>
    <row r="293" spans="1:1" x14ac:dyDescent="0.2">
      <c r="A293" s="2"/>
    </row>
    <row r="294" spans="1:1" x14ac:dyDescent="0.2">
      <c r="A294" s="2"/>
    </row>
    <row r="295" spans="1:1" x14ac:dyDescent="0.2">
      <c r="A295" s="2"/>
    </row>
    <row r="296" spans="1:1" x14ac:dyDescent="0.2">
      <c r="A296" s="2"/>
    </row>
    <row r="297" spans="1:1" x14ac:dyDescent="0.2">
      <c r="A297" s="2"/>
    </row>
    <row r="298" spans="1:1" x14ac:dyDescent="0.2">
      <c r="A298" s="2"/>
    </row>
    <row r="299" spans="1:1" x14ac:dyDescent="0.2">
      <c r="A299" s="2"/>
    </row>
    <row r="300" spans="1:1" x14ac:dyDescent="0.2">
      <c r="A300" s="2"/>
    </row>
    <row r="301" spans="1:1" x14ac:dyDescent="0.2">
      <c r="A301" s="2"/>
    </row>
    <row r="302" spans="1:1" x14ac:dyDescent="0.2">
      <c r="A302" s="2"/>
    </row>
    <row r="303" spans="1:1" x14ac:dyDescent="0.2">
      <c r="A303" s="2"/>
    </row>
    <row r="304" spans="1:1" x14ac:dyDescent="0.2">
      <c r="A304" s="2"/>
    </row>
    <row r="305" spans="1:1" x14ac:dyDescent="0.2">
      <c r="A305" s="2"/>
    </row>
    <row r="306" spans="1:1" x14ac:dyDescent="0.2">
      <c r="A306" s="2"/>
    </row>
    <row r="307" spans="1:1" x14ac:dyDescent="0.2">
      <c r="A307" s="2"/>
    </row>
    <row r="308" spans="1:1" x14ac:dyDescent="0.2">
      <c r="A308" s="2"/>
    </row>
    <row r="309" spans="1:1" x14ac:dyDescent="0.2">
      <c r="A309" s="2"/>
    </row>
    <row r="310" spans="1:1" x14ac:dyDescent="0.2">
      <c r="A310" s="2"/>
    </row>
    <row r="311" spans="1:1" x14ac:dyDescent="0.2">
      <c r="A311" s="2"/>
    </row>
    <row r="312" spans="1:1" x14ac:dyDescent="0.2">
      <c r="A312" s="2"/>
    </row>
    <row r="313" spans="1:1" x14ac:dyDescent="0.2">
      <c r="A313" s="2"/>
    </row>
    <row r="314" spans="1:1" x14ac:dyDescent="0.2">
      <c r="A314" s="2"/>
    </row>
    <row r="315" spans="1:1" x14ac:dyDescent="0.2">
      <c r="A315" s="2"/>
    </row>
    <row r="316" spans="1:1" x14ac:dyDescent="0.2">
      <c r="A316" s="2"/>
    </row>
    <row r="317" spans="1:1" x14ac:dyDescent="0.2">
      <c r="A317" s="2"/>
    </row>
    <row r="318" spans="1:1" x14ac:dyDescent="0.2">
      <c r="A318" s="2"/>
    </row>
    <row r="319" spans="1:1" x14ac:dyDescent="0.2">
      <c r="A319" s="2"/>
    </row>
    <row r="320" spans="1:1" x14ac:dyDescent="0.2">
      <c r="A320" s="2"/>
    </row>
    <row r="321" spans="1:1" x14ac:dyDescent="0.2">
      <c r="A321" s="2"/>
    </row>
    <row r="322" spans="1:1" x14ac:dyDescent="0.2">
      <c r="A322" s="2"/>
    </row>
    <row r="323" spans="1:1" x14ac:dyDescent="0.2">
      <c r="A323" s="2"/>
    </row>
    <row r="324" spans="1:1" x14ac:dyDescent="0.2">
      <c r="A324" s="2"/>
    </row>
    <row r="325" spans="1:1" x14ac:dyDescent="0.2">
      <c r="A325" s="2"/>
    </row>
    <row r="326" spans="1:1" x14ac:dyDescent="0.2">
      <c r="A326" s="2"/>
    </row>
    <row r="327" spans="1:1" x14ac:dyDescent="0.2">
      <c r="A327" s="2"/>
    </row>
    <row r="328" spans="1:1" x14ac:dyDescent="0.2">
      <c r="A328" s="2"/>
    </row>
    <row r="329" spans="1:1" x14ac:dyDescent="0.2">
      <c r="A329" s="2"/>
    </row>
    <row r="330" spans="1:1" x14ac:dyDescent="0.2">
      <c r="A330" s="2"/>
    </row>
    <row r="331" spans="1:1" x14ac:dyDescent="0.2">
      <c r="A331" s="2"/>
    </row>
    <row r="332" spans="1:1" x14ac:dyDescent="0.2">
      <c r="A332" s="2"/>
    </row>
    <row r="333" spans="1:1" x14ac:dyDescent="0.2">
      <c r="A333" s="2"/>
    </row>
    <row r="334" spans="1:1" x14ac:dyDescent="0.2">
      <c r="A334" s="2"/>
    </row>
    <row r="335" spans="1:1" x14ac:dyDescent="0.2">
      <c r="A335" s="2"/>
    </row>
    <row r="336" spans="1:1" x14ac:dyDescent="0.2">
      <c r="A336" s="2"/>
    </row>
    <row r="337" spans="1:1" x14ac:dyDescent="0.2">
      <c r="A337" s="2"/>
    </row>
    <row r="338" spans="1:1" x14ac:dyDescent="0.2">
      <c r="A338" s="2"/>
    </row>
    <row r="339" spans="1:1" x14ac:dyDescent="0.2">
      <c r="A339" s="2"/>
    </row>
    <row r="340" spans="1:1" x14ac:dyDescent="0.2">
      <c r="A340" s="2"/>
    </row>
    <row r="341" spans="1:1" x14ac:dyDescent="0.2">
      <c r="A341" s="2"/>
    </row>
    <row r="342" spans="1:1" x14ac:dyDescent="0.2">
      <c r="A342" s="2"/>
    </row>
    <row r="343" spans="1:1" x14ac:dyDescent="0.2">
      <c r="A343" s="2"/>
    </row>
    <row r="344" spans="1:1" x14ac:dyDescent="0.2">
      <c r="A344" s="2"/>
    </row>
    <row r="345" spans="1:1" x14ac:dyDescent="0.2">
      <c r="A345" s="2"/>
    </row>
    <row r="346" spans="1:1" x14ac:dyDescent="0.2">
      <c r="A346" s="2"/>
    </row>
    <row r="347" spans="1:1" x14ac:dyDescent="0.2">
      <c r="A347" s="2"/>
    </row>
    <row r="348" spans="1:1" x14ac:dyDescent="0.2">
      <c r="A348" s="2"/>
    </row>
    <row r="349" spans="1:1" x14ac:dyDescent="0.2">
      <c r="A349" s="2"/>
    </row>
    <row r="350" spans="1:1" x14ac:dyDescent="0.2">
      <c r="A350" s="2"/>
    </row>
    <row r="351" spans="1:1" x14ac:dyDescent="0.2">
      <c r="A351" s="2"/>
    </row>
    <row r="352" spans="1:1" x14ac:dyDescent="0.2">
      <c r="A352" s="2"/>
    </row>
    <row r="353" spans="1:1" x14ac:dyDescent="0.2">
      <c r="A353" s="2"/>
    </row>
    <row r="354" spans="1:1" x14ac:dyDescent="0.2">
      <c r="A354" s="2"/>
    </row>
    <row r="355" spans="1:1" x14ac:dyDescent="0.2">
      <c r="A355" s="2"/>
    </row>
    <row r="356" spans="1:1" x14ac:dyDescent="0.2">
      <c r="A356" s="2"/>
    </row>
    <row r="357" spans="1:1" x14ac:dyDescent="0.2">
      <c r="A357" s="2"/>
    </row>
    <row r="358" spans="1:1" x14ac:dyDescent="0.2">
      <c r="A358" s="2"/>
    </row>
    <row r="359" spans="1:1" x14ac:dyDescent="0.2">
      <c r="A359" s="2"/>
    </row>
    <row r="360" spans="1:1" x14ac:dyDescent="0.2">
      <c r="A360" s="2"/>
    </row>
    <row r="361" spans="1:1" x14ac:dyDescent="0.2">
      <c r="A361" s="2"/>
    </row>
    <row r="362" spans="1:1" x14ac:dyDescent="0.2">
      <c r="A362" s="2"/>
    </row>
    <row r="363" spans="1:1" x14ac:dyDescent="0.2">
      <c r="A363" s="2"/>
    </row>
    <row r="364" spans="1:1" x14ac:dyDescent="0.2">
      <c r="A364" s="2"/>
    </row>
    <row r="365" spans="1:1" x14ac:dyDescent="0.2">
      <c r="A365" s="2"/>
    </row>
    <row r="366" spans="1:1" x14ac:dyDescent="0.2">
      <c r="A366" s="2"/>
    </row>
    <row r="367" spans="1:1" x14ac:dyDescent="0.2">
      <c r="A367" s="2"/>
    </row>
    <row r="368" spans="1:1" x14ac:dyDescent="0.2">
      <c r="A368" s="2"/>
    </row>
    <row r="369" spans="1:1" x14ac:dyDescent="0.2">
      <c r="A369" s="2"/>
    </row>
    <row r="370" spans="1:1" x14ac:dyDescent="0.2">
      <c r="A370" s="2"/>
    </row>
    <row r="371" spans="1:1" x14ac:dyDescent="0.2">
      <c r="A371" s="2"/>
    </row>
    <row r="372" spans="1:1" x14ac:dyDescent="0.2">
      <c r="A372" s="2"/>
    </row>
    <row r="373" spans="1:1" x14ac:dyDescent="0.2">
      <c r="A373" s="2"/>
    </row>
    <row r="374" spans="1:1" x14ac:dyDescent="0.2">
      <c r="A374" s="2"/>
    </row>
    <row r="375" spans="1:1" x14ac:dyDescent="0.2">
      <c r="A375" s="2"/>
    </row>
    <row r="376" spans="1:1" x14ac:dyDescent="0.2">
      <c r="A376" s="2"/>
    </row>
    <row r="377" spans="1:1" x14ac:dyDescent="0.2">
      <c r="A377" s="2"/>
    </row>
    <row r="378" spans="1:1" x14ac:dyDescent="0.2">
      <c r="A378" s="2"/>
    </row>
    <row r="379" spans="1:1" x14ac:dyDescent="0.2">
      <c r="A379" s="2"/>
    </row>
    <row r="380" spans="1:1" x14ac:dyDescent="0.2">
      <c r="A380" s="2"/>
    </row>
    <row r="381" spans="1:1" x14ac:dyDescent="0.2">
      <c r="A381" s="2"/>
    </row>
    <row r="382" spans="1:1" x14ac:dyDescent="0.2">
      <c r="A382" s="2"/>
    </row>
    <row r="383" spans="1:1" x14ac:dyDescent="0.2">
      <c r="A383" s="2"/>
    </row>
    <row r="384" spans="1:1" x14ac:dyDescent="0.2">
      <c r="A384" s="2"/>
    </row>
    <row r="385" spans="1:1" x14ac:dyDescent="0.2">
      <c r="A385" s="2"/>
    </row>
    <row r="386" spans="1:1" x14ac:dyDescent="0.2">
      <c r="A386" s="2"/>
    </row>
    <row r="387" spans="1:1" x14ac:dyDescent="0.2">
      <c r="A387" s="2"/>
    </row>
    <row r="388" spans="1:1" x14ac:dyDescent="0.2">
      <c r="A388" s="2"/>
    </row>
    <row r="389" spans="1:1" x14ac:dyDescent="0.2">
      <c r="A389" s="2"/>
    </row>
    <row r="390" spans="1:1" x14ac:dyDescent="0.2">
      <c r="A390" s="2"/>
    </row>
    <row r="391" spans="1:1" x14ac:dyDescent="0.2">
      <c r="A391" s="2"/>
    </row>
    <row r="392" spans="1:1" x14ac:dyDescent="0.2">
      <c r="A392" s="2"/>
    </row>
    <row r="393" spans="1:1" x14ac:dyDescent="0.2">
      <c r="A393" s="2"/>
    </row>
    <row r="394" spans="1:1" x14ac:dyDescent="0.2">
      <c r="A394" s="2"/>
    </row>
    <row r="395" spans="1:1" x14ac:dyDescent="0.2">
      <c r="A395" s="2"/>
    </row>
    <row r="396" spans="1:1" x14ac:dyDescent="0.2">
      <c r="A396" s="2"/>
    </row>
    <row r="397" spans="1:1" x14ac:dyDescent="0.2">
      <c r="A397" s="2"/>
    </row>
    <row r="398" spans="1:1" x14ac:dyDescent="0.2">
      <c r="A398" s="2"/>
    </row>
    <row r="399" spans="1:1" x14ac:dyDescent="0.2">
      <c r="A399" s="2"/>
    </row>
    <row r="400" spans="1:1" x14ac:dyDescent="0.2">
      <c r="A400" s="2"/>
    </row>
    <row r="401" spans="1:1" x14ac:dyDescent="0.2">
      <c r="A401" s="2"/>
    </row>
    <row r="402" spans="1:1" x14ac:dyDescent="0.2">
      <c r="A402" s="2"/>
    </row>
    <row r="403" spans="1:1" x14ac:dyDescent="0.2">
      <c r="A403" s="2"/>
    </row>
    <row r="404" spans="1:1" x14ac:dyDescent="0.2">
      <c r="A404" s="2"/>
    </row>
    <row r="405" spans="1:1" x14ac:dyDescent="0.2">
      <c r="A405" s="2"/>
    </row>
    <row r="406" spans="1:1" x14ac:dyDescent="0.2">
      <c r="A406" s="2"/>
    </row>
    <row r="407" spans="1:1" x14ac:dyDescent="0.2">
      <c r="A407" s="2"/>
    </row>
    <row r="408" spans="1:1" x14ac:dyDescent="0.2">
      <c r="A408" s="2"/>
    </row>
    <row r="409" spans="1:1" x14ac:dyDescent="0.2">
      <c r="A409" s="2"/>
    </row>
    <row r="410" spans="1:1" x14ac:dyDescent="0.2">
      <c r="A410" s="2"/>
    </row>
    <row r="411" spans="1:1" x14ac:dyDescent="0.2">
      <c r="A411" s="2"/>
    </row>
    <row r="412" spans="1:1" x14ac:dyDescent="0.2">
      <c r="A412" s="2"/>
    </row>
    <row r="413" spans="1:1" x14ac:dyDescent="0.2">
      <c r="A413" s="2"/>
    </row>
    <row r="414" spans="1:1" x14ac:dyDescent="0.2">
      <c r="A414" s="2"/>
    </row>
    <row r="415" spans="1:1" x14ac:dyDescent="0.2">
      <c r="A415" s="2"/>
    </row>
    <row r="416" spans="1:1" x14ac:dyDescent="0.2">
      <c r="A416" s="2"/>
    </row>
    <row r="417" spans="1:1" x14ac:dyDescent="0.2">
      <c r="A417" s="2"/>
    </row>
    <row r="418" spans="1:1" x14ac:dyDescent="0.2">
      <c r="A418" s="2"/>
    </row>
    <row r="419" spans="1:1" x14ac:dyDescent="0.2">
      <c r="A419" s="2"/>
    </row>
    <row r="420" spans="1:1" x14ac:dyDescent="0.2">
      <c r="A420" s="2"/>
    </row>
    <row r="421" spans="1:1" x14ac:dyDescent="0.2">
      <c r="A421" s="2"/>
    </row>
    <row r="422" spans="1:1" x14ac:dyDescent="0.2">
      <c r="A422" s="2"/>
    </row>
    <row r="423" spans="1:1" x14ac:dyDescent="0.2">
      <c r="A423" s="2"/>
    </row>
    <row r="424" spans="1:1" x14ac:dyDescent="0.2">
      <c r="A424" s="2"/>
    </row>
    <row r="425" spans="1:1" x14ac:dyDescent="0.2">
      <c r="A425" s="2"/>
    </row>
    <row r="426" spans="1:1" x14ac:dyDescent="0.2">
      <c r="A426" s="2"/>
    </row>
    <row r="427" spans="1:1" x14ac:dyDescent="0.2">
      <c r="A427" s="2"/>
    </row>
    <row r="428" spans="1:1" x14ac:dyDescent="0.2">
      <c r="A428" s="2"/>
    </row>
    <row r="429" spans="1:1" x14ac:dyDescent="0.2">
      <c r="A429" s="2"/>
    </row>
    <row r="430" spans="1:1" x14ac:dyDescent="0.2">
      <c r="A430" s="2"/>
    </row>
    <row r="431" spans="1:1" x14ac:dyDescent="0.2">
      <c r="A431" s="2"/>
    </row>
    <row r="432" spans="1:1" x14ac:dyDescent="0.2">
      <c r="A432" s="2"/>
    </row>
    <row r="433" spans="1:1" x14ac:dyDescent="0.2">
      <c r="A433" s="2"/>
    </row>
    <row r="434" spans="1:1" x14ac:dyDescent="0.2">
      <c r="A434" s="2"/>
    </row>
    <row r="435" spans="1:1" x14ac:dyDescent="0.2">
      <c r="A435" s="2"/>
    </row>
    <row r="436" spans="1:1" x14ac:dyDescent="0.2">
      <c r="A436" s="2"/>
    </row>
    <row r="437" spans="1:1" x14ac:dyDescent="0.2">
      <c r="A437" s="2"/>
    </row>
    <row r="438" spans="1:1" x14ac:dyDescent="0.2">
      <c r="A438" s="2"/>
    </row>
    <row r="439" spans="1:1" x14ac:dyDescent="0.2">
      <c r="A439" s="2"/>
    </row>
    <row r="440" spans="1:1" x14ac:dyDescent="0.2">
      <c r="A440" s="2"/>
    </row>
    <row r="441" spans="1:1" x14ac:dyDescent="0.2">
      <c r="A441" s="2"/>
    </row>
    <row r="442" spans="1:1" x14ac:dyDescent="0.2">
      <c r="A442" s="2"/>
    </row>
    <row r="443" spans="1:1" x14ac:dyDescent="0.2">
      <c r="A443" s="2"/>
    </row>
    <row r="444" spans="1:1" x14ac:dyDescent="0.2">
      <c r="A444" s="2"/>
    </row>
    <row r="445" spans="1:1" x14ac:dyDescent="0.2">
      <c r="A445" s="2"/>
    </row>
    <row r="446" spans="1:1" x14ac:dyDescent="0.2">
      <c r="A446" s="2"/>
    </row>
    <row r="447" spans="1:1" x14ac:dyDescent="0.2">
      <c r="A447" s="2"/>
    </row>
    <row r="448" spans="1:1" x14ac:dyDescent="0.2">
      <c r="A448" s="2"/>
    </row>
    <row r="449" spans="1:1" x14ac:dyDescent="0.2">
      <c r="A449" s="2"/>
    </row>
    <row r="450" spans="1:1" x14ac:dyDescent="0.2">
      <c r="A450" s="2"/>
    </row>
    <row r="451" spans="1:1" x14ac:dyDescent="0.2">
      <c r="A451" s="2"/>
    </row>
    <row r="452" spans="1:1" x14ac:dyDescent="0.2">
      <c r="A452" s="2"/>
    </row>
    <row r="453" spans="1:1" x14ac:dyDescent="0.2">
      <c r="A453" s="2"/>
    </row>
    <row r="454" spans="1:1" x14ac:dyDescent="0.2">
      <c r="A454" s="2"/>
    </row>
    <row r="455" spans="1:1" x14ac:dyDescent="0.2">
      <c r="A455" s="2"/>
    </row>
    <row r="456" spans="1:1" x14ac:dyDescent="0.2">
      <c r="A456" s="2"/>
    </row>
    <row r="457" spans="1:1" x14ac:dyDescent="0.2">
      <c r="A457" s="2"/>
    </row>
    <row r="458" spans="1:1" x14ac:dyDescent="0.2">
      <c r="A458" s="2"/>
    </row>
    <row r="459" spans="1:1" x14ac:dyDescent="0.2">
      <c r="A459" s="2"/>
    </row>
    <row r="460" spans="1:1" x14ac:dyDescent="0.2">
      <c r="A460" s="2"/>
    </row>
    <row r="461" spans="1:1" x14ac:dyDescent="0.2">
      <c r="A461" s="2"/>
    </row>
    <row r="462" spans="1:1" x14ac:dyDescent="0.2">
      <c r="A462" s="2"/>
    </row>
    <row r="463" spans="1:1" x14ac:dyDescent="0.2">
      <c r="A463" s="2"/>
    </row>
    <row r="464" spans="1:1" x14ac:dyDescent="0.2">
      <c r="A464" s="2"/>
    </row>
    <row r="465" spans="1:1" x14ac:dyDescent="0.2">
      <c r="A465" s="2"/>
    </row>
    <row r="466" spans="1:1" x14ac:dyDescent="0.2">
      <c r="A466" s="2"/>
    </row>
    <row r="467" spans="1:1" x14ac:dyDescent="0.2">
      <c r="A467" s="2"/>
    </row>
    <row r="468" spans="1:1" x14ac:dyDescent="0.2">
      <c r="A468" s="2"/>
    </row>
    <row r="469" spans="1:1" x14ac:dyDescent="0.2">
      <c r="A469" s="2"/>
    </row>
    <row r="470" spans="1:1" x14ac:dyDescent="0.2">
      <c r="A470" s="2"/>
    </row>
    <row r="471" spans="1:1" x14ac:dyDescent="0.2">
      <c r="A471" s="2"/>
    </row>
    <row r="472" spans="1:1" x14ac:dyDescent="0.2">
      <c r="A472" s="2"/>
    </row>
    <row r="473" spans="1:1" x14ac:dyDescent="0.2">
      <c r="A473" s="2"/>
    </row>
    <row r="474" spans="1:1" x14ac:dyDescent="0.2">
      <c r="A474" s="2"/>
    </row>
    <row r="475" spans="1:1" x14ac:dyDescent="0.2">
      <c r="A475" s="2"/>
    </row>
    <row r="476" spans="1:1" x14ac:dyDescent="0.2">
      <c r="A476" s="2"/>
    </row>
    <row r="477" spans="1:1" x14ac:dyDescent="0.2">
      <c r="A477" s="2"/>
    </row>
    <row r="478" spans="1:1" x14ac:dyDescent="0.2">
      <c r="A478" s="2"/>
    </row>
    <row r="479" spans="1:1" x14ac:dyDescent="0.2">
      <c r="A479" s="2"/>
    </row>
    <row r="480" spans="1:1" x14ac:dyDescent="0.2">
      <c r="A480" s="2"/>
    </row>
    <row r="481" spans="1:1" x14ac:dyDescent="0.2">
      <c r="A481" s="2"/>
    </row>
    <row r="482" spans="1:1" x14ac:dyDescent="0.2">
      <c r="A482" s="2"/>
    </row>
    <row r="483" spans="1:1" x14ac:dyDescent="0.2">
      <c r="A483" s="2"/>
    </row>
    <row r="484" spans="1:1" x14ac:dyDescent="0.2">
      <c r="A484" s="2"/>
    </row>
    <row r="485" spans="1:1" x14ac:dyDescent="0.2">
      <c r="A485" s="2"/>
    </row>
    <row r="486" spans="1:1" x14ac:dyDescent="0.2">
      <c r="A486" s="2"/>
    </row>
    <row r="487" spans="1:1" x14ac:dyDescent="0.2">
      <c r="A487" s="2"/>
    </row>
    <row r="488" spans="1:1" x14ac:dyDescent="0.2">
      <c r="A488" s="2"/>
    </row>
    <row r="489" spans="1:1" x14ac:dyDescent="0.2">
      <c r="A489" s="2"/>
    </row>
    <row r="490" spans="1:1" x14ac:dyDescent="0.2">
      <c r="A490" s="2"/>
    </row>
    <row r="491" spans="1:1" x14ac:dyDescent="0.2">
      <c r="A491" s="2"/>
    </row>
    <row r="492" spans="1:1" x14ac:dyDescent="0.2">
      <c r="A492" s="2"/>
    </row>
    <row r="493" spans="1:1" x14ac:dyDescent="0.2">
      <c r="A493" s="2"/>
    </row>
    <row r="494" spans="1:1" x14ac:dyDescent="0.2">
      <c r="A494" s="2"/>
    </row>
    <row r="495" spans="1:1" x14ac:dyDescent="0.2">
      <c r="A495" s="2"/>
    </row>
    <row r="496" spans="1:1" x14ac:dyDescent="0.2">
      <c r="A496" s="2"/>
    </row>
    <row r="497" spans="1:1" x14ac:dyDescent="0.2">
      <c r="A497" s="2"/>
    </row>
    <row r="498" spans="1:1" x14ac:dyDescent="0.2">
      <c r="A498" s="2"/>
    </row>
    <row r="499" spans="1:1" x14ac:dyDescent="0.2">
      <c r="A499" s="2"/>
    </row>
    <row r="500" spans="1:1" x14ac:dyDescent="0.2">
      <c r="A500" s="2"/>
    </row>
    <row r="501" spans="1:1" x14ac:dyDescent="0.2">
      <c r="A501" s="2"/>
    </row>
    <row r="502" spans="1:1" x14ac:dyDescent="0.2">
      <c r="A502" s="2"/>
    </row>
    <row r="503" spans="1:1" x14ac:dyDescent="0.2">
      <c r="A503" s="2"/>
    </row>
    <row r="504" spans="1:1" x14ac:dyDescent="0.2">
      <c r="A504" s="2"/>
    </row>
    <row r="505" spans="1:1" x14ac:dyDescent="0.2">
      <c r="A505" s="2"/>
    </row>
    <row r="506" spans="1:1" x14ac:dyDescent="0.2">
      <c r="A506" s="2"/>
    </row>
    <row r="507" spans="1:1" x14ac:dyDescent="0.2">
      <c r="A507" s="2"/>
    </row>
    <row r="508" spans="1:1" x14ac:dyDescent="0.2">
      <c r="A508" s="2"/>
    </row>
    <row r="509" spans="1:1" x14ac:dyDescent="0.2">
      <c r="A509" s="2"/>
    </row>
    <row r="510" spans="1:1" x14ac:dyDescent="0.2">
      <c r="A510" s="2"/>
    </row>
    <row r="511" spans="1:1" x14ac:dyDescent="0.2">
      <c r="A511" s="2"/>
    </row>
    <row r="512" spans="1:1" x14ac:dyDescent="0.2">
      <c r="A512" s="2"/>
    </row>
    <row r="513" spans="1:1" x14ac:dyDescent="0.2">
      <c r="A513" s="2"/>
    </row>
    <row r="514" spans="1:1" x14ac:dyDescent="0.2">
      <c r="A514" s="2"/>
    </row>
    <row r="515" spans="1:1" x14ac:dyDescent="0.2">
      <c r="A515" s="2"/>
    </row>
    <row r="516" spans="1:1" x14ac:dyDescent="0.2">
      <c r="A516" s="2"/>
    </row>
    <row r="517" spans="1:1" x14ac:dyDescent="0.2">
      <c r="A517" s="2"/>
    </row>
    <row r="518" spans="1:1" x14ac:dyDescent="0.2">
      <c r="A518" s="2"/>
    </row>
    <row r="519" spans="1:1" x14ac:dyDescent="0.2">
      <c r="A519" s="2"/>
    </row>
    <row r="520" spans="1:1" x14ac:dyDescent="0.2">
      <c r="A520" s="2"/>
    </row>
    <row r="521" spans="1:1" x14ac:dyDescent="0.2">
      <c r="A521" s="2"/>
    </row>
    <row r="522" spans="1:1" x14ac:dyDescent="0.2">
      <c r="A522" s="2"/>
    </row>
    <row r="523" spans="1:1" x14ac:dyDescent="0.2">
      <c r="A523" s="2"/>
    </row>
    <row r="524" spans="1:1" x14ac:dyDescent="0.2">
      <c r="A524" s="2"/>
    </row>
    <row r="525" spans="1:1" x14ac:dyDescent="0.2">
      <c r="A525" s="2"/>
    </row>
    <row r="526" spans="1:1" x14ac:dyDescent="0.2">
      <c r="A526" s="2"/>
    </row>
    <row r="527" spans="1:1" x14ac:dyDescent="0.2">
      <c r="A527" s="2"/>
    </row>
    <row r="528" spans="1:1" x14ac:dyDescent="0.2">
      <c r="A528" s="2"/>
    </row>
    <row r="529" spans="1:1" x14ac:dyDescent="0.2">
      <c r="A529" s="2"/>
    </row>
    <row r="530" spans="1:1" x14ac:dyDescent="0.2">
      <c r="A530" s="2"/>
    </row>
    <row r="531" spans="1:1" x14ac:dyDescent="0.2">
      <c r="A531" s="2"/>
    </row>
    <row r="532" spans="1:1" x14ac:dyDescent="0.2">
      <c r="A532" s="2"/>
    </row>
    <row r="533" spans="1:1" x14ac:dyDescent="0.2">
      <c r="A533" s="2"/>
    </row>
    <row r="534" spans="1:1" x14ac:dyDescent="0.2">
      <c r="A534" s="2"/>
    </row>
    <row r="535" spans="1:1" x14ac:dyDescent="0.2">
      <c r="A535" s="2"/>
    </row>
    <row r="536" spans="1:1" x14ac:dyDescent="0.2">
      <c r="A536" s="2"/>
    </row>
    <row r="537" spans="1:1" x14ac:dyDescent="0.2">
      <c r="A537" s="2"/>
    </row>
    <row r="538" spans="1:1" x14ac:dyDescent="0.2">
      <c r="A538" s="2"/>
    </row>
    <row r="539" spans="1:1" x14ac:dyDescent="0.2">
      <c r="A539" s="2"/>
    </row>
    <row r="540" spans="1:1" x14ac:dyDescent="0.2">
      <c r="A540" s="2"/>
    </row>
    <row r="541" spans="1:1" x14ac:dyDescent="0.2">
      <c r="A541" s="2"/>
    </row>
    <row r="542" spans="1:1" x14ac:dyDescent="0.2">
      <c r="A542" s="2"/>
    </row>
    <row r="543" spans="1:1" x14ac:dyDescent="0.2">
      <c r="A543" s="2"/>
    </row>
    <row r="544" spans="1:1" x14ac:dyDescent="0.2">
      <c r="A544" s="2"/>
    </row>
    <row r="545" spans="1:1" x14ac:dyDescent="0.2">
      <c r="A545" s="2"/>
    </row>
    <row r="546" spans="1:1" x14ac:dyDescent="0.2">
      <c r="A546" s="2"/>
    </row>
    <row r="547" spans="1:1" x14ac:dyDescent="0.2">
      <c r="A547" s="2"/>
    </row>
    <row r="548" spans="1:1" x14ac:dyDescent="0.2">
      <c r="A548" s="2"/>
    </row>
    <row r="549" spans="1:1" x14ac:dyDescent="0.2">
      <c r="A549" s="2"/>
    </row>
    <row r="550" spans="1:1" x14ac:dyDescent="0.2">
      <c r="A550" s="2"/>
    </row>
    <row r="551" spans="1:1" x14ac:dyDescent="0.2">
      <c r="A551" s="2"/>
    </row>
    <row r="552" spans="1:1" x14ac:dyDescent="0.2">
      <c r="A552" s="2"/>
    </row>
    <row r="553" spans="1:1" x14ac:dyDescent="0.2">
      <c r="A553" s="2"/>
    </row>
    <row r="554" spans="1:1" x14ac:dyDescent="0.2">
      <c r="A554" s="2"/>
    </row>
    <row r="555" spans="1:1" x14ac:dyDescent="0.2">
      <c r="A555" s="2"/>
    </row>
    <row r="556" spans="1:1" x14ac:dyDescent="0.2">
      <c r="A556" s="2"/>
    </row>
    <row r="557" spans="1:1" x14ac:dyDescent="0.2">
      <c r="A557" s="2"/>
    </row>
    <row r="558" spans="1:1" x14ac:dyDescent="0.2">
      <c r="A558" s="2"/>
    </row>
    <row r="559" spans="1:1" x14ac:dyDescent="0.2">
      <c r="A559" s="2"/>
    </row>
    <row r="560" spans="1:1" x14ac:dyDescent="0.2">
      <c r="A560" s="2"/>
    </row>
    <row r="561" spans="1:1" x14ac:dyDescent="0.2">
      <c r="A561" s="2"/>
    </row>
    <row r="562" spans="1:1" x14ac:dyDescent="0.2">
      <c r="A562" s="2"/>
    </row>
    <row r="563" spans="1:1" x14ac:dyDescent="0.2">
      <c r="A563" s="2"/>
    </row>
    <row r="564" spans="1:1" x14ac:dyDescent="0.2">
      <c r="A564" s="2"/>
    </row>
    <row r="565" spans="1:1" x14ac:dyDescent="0.2">
      <c r="A565" s="2"/>
    </row>
    <row r="566" spans="1:1" x14ac:dyDescent="0.2">
      <c r="A566" s="2"/>
    </row>
    <row r="567" spans="1:1" x14ac:dyDescent="0.2">
      <c r="A567" s="2"/>
    </row>
    <row r="568" spans="1:1" x14ac:dyDescent="0.2">
      <c r="A568" s="2"/>
    </row>
    <row r="569" spans="1:1" x14ac:dyDescent="0.2">
      <c r="A569" s="2"/>
    </row>
    <row r="570" spans="1:1" x14ac:dyDescent="0.2">
      <c r="A570" s="2"/>
    </row>
    <row r="571" spans="1:1" x14ac:dyDescent="0.2">
      <c r="A571" s="2"/>
    </row>
    <row r="572" spans="1:1" x14ac:dyDescent="0.2">
      <c r="A572" s="2"/>
    </row>
    <row r="573" spans="1:1" x14ac:dyDescent="0.2">
      <c r="A573" s="2"/>
    </row>
    <row r="574" spans="1:1" x14ac:dyDescent="0.2">
      <c r="A574" s="2"/>
    </row>
    <row r="575" spans="1:1" x14ac:dyDescent="0.2">
      <c r="A575" s="2"/>
    </row>
    <row r="576" spans="1:1" x14ac:dyDescent="0.2">
      <c r="A576" s="2"/>
    </row>
    <row r="577" spans="1:1" x14ac:dyDescent="0.2">
      <c r="A577" s="2"/>
    </row>
    <row r="578" spans="1:1" x14ac:dyDescent="0.2">
      <c r="A578" s="2"/>
    </row>
    <row r="579" spans="1:1" x14ac:dyDescent="0.2">
      <c r="A579" s="2"/>
    </row>
    <row r="580" spans="1:1" x14ac:dyDescent="0.2">
      <c r="A580" s="2"/>
    </row>
    <row r="581" spans="1:1" x14ac:dyDescent="0.2">
      <c r="A581" s="2"/>
    </row>
    <row r="582" spans="1:1" x14ac:dyDescent="0.2">
      <c r="A582" s="2"/>
    </row>
    <row r="583" spans="1:1" x14ac:dyDescent="0.2">
      <c r="A583" s="2"/>
    </row>
    <row r="584" spans="1:1" x14ac:dyDescent="0.2">
      <c r="A584" s="2"/>
    </row>
    <row r="585" spans="1:1" x14ac:dyDescent="0.2">
      <c r="A585" s="2"/>
    </row>
    <row r="586" spans="1:1" x14ac:dyDescent="0.2">
      <c r="A586" s="2"/>
    </row>
    <row r="587" spans="1:1" x14ac:dyDescent="0.2">
      <c r="A587" s="2"/>
    </row>
    <row r="588" spans="1:1" x14ac:dyDescent="0.2">
      <c r="A588" s="2"/>
    </row>
    <row r="589" spans="1:1" x14ac:dyDescent="0.2">
      <c r="A589" s="2"/>
    </row>
    <row r="590" spans="1:1" x14ac:dyDescent="0.2">
      <c r="A590" s="2"/>
    </row>
    <row r="591" spans="1:1" x14ac:dyDescent="0.2">
      <c r="A591" s="2"/>
    </row>
    <row r="592" spans="1:1" x14ac:dyDescent="0.2">
      <c r="A592" s="2"/>
    </row>
    <row r="593" spans="1:1" x14ac:dyDescent="0.2">
      <c r="A593" s="2"/>
    </row>
    <row r="594" spans="1:1" x14ac:dyDescent="0.2">
      <c r="A594" s="2"/>
    </row>
    <row r="595" spans="1:1" x14ac:dyDescent="0.2">
      <c r="A595" s="2"/>
    </row>
    <row r="596" spans="1:1" x14ac:dyDescent="0.2">
      <c r="A596" s="2"/>
    </row>
    <row r="597" spans="1:1" x14ac:dyDescent="0.2">
      <c r="A597" s="2"/>
    </row>
    <row r="598" spans="1:1" x14ac:dyDescent="0.2">
      <c r="A598" s="2"/>
    </row>
    <row r="599" spans="1:1" x14ac:dyDescent="0.2">
      <c r="A599" s="2"/>
    </row>
    <row r="600" spans="1:1" x14ac:dyDescent="0.2">
      <c r="A600" s="2"/>
    </row>
    <row r="601" spans="1:1" x14ac:dyDescent="0.2">
      <c r="A601" s="2"/>
    </row>
    <row r="602" spans="1:1" x14ac:dyDescent="0.2">
      <c r="A602" s="2"/>
    </row>
    <row r="603" spans="1:1" x14ac:dyDescent="0.2">
      <c r="A603" s="2"/>
    </row>
    <row r="604" spans="1:1" x14ac:dyDescent="0.2">
      <c r="A604" s="2"/>
    </row>
    <row r="605" spans="1:1" x14ac:dyDescent="0.2">
      <c r="A605" s="2"/>
    </row>
    <row r="606" spans="1:1" x14ac:dyDescent="0.2">
      <c r="A606" s="2"/>
    </row>
    <row r="607" spans="1:1" x14ac:dyDescent="0.2">
      <c r="A607" s="2"/>
    </row>
    <row r="608" spans="1:1" x14ac:dyDescent="0.2">
      <c r="A608" s="2"/>
    </row>
    <row r="609" spans="1:1" x14ac:dyDescent="0.2">
      <c r="A609" s="2"/>
    </row>
    <row r="610" spans="1:1" x14ac:dyDescent="0.2">
      <c r="A610" s="2"/>
    </row>
    <row r="611" spans="1:1" x14ac:dyDescent="0.2">
      <c r="A611" s="2"/>
    </row>
    <row r="612" spans="1:1" x14ac:dyDescent="0.2">
      <c r="A612" s="2"/>
    </row>
    <row r="613" spans="1:1" x14ac:dyDescent="0.2">
      <c r="A613" s="2"/>
    </row>
    <row r="614" spans="1:1" x14ac:dyDescent="0.2">
      <c r="A614" s="2"/>
    </row>
    <row r="615" spans="1:1" x14ac:dyDescent="0.2">
      <c r="A615" s="2"/>
    </row>
    <row r="616" spans="1:1" x14ac:dyDescent="0.2">
      <c r="A616" s="2"/>
    </row>
    <row r="617" spans="1:1" x14ac:dyDescent="0.2">
      <c r="A617" s="2"/>
    </row>
    <row r="618" spans="1:1" x14ac:dyDescent="0.2">
      <c r="A618" s="2"/>
    </row>
    <row r="619" spans="1:1" x14ac:dyDescent="0.2">
      <c r="A619" s="2"/>
    </row>
    <row r="620" spans="1:1" x14ac:dyDescent="0.2">
      <c r="A620" s="2"/>
    </row>
    <row r="621" spans="1:1" x14ac:dyDescent="0.2">
      <c r="A621" s="2"/>
    </row>
    <row r="622" spans="1:1" x14ac:dyDescent="0.2">
      <c r="A622" s="2"/>
    </row>
    <row r="623" spans="1:1" x14ac:dyDescent="0.2">
      <c r="A623" s="2"/>
    </row>
    <row r="624" spans="1:1" x14ac:dyDescent="0.2">
      <c r="A624" s="2"/>
    </row>
    <row r="625" spans="1:1" x14ac:dyDescent="0.2">
      <c r="A625" s="2"/>
    </row>
    <row r="626" spans="1:1" x14ac:dyDescent="0.2">
      <c r="A626" s="2"/>
    </row>
    <row r="627" spans="1:1" x14ac:dyDescent="0.2">
      <c r="A627" s="2"/>
    </row>
    <row r="628" spans="1:1" x14ac:dyDescent="0.2">
      <c r="A628" s="2"/>
    </row>
    <row r="629" spans="1:1" x14ac:dyDescent="0.2">
      <c r="A629" s="2"/>
    </row>
    <row r="630" spans="1:1" x14ac:dyDescent="0.2">
      <c r="A630" s="2"/>
    </row>
    <row r="631" spans="1:1" x14ac:dyDescent="0.2">
      <c r="A631" s="2"/>
    </row>
    <row r="632" spans="1:1" x14ac:dyDescent="0.2">
      <c r="A632" s="2"/>
    </row>
    <row r="633" spans="1:1" x14ac:dyDescent="0.2">
      <c r="A633" s="2"/>
    </row>
    <row r="634" spans="1:1" x14ac:dyDescent="0.2">
      <c r="A634" s="2"/>
    </row>
    <row r="635" spans="1:1" x14ac:dyDescent="0.2">
      <c r="A635" s="2"/>
    </row>
    <row r="636" spans="1:1" x14ac:dyDescent="0.2">
      <c r="A636" s="2"/>
    </row>
    <row r="637" spans="1:1" x14ac:dyDescent="0.2">
      <c r="A637" s="2"/>
    </row>
    <row r="638" spans="1:1" x14ac:dyDescent="0.2">
      <c r="A638" s="2"/>
    </row>
    <row r="639" spans="1:1" x14ac:dyDescent="0.2">
      <c r="A639" s="2"/>
    </row>
    <row r="640" spans="1:1" x14ac:dyDescent="0.2">
      <c r="A640" s="2"/>
    </row>
    <row r="641" spans="1:1" x14ac:dyDescent="0.2">
      <c r="A641" s="2"/>
    </row>
    <row r="642" spans="1:1" x14ac:dyDescent="0.2">
      <c r="A642" s="2"/>
    </row>
    <row r="643" spans="1:1" x14ac:dyDescent="0.2">
      <c r="A643" s="2"/>
    </row>
    <row r="644" spans="1:1" x14ac:dyDescent="0.2">
      <c r="A644" s="2"/>
    </row>
    <row r="645" spans="1:1" x14ac:dyDescent="0.2">
      <c r="A645" s="2"/>
    </row>
    <row r="646" spans="1:1" x14ac:dyDescent="0.2">
      <c r="A646" s="2"/>
    </row>
    <row r="647" spans="1:1" x14ac:dyDescent="0.2">
      <c r="A647" s="2"/>
    </row>
    <row r="648" spans="1:1" x14ac:dyDescent="0.2">
      <c r="A648" s="2"/>
    </row>
    <row r="649" spans="1:1" x14ac:dyDescent="0.2">
      <c r="A649" s="2"/>
    </row>
    <row r="650" spans="1:1" x14ac:dyDescent="0.2">
      <c r="A650" s="2"/>
    </row>
    <row r="651" spans="1:1" x14ac:dyDescent="0.2">
      <c r="A651" s="2"/>
    </row>
    <row r="652" spans="1:1" x14ac:dyDescent="0.2">
      <c r="A652" s="2"/>
    </row>
    <row r="653" spans="1:1" x14ac:dyDescent="0.2">
      <c r="A653" s="2"/>
    </row>
    <row r="654" spans="1:1" x14ac:dyDescent="0.2">
      <c r="A654" s="2"/>
    </row>
    <row r="655" spans="1:1" x14ac:dyDescent="0.2">
      <c r="A655" s="2"/>
    </row>
    <row r="656" spans="1:1" x14ac:dyDescent="0.2">
      <c r="A656" s="2"/>
    </row>
    <row r="657" spans="1:1" x14ac:dyDescent="0.2">
      <c r="A657" s="2"/>
    </row>
    <row r="658" spans="1:1" x14ac:dyDescent="0.2">
      <c r="A658" s="2"/>
    </row>
    <row r="659" spans="1:1" x14ac:dyDescent="0.2">
      <c r="A659" s="2"/>
    </row>
    <row r="660" spans="1:1" x14ac:dyDescent="0.2">
      <c r="A660" s="2"/>
    </row>
    <row r="661" spans="1:1" x14ac:dyDescent="0.2">
      <c r="A661" s="2"/>
    </row>
    <row r="662" spans="1:1" x14ac:dyDescent="0.2">
      <c r="A662" s="2"/>
    </row>
    <row r="663" spans="1:1" x14ac:dyDescent="0.2">
      <c r="A663" s="2"/>
    </row>
    <row r="664" spans="1:1" x14ac:dyDescent="0.2">
      <c r="A664" s="2"/>
    </row>
    <row r="665" spans="1:1" x14ac:dyDescent="0.2">
      <c r="A665" s="2"/>
    </row>
    <row r="666" spans="1:1" x14ac:dyDescent="0.2">
      <c r="A666" s="2"/>
    </row>
    <row r="667" spans="1:1" x14ac:dyDescent="0.2">
      <c r="A667" s="2"/>
    </row>
    <row r="668" spans="1:1" x14ac:dyDescent="0.2">
      <c r="A668" s="2"/>
    </row>
    <row r="669" spans="1:1" x14ac:dyDescent="0.2">
      <c r="A669" s="2"/>
    </row>
    <row r="670" spans="1:1" x14ac:dyDescent="0.2">
      <c r="A670" s="2"/>
    </row>
    <row r="671" spans="1:1" x14ac:dyDescent="0.2">
      <c r="A671" s="2"/>
    </row>
    <row r="672" spans="1:1" x14ac:dyDescent="0.2">
      <c r="A672" s="2"/>
    </row>
    <row r="673" spans="1:1" x14ac:dyDescent="0.2">
      <c r="A673" s="2"/>
    </row>
    <row r="674" spans="1:1" x14ac:dyDescent="0.2">
      <c r="A674" s="2"/>
    </row>
    <row r="675" spans="1:1" x14ac:dyDescent="0.2">
      <c r="A675" s="2"/>
    </row>
    <row r="676" spans="1:1" x14ac:dyDescent="0.2">
      <c r="A676" s="2"/>
    </row>
    <row r="677" spans="1:1" x14ac:dyDescent="0.2">
      <c r="A677" s="2"/>
    </row>
    <row r="678" spans="1:1" x14ac:dyDescent="0.2">
      <c r="A678" s="2"/>
    </row>
    <row r="679" spans="1:1" x14ac:dyDescent="0.2">
      <c r="A679" s="2"/>
    </row>
    <row r="680" spans="1:1" x14ac:dyDescent="0.2">
      <c r="A680" s="2"/>
    </row>
    <row r="681" spans="1:1" x14ac:dyDescent="0.2">
      <c r="A681" s="2"/>
    </row>
    <row r="682" spans="1:1" x14ac:dyDescent="0.2">
      <c r="A682" s="2"/>
    </row>
    <row r="683" spans="1:1" x14ac:dyDescent="0.2">
      <c r="A683" s="2"/>
    </row>
    <row r="684" spans="1:1" x14ac:dyDescent="0.2">
      <c r="A684" s="2"/>
    </row>
    <row r="685" spans="1:1" x14ac:dyDescent="0.2">
      <c r="A685" s="2"/>
    </row>
    <row r="686" spans="1:1" x14ac:dyDescent="0.2">
      <c r="A686" s="2"/>
    </row>
    <row r="687" spans="1:1" x14ac:dyDescent="0.2">
      <c r="A687" s="2"/>
    </row>
    <row r="688" spans="1:1" x14ac:dyDescent="0.2">
      <c r="A688" s="2"/>
    </row>
    <row r="689" spans="1:1" x14ac:dyDescent="0.2">
      <c r="A689" s="2"/>
    </row>
    <row r="690" spans="1:1" x14ac:dyDescent="0.2">
      <c r="A690" s="2"/>
    </row>
    <row r="691" spans="1:1" x14ac:dyDescent="0.2">
      <c r="A691" s="2"/>
    </row>
    <row r="692" spans="1:1" x14ac:dyDescent="0.2">
      <c r="A692" s="2"/>
    </row>
    <row r="693" spans="1:1" x14ac:dyDescent="0.2">
      <c r="A693" s="2"/>
    </row>
    <row r="694" spans="1:1" x14ac:dyDescent="0.2">
      <c r="A694" s="2"/>
    </row>
    <row r="695" spans="1:1" x14ac:dyDescent="0.2">
      <c r="A695" s="2"/>
    </row>
    <row r="696" spans="1:1" x14ac:dyDescent="0.2">
      <c r="A696" s="2"/>
    </row>
    <row r="697" spans="1:1" x14ac:dyDescent="0.2">
      <c r="A697" s="2"/>
    </row>
    <row r="698" spans="1:1" x14ac:dyDescent="0.2">
      <c r="A698" s="2"/>
    </row>
    <row r="699" spans="1:1" x14ac:dyDescent="0.2">
      <c r="A699" s="2"/>
    </row>
    <row r="700" spans="1:1" x14ac:dyDescent="0.2">
      <c r="A700" s="2"/>
    </row>
    <row r="701" spans="1:1" x14ac:dyDescent="0.2">
      <c r="A701" s="2"/>
    </row>
    <row r="702" spans="1:1" x14ac:dyDescent="0.2">
      <c r="A702" s="2"/>
    </row>
    <row r="703" spans="1:1" x14ac:dyDescent="0.2">
      <c r="A703" s="2"/>
    </row>
    <row r="704" spans="1:1" x14ac:dyDescent="0.2">
      <c r="A704" s="2"/>
    </row>
    <row r="705" spans="1:1" x14ac:dyDescent="0.2">
      <c r="A705" s="2"/>
    </row>
    <row r="706" spans="1:1" x14ac:dyDescent="0.2">
      <c r="A706" s="2"/>
    </row>
    <row r="707" spans="1:1" x14ac:dyDescent="0.2">
      <c r="A707" s="2"/>
    </row>
    <row r="708" spans="1:1" x14ac:dyDescent="0.2">
      <c r="A708" s="2"/>
    </row>
    <row r="709" spans="1:1" x14ac:dyDescent="0.2">
      <c r="A709" s="2"/>
    </row>
    <row r="710" spans="1:1" x14ac:dyDescent="0.2">
      <c r="A710" s="2"/>
    </row>
    <row r="711" spans="1:1" x14ac:dyDescent="0.2">
      <c r="A711" s="2"/>
    </row>
    <row r="712" spans="1:1" x14ac:dyDescent="0.2">
      <c r="A712" s="2"/>
    </row>
    <row r="713" spans="1:1" x14ac:dyDescent="0.2">
      <c r="A713" s="2"/>
    </row>
    <row r="714" spans="1:1" x14ac:dyDescent="0.2">
      <c r="A714" s="2"/>
    </row>
    <row r="715" spans="1:1" x14ac:dyDescent="0.2">
      <c r="A715" s="2"/>
    </row>
    <row r="716" spans="1:1" x14ac:dyDescent="0.2">
      <c r="A716" s="2"/>
    </row>
    <row r="717" spans="1:1" x14ac:dyDescent="0.2">
      <c r="A717" s="2"/>
    </row>
    <row r="718" spans="1:1" x14ac:dyDescent="0.2">
      <c r="A718" s="2"/>
    </row>
    <row r="719" spans="1:1" x14ac:dyDescent="0.2">
      <c r="A719" s="2"/>
    </row>
    <row r="720" spans="1:1" x14ac:dyDescent="0.2">
      <c r="A720" s="2"/>
    </row>
    <row r="721" spans="1:1" x14ac:dyDescent="0.2">
      <c r="A721" s="2"/>
    </row>
    <row r="722" spans="1:1" x14ac:dyDescent="0.2">
      <c r="A722" s="2"/>
    </row>
    <row r="723" spans="1:1" x14ac:dyDescent="0.2">
      <c r="A723" s="2"/>
    </row>
    <row r="724" spans="1:1" x14ac:dyDescent="0.2">
      <c r="A724" s="2"/>
    </row>
    <row r="725" spans="1:1" x14ac:dyDescent="0.2">
      <c r="A725" s="2"/>
    </row>
    <row r="726" spans="1:1" x14ac:dyDescent="0.2">
      <c r="A726" s="2"/>
    </row>
    <row r="727" spans="1:1" x14ac:dyDescent="0.2">
      <c r="A727" s="2"/>
    </row>
    <row r="728" spans="1:1" x14ac:dyDescent="0.2">
      <c r="A728" s="2"/>
    </row>
    <row r="729" spans="1:1" x14ac:dyDescent="0.2">
      <c r="A729" s="2"/>
    </row>
    <row r="730" spans="1:1" x14ac:dyDescent="0.2">
      <c r="A730" s="2"/>
    </row>
    <row r="731" spans="1:1" x14ac:dyDescent="0.2">
      <c r="A731" s="2"/>
    </row>
    <row r="732" spans="1:1" x14ac:dyDescent="0.2">
      <c r="A732" s="2"/>
    </row>
    <row r="733" spans="1:1" x14ac:dyDescent="0.2">
      <c r="A733" s="2"/>
    </row>
    <row r="734" spans="1:1" x14ac:dyDescent="0.2">
      <c r="A734" s="2"/>
    </row>
    <row r="735" spans="1:1" x14ac:dyDescent="0.2">
      <c r="A735" s="2"/>
    </row>
    <row r="736" spans="1:1" x14ac:dyDescent="0.2">
      <c r="A736" s="2"/>
    </row>
    <row r="737" spans="1:1" x14ac:dyDescent="0.2">
      <c r="A737" s="2"/>
    </row>
    <row r="738" spans="1:1" x14ac:dyDescent="0.2">
      <c r="A738" s="2"/>
    </row>
    <row r="739" spans="1:1" x14ac:dyDescent="0.2">
      <c r="A739" s="2"/>
    </row>
    <row r="740" spans="1:1" x14ac:dyDescent="0.2">
      <c r="A740" s="2"/>
    </row>
    <row r="741" spans="1:1" x14ac:dyDescent="0.2">
      <c r="A741" s="2"/>
    </row>
    <row r="742" spans="1:1" x14ac:dyDescent="0.2">
      <c r="A742" s="2"/>
    </row>
    <row r="743" spans="1:1" x14ac:dyDescent="0.2">
      <c r="A743" s="2"/>
    </row>
    <row r="744" spans="1:1" x14ac:dyDescent="0.2">
      <c r="A744" s="2"/>
    </row>
    <row r="745" spans="1:1" x14ac:dyDescent="0.2">
      <c r="A745" s="2"/>
    </row>
    <row r="746" spans="1:1" x14ac:dyDescent="0.2">
      <c r="A746" s="2"/>
    </row>
    <row r="747" spans="1:1" x14ac:dyDescent="0.2">
      <c r="A747" s="2"/>
    </row>
    <row r="748" spans="1:1" x14ac:dyDescent="0.2">
      <c r="A748" s="2"/>
    </row>
    <row r="749" spans="1:1" x14ac:dyDescent="0.2">
      <c r="A749" s="2"/>
    </row>
    <row r="750" spans="1:1" x14ac:dyDescent="0.2">
      <c r="A750" s="2"/>
    </row>
    <row r="751" spans="1:1" x14ac:dyDescent="0.2">
      <c r="A751" s="2"/>
    </row>
    <row r="752" spans="1:1" x14ac:dyDescent="0.2">
      <c r="A752" s="2"/>
    </row>
    <row r="753" spans="1:1" x14ac:dyDescent="0.2">
      <c r="A753" s="2"/>
    </row>
    <row r="754" spans="1:1" x14ac:dyDescent="0.2">
      <c r="A754" s="2"/>
    </row>
    <row r="755" spans="1:1" x14ac:dyDescent="0.2">
      <c r="A755" s="2"/>
    </row>
    <row r="756" spans="1:1" x14ac:dyDescent="0.2">
      <c r="A756" s="2"/>
    </row>
    <row r="757" spans="1:1" x14ac:dyDescent="0.2">
      <c r="A757" s="2"/>
    </row>
    <row r="758" spans="1:1" x14ac:dyDescent="0.2">
      <c r="A758" s="2"/>
    </row>
    <row r="759" spans="1:1" x14ac:dyDescent="0.2">
      <c r="A759" s="2"/>
    </row>
    <row r="760" spans="1:1" x14ac:dyDescent="0.2">
      <c r="A760" s="2"/>
    </row>
    <row r="761" spans="1:1" x14ac:dyDescent="0.2">
      <c r="A761" s="2"/>
    </row>
    <row r="762" spans="1:1" x14ac:dyDescent="0.2">
      <c r="A762" s="2"/>
    </row>
    <row r="763" spans="1:1" x14ac:dyDescent="0.2">
      <c r="A763" s="2"/>
    </row>
    <row r="764" spans="1:1" x14ac:dyDescent="0.2">
      <c r="A764" s="2"/>
    </row>
    <row r="765" spans="1:1" x14ac:dyDescent="0.2">
      <c r="A765" s="2"/>
    </row>
    <row r="766" spans="1:1" x14ac:dyDescent="0.2">
      <c r="A766" s="2"/>
    </row>
    <row r="767" spans="1:1" x14ac:dyDescent="0.2">
      <c r="A767" s="2"/>
    </row>
    <row r="768" spans="1:1" x14ac:dyDescent="0.2">
      <c r="A768" s="2"/>
    </row>
    <row r="769" spans="1:1" x14ac:dyDescent="0.2">
      <c r="A769" s="2"/>
    </row>
    <row r="770" spans="1:1" x14ac:dyDescent="0.2">
      <c r="A770" s="2"/>
    </row>
    <row r="771" spans="1:1" x14ac:dyDescent="0.2">
      <c r="A771" s="2"/>
    </row>
    <row r="772" spans="1:1" x14ac:dyDescent="0.2">
      <c r="A772" s="2"/>
    </row>
    <row r="773" spans="1:1" x14ac:dyDescent="0.2">
      <c r="A773" s="2"/>
    </row>
    <row r="774" spans="1:1" x14ac:dyDescent="0.2">
      <c r="A774" s="2"/>
    </row>
    <row r="775" spans="1:1" x14ac:dyDescent="0.2">
      <c r="A775" s="2"/>
    </row>
    <row r="776" spans="1:1" x14ac:dyDescent="0.2">
      <c r="A776" s="2"/>
    </row>
    <row r="777" spans="1:1" x14ac:dyDescent="0.2">
      <c r="A777" s="2"/>
    </row>
    <row r="778" spans="1:1" x14ac:dyDescent="0.2">
      <c r="A778" s="2"/>
    </row>
    <row r="779" spans="1:1" x14ac:dyDescent="0.2">
      <c r="A779" s="2"/>
    </row>
    <row r="780" spans="1:1" x14ac:dyDescent="0.2">
      <c r="A780" s="2"/>
    </row>
    <row r="781" spans="1:1" x14ac:dyDescent="0.2">
      <c r="A781" s="2"/>
    </row>
    <row r="782" spans="1:1" x14ac:dyDescent="0.2">
      <c r="A782" s="2"/>
    </row>
    <row r="783" spans="1:1" x14ac:dyDescent="0.2">
      <c r="A783" s="2"/>
    </row>
    <row r="784" spans="1:1" x14ac:dyDescent="0.2">
      <c r="A784" s="2"/>
    </row>
    <row r="785" spans="1:1" x14ac:dyDescent="0.2">
      <c r="A785" s="2"/>
    </row>
    <row r="786" spans="1:1" x14ac:dyDescent="0.2">
      <c r="A786" s="2"/>
    </row>
    <row r="787" spans="1:1" x14ac:dyDescent="0.2">
      <c r="A787" s="2"/>
    </row>
    <row r="788" spans="1:1" x14ac:dyDescent="0.2">
      <c r="A788" s="2"/>
    </row>
    <row r="789" spans="1:1" x14ac:dyDescent="0.2">
      <c r="A789" s="2"/>
    </row>
    <row r="790" spans="1:1" x14ac:dyDescent="0.2">
      <c r="A790" s="2"/>
    </row>
    <row r="791" spans="1:1" x14ac:dyDescent="0.2">
      <c r="A791" s="2"/>
    </row>
    <row r="792" spans="1:1" x14ac:dyDescent="0.2">
      <c r="A792" s="2"/>
    </row>
    <row r="793" spans="1:1" x14ac:dyDescent="0.2">
      <c r="A793" s="2"/>
    </row>
    <row r="794" spans="1:1" x14ac:dyDescent="0.2">
      <c r="A794" s="2"/>
    </row>
    <row r="795" spans="1:1" x14ac:dyDescent="0.2">
      <c r="A795" s="2"/>
    </row>
    <row r="796" spans="1:1" x14ac:dyDescent="0.2">
      <c r="A796" s="2"/>
    </row>
    <row r="797" spans="1:1" x14ac:dyDescent="0.2">
      <c r="A797" s="2"/>
    </row>
    <row r="798" spans="1:1" x14ac:dyDescent="0.2">
      <c r="A798" s="2"/>
    </row>
    <row r="799" spans="1:1" x14ac:dyDescent="0.2">
      <c r="A799" s="2"/>
    </row>
    <row r="800" spans="1:1" x14ac:dyDescent="0.2">
      <c r="A800" s="2"/>
    </row>
    <row r="801" spans="1:1" x14ac:dyDescent="0.2">
      <c r="A801" s="2"/>
    </row>
    <row r="802" spans="1:1" x14ac:dyDescent="0.2">
      <c r="A802" s="2"/>
    </row>
    <row r="803" spans="1:1" x14ac:dyDescent="0.2">
      <c r="A803" s="2"/>
    </row>
    <row r="804" spans="1:1" x14ac:dyDescent="0.2">
      <c r="A804" s="2"/>
    </row>
    <row r="805" spans="1:1" x14ac:dyDescent="0.2">
      <c r="A805" s="2"/>
    </row>
    <row r="806" spans="1:1" x14ac:dyDescent="0.2">
      <c r="A806" s="2"/>
    </row>
    <row r="807" spans="1:1" x14ac:dyDescent="0.2">
      <c r="A807" s="2"/>
    </row>
    <row r="808" spans="1:1" x14ac:dyDescent="0.2">
      <c r="A808" s="2"/>
    </row>
    <row r="809" spans="1:1" x14ac:dyDescent="0.2">
      <c r="A809" s="2"/>
    </row>
    <row r="810" spans="1:1" x14ac:dyDescent="0.2">
      <c r="A810" s="2"/>
    </row>
    <row r="811" spans="1:1" x14ac:dyDescent="0.2">
      <c r="A811" s="2"/>
    </row>
    <row r="812" spans="1:1" x14ac:dyDescent="0.2">
      <c r="A812" s="2"/>
    </row>
    <row r="813" spans="1:1" x14ac:dyDescent="0.2">
      <c r="A813" s="2"/>
    </row>
    <row r="814" spans="1:1" x14ac:dyDescent="0.2">
      <c r="A814" s="2"/>
    </row>
    <row r="815" spans="1:1" x14ac:dyDescent="0.2">
      <c r="A815" s="2"/>
    </row>
    <row r="816" spans="1:1" x14ac:dyDescent="0.2">
      <c r="A816" s="2"/>
    </row>
    <row r="817" spans="1:1" x14ac:dyDescent="0.2">
      <c r="A817" s="2"/>
    </row>
    <row r="818" spans="1:1" x14ac:dyDescent="0.2">
      <c r="A818" s="2"/>
    </row>
    <row r="819" spans="1:1" x14ac:dyDescent="0.2">
      <c r="A819" s="2"/>
    </row>
    <row r="820" spans="1:1" x14ac:dyDescent="0.2">
      <c r="A820" s="2"/>
    </row>
    <row r="821" spans="1:1" x14ac:dyDescent="0.2">
      <c r="A821" s="2"/>
    </row>
    <row r="822" spans="1:1" x14ac:dyDescent="0.2">
      <c r="A822" s="2"/>
    </row>
    <row r="823" spans="1:1" x14ac:dyDescent="0.2">
      <c r="A823" s="2"/>
    </row>
    <row r="824" spans="1:1" x14ac:dyDescent="0.2">
      <c r="A824" s="2"/>
    </row>
    <row r="825" spans="1:1" x14ac:dyDescent="0.2">
      <c r="A825" s="2"/>
    </row>
    <row r="826" spans="1:1" x14ac:dyDescent="0.2">
      <c r="A826" s="2"/>
    </row>
    <row r="827" spans="1:1" x14ac:dyDescent="0.2">
      <c r="A827" s="2"/>
    </row>
    <row r="828" spans="1:1" x14ac:dyDescent="0.2">
      <c r="A828" s="2"/>
    </row>
    <row r="829" spans="1:1" x14ac:dyDescent="0.2">
      <c r="A829" s="2"/>
    </row>
    <row r="830" spans="1:1" x14ac:dyDescent="0.2">
      <c r="A830" s="2"/>
    </row>
    <row r="831" spans="1:1" x14ac:dyDescent="0.2">
      <c r="A831" s="2"/>
    </row>
    <row r="832" spans="1:1" x14ac:dyDescent="0.2">
      <c r="A832" s="2"/>
    </row>
    <row r="833" spans="1:1" x14ac:dyDescent="0.2">
      <c r="A833" s="2"/>
    </row>
    <row r="834" spans="1:1" x14ac:dyDescent="0.2">
      <c r="A834" s="2"/>
    </row>
    <row r="835" spans="1:1" x14ac:dyDescent="0.2">
      <c r="A835" s="2"/>
    </row>
    <row r="836" spans="1:1" x14ac:dyDescent="0.2">
      <c r="A836" s="2"/>
    </row>
    <row r="837" spans="1:1" x14ac:dyDescent="0.2">
      <c r="A837" s="2"/>
    </row>
    <row r="838" spans="1:1" x14ac:dyDescent="0.2">
      <c r="A838" s="2"/>
    </row>
    <row r="839" spans="1:1" x14ac:dyDescent="0.2">
      <c r="A839" s="2"/>
    </row>
    <row r="840" spans="1:1" x14ac:dyDescent="0.2">
      <c r="A840" s="2"/>
    </row>
    <row r="841" spans="1:1" x14ac:dyDescent="0.2">
      <c r="A841" s="2"/>
    </row>
    <row r="842" spans="1:1" x14ac:dyDescent="0.2">
      <c r="A842" s="2"/>
    </row>
    <row r="843" spans="1:1" x14ac:dyDescent="0.2">
      <c r="A843" s="2"/>
    </row>
    <row r="844" spans="1:1" x14ac:dyDescent="0.2">
      <c r="A844" s="2"/>
    </row>
    <row r="845" spans="1:1" x14ac:dyDescent="0.2">
      <c r="A845" s="2"/>
    </row>
    <row r="846" spans="1:1" x14ac:dyDescent="0.2">
      <c r="A846" s="2"/>
    </row>
    <row r="847" spans="1:1" x14ac:dyDescent="0.2">
      <c r="A847" s="2"/>
    </row>
    <row r="848" spans="1:1" x14ac:dyDescent="0.2">
      <c r="A848" s="2"/>
    </row>
    <row r="849" spans="1:147" x14ac:dyDescent="0.2">
      <c r="A849" s="2"/>
    </row>
    <row r="850" spans="1:147" x14ac:dyDescent="0.2">
      <c r="A850" s="2"/>
    </row>
    <row r="851" spans="1:147" x14ac:dyDescent="0.2">
      <c r="A851" s="2"/>
    </row>
    <row r="852" spans="1:147" x14ac:dyDescent="0.2">
      <c r="A852" s="2"/>
    </row>
    <row r="853" spans="1:147" x14ac:dyDescent="0.2">
      <c r="A853" s="2"/>
    </row>
    <row r="854" spans="1:147" x14ac:dyDescent="0.2">
      <c r="A854" s="2"/>
    </row>
    <row r="855" spans="1:147" x14ac:dyDescent="0.2">
      <c r="A855" s="2"/>
    </row>
    <row r="856" spans="1:147" x14ac:dyDescent="0.2">
      <c r="A856" s="2"/>
    </row>
    <row r="857" spans="1:147" x14ac:dyDescent="0.2">
      <c r="A857" s="2"/>
    </row>
    <row r="858" spans="1:147" x14ac:dyDescent="0.2">
      <c r="A858" s="2"/>
    </row>
    <row r="859" spans="1:147" x14ac:dyDescent="0.2">
      <c r="A859" s="2"/>
    </row>
    <row r="860" spans="1:147" x14ac:dyDescent="0.2">
      <c r="A860" s="2"/>
    </row>
    <row r="861" spans="1:147" x14ac:dyDescent="0.2">
      <c r="A861" s="2"/>
    </row>
    <row r="862" spans="1:147" x14ac:dyDescent="0.2">
      <c r="A862" s="2"/>
    </row>
    <row r="863" spans="1:147" x14ac:dyDescent="0.2">
      <c r="A863" s="2"/>
    </row>
    <row r="864" spans="1:147" customFormat="1" x14ac:dyDescent="0.2">
      <c r="A864" s="3"/>
      <c r="B864" s="2"/>
      <c r="X864" s="6">
        <v>3</v>
      </c>
      <c r="Y864" s="6">
        <v>8</v>
      </c>
      <c r="Z864" s="8">
        <f>IF(X864=2,1,IF(X864=3,2,IF(X864=4,3,IF(X864=6,4,IF(X864=8,5,IF(X864=11,6,IF(X864=12,7,)))))))</f>
        <v>2</v>
      </c>
      <c r="AA864" s="8">
        <f>IF(Y864=2,1,IF(Y864=3,2,IF(Y864=4,3,IF(Y864=6,4,IF(Y864=8,5,IF(Y864=11,6,IF(Y864=12,7,)))))))</f>
        <v>5</v>
      </c>
      <c r="AB864">
        <f>IF(Z864&gt;AA864, AA864,Z864)</f>
        <v>2</v>
      </c>
      <c r="AC864">
        <f>IF(Z864&gt;AA864, Z864, AA864)</f>
        <v>5</v>
      </c>
      <c r="AD864" t="str">
        <f>_xlfn.CONCAT(AB864, ", ", AC864)</f>
        <v>2, 5</v>
      </c>
      <c r="AM864" s="1"/>
      <c r="AN864" s="1"/>
      <c r="AO864" s="1"/>
      <c r="AR864" s="1"/>
      <c r="AY864" s="1"/>
      <c r="AZ864" s="1"/>
      <c r="BB864" s="1"/>
      <c r="BC864" s="1"/>
      <c r="BD864" s="1"/>
      <c r="BE864" s="1"/>
      <c r="BF864" s="1"/>
      <c r="BG864" s="1"/>
      <c r="BH864" s="1"/>
      <c r="BI864" s="1"/>
      <c r="BK864" s="1"/>
      <c r="BM864" s="1"/>
      <c r="BN864" s="1"/>
      <c r="BO864" s="1"/>
      <c r="BP864" s="1"/>
      <c r="BR864" s="1"/>
      <c r="BS864" s="1"/>
      <c r="BU864" s="1"/>
      <c r="BW864" s="1"/>
      <c r="BY864" s="1"/>
      <c r="BZ864" s="1"/>
      <c r="CA864" s="4"/>
      <c r="CB864" s="4"/>
      <c r="CC864" s="1"/>
      <c r="CE864" s="1"/>
      <c r="CF864" s="1"/>
      <c r="CH864" s="1"/>
      <c r="DK864" s="1"/>
      <c r="DN864" s="1"/>
      <c r="DO864" s="1"/>
      <c r="DP864" s="1"/>
      <c r="EG864" s="1"/>
      <c r="EI864" s="1"/>
      <c r="EQ864" s="1"/>
    </row>
    <row r="865" spans="1:147" customFormat="1" x14ac:dyDescent="0.2">
      <c r="A865" s="3"/>
      <c r="B865" s="2"/>
      <c r="X865" s="6">
        <v>3</v>
      </c>
      <c r="Y865" s="6">
        <v>4</v>
      </c>
      <c r="Z865" s="8">
        <f t="shared" ref="Z865:AA928" si="0">IF(X865=2,1,IF(X865=3,2,IF(X865=4,3,IF(X865=6,4,IF(X865=8,5,IF(X865=11,6,IF(X865=12,7,)))))))</f>
        <v>2</v>
      </c>
      <c r="AA865" s="8">
        <f t="shared" si="0"/>
        <v>3</v>
      </c>
      <c r="AB865">
        <f t="shared" ref="AB865:AB928" si="1">IF(Z865&gt;AA865, AA865,Z865)</f>
        <v>2</v>
      </c>
      <c r="AC865">
        <f t="shared" ref="AC865:AC928" si="2">IF(Z865&gt;AA865, Z865, AA865)</f>
        <v>3</v>
      </c>
      <c r="AD865" t="str">
        <f t="shared" ref="AD865:AD928" si="3">_xlfn.CONCAT(AB865, ", ", AC865)</f>
        <v>2, 3</v>
      </c>
      <c r="AM865" s="1"/>
      <c r="AN865" s="1"/>
      <c r="AO865" s="1"/>
      <c r="AR865" s="1"/>
      <c r="AY865" s="1"/>
      <c r="AZ865" s="1"/>
      <c r="BB865" s="1"/>
      <c r="BC865" s="1"/>
      <c r="BD865" s="1"/>
      <c r="BE865" s="1"/>
      <c r="BF865" s="1"/>
      <c r="BG865" s="1"/>
      <c r="BH865" s="1"/>
      <c r="BI865" s="1"/>
      <c r="BK865" s="1"/>
      <c r="BM865" s="1"/>
      <c r="BN865" s="1"/>
      <c r="BO865" s="1"/>
      <c r="BP865" s="1"/>
      <c r="BR865" s="1"/>
      <c r="BS865" s="1"/>
      <c r="BU865" s="1"/>
      <c r="BW865" s="1"/>
      <c r="BY865" s="1"/>
      <c r="BZ865" s="1"/>
      <c r="CA865" s="4"/>
      <c r="CB865" s="4"/>
      <c r="CC865" s="1"/>
      <c r="CE865" s="1"/>
      <c r="CF865" s="1"/>
      <c r="CH865" s="1"/>
      <c r="DK865" s="1"/>
      <c r="DN865" s="1"/>
      <c r="DO865" s="1"/>
      <c r="DP865" s="1"/>
      <c r="EG865" s="1"/>
      <c r="EI865" s="1"/>
      <c r="EQ865" s="1"/>
    </row>
    <row r="866" spans="1:147" customFormat="1" x14ac:dyDescent="0.2">
      <c r="A866" s="3"/>
      <c r="B866" s="2"/>
      <c r="X866" s="6">
        <v>4</v>
      </c>
      <c r="Y866" s="6">
        <v>6</v>
      </c>
      <c r="Z866" s="8">
        <f t="shared" si="0"/>
        <v>3</v>
      </c>
      <c r="AA866" s="8">
        <f t="shared" si="0"/>
        <v>4</v>
      </c>
      <c r="AB866">
        <f t="shared" si="1"/>
        <v>3</v>
      </c>
      <c r="AC866">
        <f t="shared" si="2"/>
        <v>4</v>
      </c>
      <c r="AD866" t="str">
        <f t="shared" si="3"/>
        <v>3, 4</v>
      </c>
      <c r="AM866" s="1"/>
      <c r="AN866" s="1"/>
      <c r="AO866" s="1"/>
      <c r="AR866" s="1"/>
      <c r="AY866" s="1"/>
      <c r="AZ866" s="1"/>
      <c r="BB866" s="1"/>
      <c r="BC866" s="1"/>
      <c r="BD866" s="1"/>
      <c r="BE866" s="1"/>
      <c r="BF866" s="1"/>
      <c r="BG866" s="1"/>
      <c r="BH866" s="1"/>
      <c r="BI866" s="1"/>
      <c r="BK866" s="1"/>
      <c r="BM866" s="1"/>
      <c r="BN866" s="1"/>
      <c r="BO866" s="1"/>
      <c r="BP866" s="1"/>
      <c r="BR866" s="1"/>
      <c r="BS866" s="1"/>
      <c r="BU866" s="1"/>
      <c r="BW866" s="1"/>
      <c r="BY866" s="1"/>
      <c r="BZ866" s="1"/>
      <c r="CA866" s="4"/>
      <c r="CB866" s="4"/>
      <c r="CC866" s="1"/>
      <c r="CE866" s="1"/>
      <c r="CF866" s="1"/>
      <c r="CH866" s="1"/>
      <c r="DK866" s="1"/>
      <c r="DN866" s="1"/>
      <c r="DO866" s="1"/>
      <c r="DP866" s="1"/>
      <c r="EG866" s="1"/>
      <c r="EI866" s="1"/>
      <c r="EQ866" s="1"/>
    </row>
    <row r="867" spans="1:147" customFormat="1" x14ac:dyDescent="0.2">
      <c r="A867" s="3"/>
      <c r="B867" s="2"/>
      <c r="X867" s="6">
        <v>6</v>
      </c>
      <c r="Y867" s="6">
        <v>8</v>
      </c>
      <c r="Z867" s="8">
        <f t="shared" si="0"/>
        <v>4</v>
      </c>
      <c r="AA867" s="8">
        <f t="shared" si="0"/>
        <v>5</v>
      </c>
      <c r="AB867">
        <f t="shared" si="1"/>
        <v>4</v>
      </c>
      <c r="AC867">
        <f t="shared" si="2"/>
        <v>5</v>
      </c>
      <c r="AD867" t="str">
        <f t="shared" si="3"/>
        <v>4, 5</v>
      </c>
      <c r="AM867" s="1"/>
      <c r="AN867" s="1"/>
      <c r="AO867" s="1"/>
      <c r="AR867" s="1"/>
      <c r="AY867" s="1"/>
      <c r="AZ867" s="1"/>
      <c r="BB867" s="1"/>
      <c r="BC867" s="1"/>
      <c r="BD867" s="1"/>
      <c r="BE867" s="1"/>
      <c r="BF867" s="1"/>
      <c r="BG867" s="1"/>
      <c r="BH867" s="1"/>
      <c r="BI867" s="1"/>
      <c r="BK867" s="1"/>
      <c r="BM867" s="1"/>
      <c r="BN867" s="1"/>
      <c r="BO867" s="1"/>
      <c r="BP867" s="1"/>
      <c r="BR867" s="1"/>
      <c r="BS867" s="1"/>
      <c r="BU867" s="1"/>
      <c r="BW867" s="1"/>
      <c r="BY867" s="1"/>
      <c r="BZ867" s="1"/>
      <c r="CA867" s="4"/>
      <c r="CB867" s="4"/>
      <c r="CC867" s="1"/>
      <c r="CE867" s="1"/>
      <c r="CF867" s="1"/>
      <c r="CH867" s="1"/>
      <c r="DK867" s="1"/>
      <c r="DN867" s="1"/>
      <c r="DO867" s="1"/>
      <c r="DP867" s="1"/>
      <c r="EG867" s="1"/>
      <c r="EI867" s="1"/>
      <c r="EQ867" s="1"/>
    </row>
    <row r="868" spans="1:147" customFormat="1" x14ac:dyDescent="0.2">
      <c r="A868" s="3"/>
      <c r="B868" s="2"/>
      <c r="X868" s="6">
        <v>3</v>
      </c>
      <c r="Y868" s="6">
        <v>4</v>
      </c>
      <c r="Z868" s="8">
        <f t="shared" si="0"/>
        <v>2</v>
      </c>
      <c r="AA868" s="8">
        <f t="shared" si="0"/>
        <v>3</v>
      </c>
      <c r="AB868">
        <f t="shared" si="1"/>
        <v>2</v>
      </c>
      <c r="AC868">
        <f t="shared" si="2"/>
        <v>3</v>
      </c>
      <c r="AD868" t="str">
        <f t="shared" si="3"/>
        <v>2, 3</v>
      </c>
      <c r="AM868" s="1"/>
      <c r="AN868" s="1"/>
      <c r="AO868" s="1"/>
      <c r="AR868" s="1"/>
      <c r="AY868" s="1"/>
      <c r="AZ868" s="1"/>
      <c r="BB868" s="1"/>
      <c r="BC868" s="1"/>
      <c r="BD868" s="1"/>
      <c r="BE868" s="1"/>
      <c r="BF868" s="1"/>
      <c r="BG868" s="1"/>
      <c r="BH868" s="1"/>
      <c r="BI868" s="1"/>
      <c r="BK868" s="1"/>
      <c r="BM868" s="1"/>
      <c r="BN868" s="1"/>
      <c r="BO868" s="1"/>
      <c r="BP868" s="1"/>
      <c r="BR868" s="1"/>
      <c r="BS868" s="1"/>
      <c r="BU868" s="1"/>
      <c r="BW868" s="1"/>
      <c r="BY868" s="1"/>
      <c r="BZ868" s="1"/>
      <c r="CA868" s="4"/>
      <c r="CB868" s="4"/>
      <c r="CC868" s="1"/>
      <c r="CE868" s="1"/>
      <c r="CF868" s="1"/>
      <c r="CH868" s="1"/>
      <c r="DK868" s="1"/>
      <c r="DN868" s="1"/>
      <c r="DO868" s="1"/>
      <c r="DP868" s="1"/>
      <c r="EG868" s="1"/>
      <c r="EI868" s="1"/>
      <c r="EQ868" s="1"/>
    </row>
    <row r="869" spans="1:147" customFormat="1" x14ac:dyDescent="0.2">
      <c r="A869" s="3"/>
      <c r="B869" s="2"/>
      <c r="X869" s="6">
        <v>3</v>
      </c>
      <c r="Y869" s="6">
        <v>6</v>
      </c>
      <c r="Z869" s="8">
        <f t="shared" si="0"/>
        <v>2</v>
      </c>
      <c r="AA869" s="8">
        <f t="shared" si="0"/>
        <v>4</v>
      </c>
      <c r="AB869">
        <f t="shared" si="1"/>
        <v>2</v>
      </c>
      <c r="AC869">
        <f t="shared" si="2"/>
        <v>4</v>
      </c>
      <c r="AD869" t="str">
        <f t="shared" si="3"/>
        <v>2, 4</v>
      </c>
      <c r="AM869" s="1"/>
      <c r="AN869" s="1"/>
      <c r="AO869" s="1"/>
      <c r="AR869" s="1"/>
      <c r="AY869" s="1"/>
      <c r="AZ869" s="1"/>
      <c r="BB869" s="1"/>
      <c r="BC869" s="1"/>
      <c r="BD869" s="1"/>
      <c r="BE869" s="1"/>
      <c r="BF869" s="1"/>
      <c r="BG869" s="1"/>
      <c r="BH869" s="1"/>
      <c r="BI869" s="1"/>
      <c r="BK869" s="1"/>
      <c r="BM869" s="1"/>
      <c r="BN869" s="1"/>
      <c r="BO869" s="1"/>
      <c r="BP869" s="1"/>
      <c r="BR869" s="1"/>
      <c r="BS869" s="1"/>
      <c r="BU869" s="1"/>
      <c r="BW869" s="1"/>
      <c r="BY869" s="1"/>
      <c r="BZ869" s="1"/>
      <c r="CA869" s="4"/>
      <c r="CB869" s="4"/>
      <c r="CC869" s="1"/>
      <c r="CE869" s="1"/>
      <c r="CF869" s="1"/>
      <c r="CH869" s="1"/>
      <c r="DK869" s="1"/>
      <c r="DN869" s="1"/>
      <c r="DO869" s="1"/>
      <c r="DP869" s="1"/>
      <c r="EG869" s="1"/>
      <c r="EI869" s="1"/>
      <c r="EQ869" s="1"/>
    </row>
    <row r="870" spans="1:147" customFormat="1" x14ac:dyDescent="0.2">
      <c r="A870" s="3"/>
      <c r="B870" s="2"/>
      <c r="X870" s="6">
        <v>6</v>
      </c>
      <c r="Y870" s="6">
        <v>12</v>
      </c>
      <c r="Z870" s="8">
        <f t="shared" si="0"/>
        <v>4</v>
      </c>
      <c r="AA870" s="8">
        <f t="shared" si="0"/>
        <v>7</v>
      </c>
      <c r="AB870">
        <f t="shared" si="1"/>
        <v>4</v>
      </c>
      <c r="AC870">
        <f t="shared" si="2"/>
        <v>7</v>
      </c>
      <c r="AD870" t="str">
        <f t="shared" si="3"/>
        <v>4, 7</v>
      </c>
      <c r="AM870" s="1"/>
      <c r="AN870" s="1"/>
      <c r="AO870" s="1"/>
      <c r="AR870" s="1"/>
      <c r="AY870" s="1"/>
      <c r="AZ870" s="1"/>
      <c r="BB870" s="1"/>
      <c r="BC870" s="1"/>
      <c r="BD870" s="1"/>
      <c r="BE870" s="1"/>
      <c r="BF870" s="1"/>
      <c r="BG870" s="1"/>
      <c r="BH870" s="1"/>
      <c r="BI870" s="1"/>
      <c r="BK870" s="1"/>
      <c r="BM870" s="1"/>
      <c r="BN870" s="1"/>
      <c r="BO870" s="1"/>
      <c r="BP870" s="1"/>
      <c r="BR870" s="1"/>
      <c r="BS870" s="1"/>
      <c r="BU870" s="1"/>
      <c r="BW870" s="1"/>
      <c r="BY870" s="1"/>
      <c r="BZ870" s="1"/>
      <c r="CA870" s="4"/>
      <c r="CB870" s="4"/>
      <c r="CC870" s="1"/>
      <c r="CE870" s="1"/>
      <c r="CF870" s="1"/>
      <c r="CH870" s="1"/>
      <c r="DK870" s="1"/>
      <c r="DN870" s="1"/>
      <c r="DO870" s="1"/>
      <c r="DP870" s="1"/>
      <c r="EG870" s="1"/>
      <c r="EI870" s="1"/>
      <c r="EQ870" s="1"/>
    </row>
    <row r="871" spans="1:147" customFormat="1" x14ac:dyDescent="0.2">
      <c r="A871" s="3"/>
      <c r="B871" s="2"/>
      <c r="X871" s="6">
        <v>3</v>
      </c>
      <c r="Y871" s="6">
        <v>4</v>
      </c>
      <c r="Z871" s="8">
        <f t="shared" si="0"/>
        <v>2</v>
      </c>
      <c r="AA871" s="8">
        <f t="shared" si="0"/>
        <v>3</v>
      </c>
      <c r="AB871">
        <f t="shared" si="1"/>
        <v>2</v>
      </c>
      <c r="AC871">
        <f t="shared" si="2"/>
        <v>3</v>
      </c>
      <c r="AD871" t="str">
        <f t="shared" si="3"/>
        <v>2, 3</v>
      </c>
      <c r="AM871" s="1"/>
      <c r="AN871" s="1"/>
      <c r="AO871" s="1"/>
      <c r="AR871" s="1"/>
      <c r="AY871" s="1"/>
      <c r="AZ871" s="1"/>
      <c r="BB871" s="1"/>
      <c r="BC871" s="1"/>
      <c r="BD871" s="1"/>
      <c r="BE871" s="1"/>
      <c r="BF871" s="1"/>
      <c r="BG871" s="1"/>
      <c r="BH871" s="1"/>
      <c r="BI871" s="1"/>
      <c r="BK871" s="1"/>
      <c r="BM871" s="1"/>
      <c r="BN871" s="1"/>
      <c r="BO871" s="1"/>
      <c r="BP871" s="1"/>
      <c r="BR871" s="1"/>
      <c r="BS871" s="1"/>
      <c r="BU871" s="1"/>
      <c r="BW871" s="1"/>
      <c r="BY871" s="1"/>
      <c r="BZ871" s="1"/>
      <c r="CA871" s="4"/>
      <c r="CB871" s="4"/>
      <c r="CC871" s="1"/>
      <c r="CE871" s="1"/>
      <c r="CF871" s="1"/>
      <c r="CH871" s="1"/>
      <c r="DK871" s="1"/>
      <c r="DN871" s="1"/>
      <c r="DO871" s="1"/>
      <c r="DP871" s="1"/>
      <c r="EG871" s="1"/>
      <c r="EI871" s="1"/>
      <c r="EQ871" s="1"/>
    </row>
    <row r="872" spans="1:147" customFormat="1" x14ac:dyDescent="0.2">
      <c r="A872" s="3"/>
      <c r="B872" s="2"/>
      <c r="X872" s="6">
        <v>3</v>
      </c>
      <c r="Y872" s="6">
        <v>8</v>
      </c>
      <c r="Z872" s="8">
        <f t="shared" si="0"/>
        <v>2</v>
      </c>
      <c r="AA872" s="8">
        <f t="shared" si="0"/>
        <v>5</v>
      </c>
      <c r="AB872">
        <f t="shared" si="1"/>
        <v>2</v>
      </c>
      <c r="AC872">
        <f t="shared" si="2"/>
        <v>5</v>
      </c>
      <c r="AD872" t="str">
        <f t="shared" si="3"/>
        <v>2, 5</v>
      </c>
      <c r="AM872" s="1"/>
      <c r="AN872" s="1"/>
      <c r="AO872" s="1"/>
      <c r="AR872" s="1"/>
      <c r="AY872" s="1"/>
      <c r="AZ872" s="1"/>
      <c r="BB872" s="1"/>
      <c r="BC872" s="1"/>
      <c r="BD872" s="1"/>
      <c r="BE872" s="1"/>
      <c r="BF872" s="1"/>
      <c r="BG872" s="1"/>
      <c r="BH872" s="1"/>
      <c r="BI872" s="1"/>
      <c r="BK872" s="1"/>
      <c r="BM872" s="1"/>
      <c r="BN872" s="1"/>
      <c r="BO872" s="1"/>
      <c r="BP872" s="1"/>
      <c r="BR872" s="1"/>
      <c r="BS872" s="1"/>
      <c r="BU872" s="1"/>
      <c r="BW872" s="1"/>
      <c r="BY872" s="1"/>
      <c r="BZ872" s="1"/>
      <c r="CA872" s="4"/>
      <c r="CB872" s="4"/>
      <c r="CC872" s="1"/>
      <c r="CE872" s="1"/>
      <c r="CF872" s="1"/>
      <c r="CH872" s="1"/>
      <c r="DK872" s="1"/>
      <c r="DN872" s="1"/>
      <c r="DO872" s="1"/>
      <c r="DP872" s="1"/>
      <c r="EG872" s="1"/>
      <c r="EI872" s="1"/>
      <c r="EQ872" s="1"/>
    </row>
    <row r="873" spans="1:147" customFormat="1" x14ac:dyDescent="0.2">
      <c r="A873" s="3"/>
      <c r="B873" s="2"/>
      <c r="X873" s="6">
        <v>3</v>
      </c>
      <c r="Y873" s="6">
        <v>4</v>
      </c>
      <c r="Z873" s="8">
        <f t="shared" si="0"/>
        <v>2</v>
      </c>
      <c r="AA873" s="8">
        <f t="shared" si="0"/>
        <v>3</v>
      </c>
      <c r="AB873">
        <f t="shared" si="1"/>
        <v>2</v>
      </c>
      <c r="AC873">
        <f t="shared" si="2"/>
        <v>3</v>
      </c>
      <c r="AD873" t="str">
        <f t="shared" si="3"/>
        <v>2, 3</v>
      </c>
      <c r="AM873" s="1"/>
      <c r="AN873" s="1"/>
      <c r="AO873" s="1"/>
      <c r="AR873" s="1"/>
      <c r="AY873" s="1"/>
      <c r="AZ873" s="1"/>
      <c r="BB873" s="1"/>
      <c r="BC873" s="1"/>
      <c r="BD873" s="1"/>
      <c r="BE873" s="1"/>
      <c r="BF873" s="1"/>
      <c r="BG873" s="1"/>
      <c r="BH873" s="1"/>
      <c r="BI873" s="1"/>
      <c r="BK873" s="1"/>
      <c r="BM873" s="1"/>
      <c r="BN873" s="1"/>
      <c r="BO873" s="1"/>
      <c r="BP873" s="1"/>
      <c r="BR873" s="1"/>
      <c r="BS873" s="1"/>
      <c r="BU873" s="1"/>
      <c r="BW873" s="1"/>
      <c r="BY873" s="1"/>
      <c r="BZ873" s="1"/>
      <c r="CA873" s="4"/>
      <c r="CB873" s="4"/>
      <c r="CC873" s="1"/>
      <c r="CE873" s="1"/>
      <c r="CF873" s="1"/>
      <c r="CH873" s="1"/>
      <c r="DK873" s="1"/>
      <c r="DN873" s="1"/>
      <c r="DO873" s="1"/>
      <c r="DP873" s="1"/>
      <c r="EG873" s="1"/>
      <c r="EI873" s="1"/>
      <c r="EQ873" s="1"/>
    </row>
    <row r="874" spans="1:147" customFormat="1" x14ac:dyDescent="0.2">
      <c r="A874" s="3"/>
      <c r="B874" s="2"/>
      <c r="X874" s="6">
        <v>3</v>
      </c>
      <c r="Y874" s="6">
        <v>4</v>
      </c>
      <c r="Z874" s="8">
        <f t="shared" si="0"/>
        <v>2</v>
      </c>
      <c r="AA874" s="8">
        <f t="shared" si="0"/>
        <v>3</v>
      </c>
      <c r="AB874">
        <f t="shared" si="1"/>
        <v>2</v>
      </c>
      <c r="AC874">
        <f t="shared" si="2"/>
        <v>3</v>
      </c>
      <c r="AD874" t="str">
        <f t="shared" si="3"/>
        <v>2, 3</v>
      </c>
      <c r="AM874" s="1"/>
      <c r="AN874" s="1"/>
      <c r="AO874" s="1"/>
      <c r="AR874" s="1"/>
      <c r="AY874" s="1"/>
      <c r="AZ874" s="1"/>
      <c r="BB874" s="1"/>
      <c r="BC874" s="1"/>
      <c r="BD874" s="1"/>
      <c r="BE874" s="1"/>
      <c r="BF874" s="1"/>
      <c r="BG874" s="1"/>
      <c r="BH874" s="1"/>
      <c r="BI874" s="1"/>
      <c r="BK874" s="1"/>
      <c r="BM874" s="1"/>
      <c r="BN874" s="1"/>
      <c r="BO874" s="1"/>
      <c r="BP874" s="1"/>
      <c r="BR874" s="1"/>
      <c r="BS874" s="1"/>
      <c r="BU874" s="1"/>
      <c r="BW874" s="1"/>
      <c r="BY874" s="1"/>
      <c r="BZ874" s="1"/>
      <c r="CA874" s="4"/>
      <c r="CB874" s="4"/>
      <c r="CC874" s="1"/>
      <c r="CE874" s="1"/>
      <c r="CF874" s="1"/>
      <c r="CH874" s="1"/>
      <c r="DK874" s="1"/>
      <c r="DN874" s="1"/>
      <c r="DO874" s="1"/>
      <c r="DP874" s="1"/>
      <c r="EG874" s="1"/>
      <c r="EI874" s="1"/>
      <c r="EQ874" s="1"/>
    </row>
    <row r="875" spans="1:147" customFormat="1" x14ac:dyDescent="0.2">
      <c r="A875" s="3"/>
      <c r="B875" s="2"/>
      <c r="X875" s="6">
        <v>3</v>
      </c>
      <c r="Y875" s="6">
        <v>4</v>
      </c>
      <c r="Z875" s="8">
        <f t="shared" si="0"/>
        <v>2</v>
      </c>
      <c r="AA875" s="8">
        <f t="shared" si="0"/>
        <v>3</v>
      </c>
      <c r="AB875">
        <f t="shared" si="1"/>
        <v>2</v>
      </c>
      <c r="AC875">
        <f t="shared" si="2"/>
        <v>3</v>
      </c>
      <c r="AD875" t="str">
        <f t="shared" si="3"/>
        <v>2, 3</v>
      </c>
      <c r="AM875" s="1"/>
      <c r="AN875" s="1"/>
      <c r="AO875" s="1"/>
      <c r="AR875" s="1"/>
      <c r="AY875" s="1"/>
      <c r="AZ875" s="1"/>
      <c r="BB875" s="1"/>
      <c r="BC875" s="1"/>
      <c r="BD875" s="1"/>
      <c r="BE875" s="1"/>
      <c r="BF875" s="1"/>
      <c r="BG875" s="1"/>
      <c r="BH875" s="1"/>
      <c r="BI875" s="1"/>
      <c r="BK875" s="1"/>
      <c r="BM875" s="1"/>
      <c r="BN875" s="1"/>
      <c r="BO875" s="1"/>
      <c r="BP875" s="1"/>
      <c r="BR875" s="1"/>
      <c r="BS875" s="1"/>
      <c r="BU875" s="1"/>
      <c r="BW875" s="1"/>
      <c r="BY875" s="1"/>
      <c r="BZ875" s="1"/>
      <c r="CA875" s="4"/>
      <c r="CB875" s="4"/>
      <c r="CC875" s="1"/>
      <c r="CE875" s="1"/>
      <c r="CF875" s="1"/>
      <c r="CH875" s="1"/>
      <c r="DK875" s="1"/>
      <c r="DN875" s="1"/>
      <c r="DO875" s="1"/>
      <c r="DP875" s="1"/>
      <c r="EG875" s="1"/>
      <c r="EI875" s="1"/>
      <c r="EQ875" s="1"/>
    </row>
    <row r="876" spans="1:147" customFormat="1" x14ac:dyDescent="0.2">
      <c r="A876" s="3"/>
      <c r="B876" s="2"/>
      <c r="X876" s="6">
        <v>3</v>
      </c>
      <c r="Y876" s="6">
        <v>8</v>
      </c>
      <c r="Z876" s="8">
        <f t="shared" si="0"/>
        <v>2</v>
      </c>
      <c r="AA876" s="8">
        <f t="shared" si="0"/>
        <v>5</v>
      </c>
      <c r="AB876">
        <f t="shared" si="1"/>
        <v>2</v>
      </c>
      <c r="AC876">
        <f t="shared" si="2"/>
        <v>5</v>
      </c>
      <c r="AD876" t="str">
        <f t="shared" si="3"/>
        <v>2, 5</v>
      </c>
      <c r="AM876" s="1"/>
      <c r="AN876" s="1"/>
      <c r="AO876" s="1"/>
      <c r="AR876" s="1"/>
      <c r="AY876" s="1"/>
      <c r="AZ876" s="1"/>
      <c r="BB876" s="1"/>
      <c r="BC876" s="1"/>
      <c r="BD876" s="1"/>
      <c r="BE876" s="1"/>
      <c r="BF876" s="1"/>
      <c r="BG876" s="1"/>
      <c r="BH876" s="1"/>
      <c r="BI876" s="1"/>
      <c r="BK876" s="1"/>
      <c r="BM876" s="1"/>
      <c r="BN876" s="1"/>
      <c r="BO876" s="1"/>
      <c r="BP876" s="1"/>
      <c r="BR876" s="1"/>
      <c r="BS876" s="1"/>
      <c r="BU876" s="1"/>
      <c r="BW876" s="1"/>
      <c r="BY876" s="1"/>
      <c r="BZ876" s="1"/>
      <c r="CA876" s="4"/>
      <c r="CB876" s="4"/>
      <c r="CC876" s="1"/>
      <c r="CE876" s="1"/>
      <c r="CF876" s="1"/>
      <c r="CH876" s="1"/>
      <c r="DK876" s="1"/>
      <c r="DN876" s="1"/>
      <c r="DO876" s="1"/>
      <c r="DP876" s="1"/>
      <c r="EG876" s="1"/>
      <c r="EI876" s="1"/>
      <c r="EQ876" s="1"/>
    </row>
    <row r="877" spans="1:147" customFormat="1" x14ac:dyDescent="0.2">
      <c r="A877" s="3"/>
      <c r="B877" s="2"/>
      <c r="X877" s="6">
        <v>3</v>
      </c>
      <c r="Y877" s="6">
        <v>8</v>
      </c>
      <c r="Z877" s="8">
        <f t="shared" si="0"/>
        <v>2</v>
      </c>
      <c r="AA877" s="8">
        <f t="shared" si="0"/>
        <v>5</v>
      </c>
      <c r="AB877">
        <f t="shared" si="1"/>
        <v>2</v>
      </c>
      <c r="AC877">
        <f t="shared" si="2"/>
        <v>5</v>
      </c>
      <c r="AD877" t="str">
        <f t="shared" si="3"/>
        <v>2, 5</v>
      </c>
      <c r="AM877" s="1"/>
      <c r="AN877" s="1"/>
      <c r="AO877" s="1"/>
      <c r="AR877" s="1"/>
      <c r="AY877" s="1"/>
      <c r="AZ877" s="1"/>
      <c r="BB877" s="1"/>
      <c r="BC877" s="1"/>
      <c r="BD877" s="1"/>
      <c r="BE877" s="1"/>
      <c r="BF877" s="1"/>
      <c r="BG877" s="1"/>
      <c r="BH877" s="1"/>
      <c r="BI877" s="1"/>
      <c r="BK877" s="1"/>
      <c r="BM877" s="1"/>
      <c r="BN877" s="1"/>
      <c r="BO877" s="1"/>
      <c r="BP877" s="1"/>
      <c r="BR877" s="1"/>
      <c r="BS877" s="1"/>
      <c r="BU877" s="1"/>
      <c r="BW877" s="1"/>
      <c r="BY877" s="1"/>
      <c r="BZ877" s="1"/>
      <c r="CA877" s="4"/>
      <c r="CB877" s="4"/>
      <c r="CC877" s="1"/>
      <c r="CE877" s="1"/>
      <c r="CF877" s="1"/>
      <c r="CH877" s="1"/>
      <c r="DK877" s="1"/>
      <c r="DN877" s="1"/>
      <c r="DO877" s="1"/>
      <c r="DP877" s="1"/>
      <c r="EG877" s="1"/>
      <c r="EI877" s="1"/>
      <c r="EQ877" s="1"/>
    </row>
    <row r="878" spans="1:147" customFormat="1" x14ac:dyDescent="0.2">
      <c r="A878" s="3"/>
      <c r="B878" s="2"/>
      <c r="X878" s="6">
        <v>3</v>
      </c>
      <c r="Y878" s="6">
        <v>6</v>
      </c>
      <c r="Z878" s="8">
        <f t="shared" si="0"/>
        <v>2</v>
      </c>
      <c r="AA878" s="8">
        <f t="shared" si="0"/>
        <v>4</v>
      </c>
      <c r="AB878">
        <f t="shared" si="1"/>
        <v>2</v>
      </c>
      <c r="AC878">
        <f t="shared" si="2"/>
        <v>4</v>
      </c>
      <c r="AD878" t="str">
        <f t="shared" si="3"/>
        <v>2, 4</v>
      </c>
      <c r="AM878" s="1"/>
      <c r="AN878" s="1"/>
      <c r="AO878" s="1"/>
      <c r="AR878" s="1"/>
      <c r="AY878" s="1"/>
      <c r="AZ878" s="1"/>
      <c r="BB878" s="1"/>
      <c r="BC878" s="1"/>
      <c r="BD878" s="1"/>
      <c r="BE878" s="1"/>
      <c r="BF878" s="1"/>
      <c r="BG878" s="1"/>
      <c r="BH878" s="1"/>
      <c r="BI878" s="1"/>
      <c r="BK878" s="1"/>
      <c r="BM878" s="1"/>
      <c r="BN878" s="1"/>
      <c r="BO878" s="1"/>
      <c r="BP878" s="1"/>
      <c r="BR878" s="1"/>
      <c r="BS878" s="1"/>
      <c r="BU878" s="1"/>
      <c r="BW878" s="1"/>
      <c r="BY878" s="1"/>
      <c r="BZ878" s="1"/>
      <c r="CA878" s="4"/>
      <c r="CB878" s="4"/>
      <c r="CC878" s="1"/>
      <c r="CE878" s="1"/>
      <c r="CF878" s="1"/>
      <c r="CH878" s="1"/>
      <c r="DK878" s="1"/>
      <c r="DN878" s="1"/>
      <c r="DO878" s="1"/>
      <c r="DP878" s="1"/>
      <c r="EG878" s="1"/>
      <c r="EI878" s="1"/>
      <c r="EQ878" s="1"/>
    </row>
    <row r="879" spans="1:147" customFormat="1" x14ac:dyDescent="0.2">
      <c r="A879" s="3"/>
      <c r="B879" s="2"/>
      <c r="X879" s="6">
        <v>3</v>
      </c>
      <c r="Y879" s="6">
        <v>6</v>
      </c>
      <c r="Z879" s="8">
        <f t="shared" si="0"/>
        <v>2</v>
      </c>
      <c r="AA879" s="8">
        <f t="shared" si="0"/>
        <v>4</v>
      </c>
      <c r="AB879">
        <f t="shared" si="1"/>
        <v>2</v>
      </c>
      <c r="AC879">
        <f t="shared" si="2"/>
        <v>4</v>
      </c>
      <c r="AD879" t="str">
        <f t="shared" si="3"/>
        <v>2, 4</v>
      </c>
      <c r="AM879" s="1"/>
      <c r="AN879" s="1"/>
      <c r="AO879" s="1"/>
      <c r="AR879" s="1"/>
      <c r="AY879" s="1"/>
      <c r="AZ879" s="1"/>
      <c r="BB879" s="1"/>
      <c r="BC879" s="1"/>
      <c r="BD879" s="1"/>
      <c r="BE879" s="1"/>
      <c r="BF879" s="1"/>
      <c r="BG879" s="1"/>
      <c r="BH879" s="1"/>
      <c r="BI879" s="1"/>
      <c r="BK879" s="1"/>
      <c r="BM879" s="1"/>
      <c r="BN879" s="1"/>
      <c r="BO879" s="1"/>
      <c r="BP879" s="1"/>
      <c r="BR879" s="1"/>
      <c r="BS879" s="1"/>
      <c r="BU879" s="1"/>
      <c r="BW879" s="1"/>
      <c r="BY879" s="1"/>
      <c r="BZ879" s="1"/>
      <c r="CA879" s="4"/>
      <c r="CB879" s="4"/>
      <c r="CC879" s="1"/>
      <c r="CE879" s="1"/>
      <c r="CF879" s="1"/>
      <c r="CH879" s="1"/>
      <c r="DK879" s="1"/>
      <c r="DN879" s="1"/>
      <c r="DO879" s="1"/>
      <c r="DP879" s="1"/>
      <c r="EG879" s="1"/>
      <c r="EI879" s="1"/>
      <c r="EQ879" s="1"/>
    </row>
    <row r="880" spans="1:147" customFormat="1" x14ac:dyDescent="0.2">
      <c r="A880" s="3"/>
      <c r="B880" s="2"/>
      <c r="X880" s="6">
        <v>3</v>
      </c>
      <c r="Y880" s="6">
        <v>2</v>
      </c>
      <c r="Z880" s="8">
        <f t="shared" si="0"/>
        <v>2</v>
      </c>
      <c r="AA880" s="8">
        <f t="shared" si="0"/>
        <v>1</v>
      </c>
      <c r="AB880">
        <f t="shared" si="1"/>
        <v>1</v>
      </c>
      <c r="AC880">
        <f t="shared" si="2"/>
        <v>2</v>
      </c>
      <c r="AD880" t="str">
        <f t="shared" si="3"/>
        <v>1, 2</v>
      </c>
      <c r="AM880" s="1"/>
      <c r="AN880" s="1"/>
      <c r="AO880" s="1"/>
      <c r="AR880" s="1"/>
      <c r="AY880" s="1"/>
      <c r="AZ880" s="1"/>
      <c r="BB880" s="1"/>
      <c r="BC880" s="1"/>
      <c r="BD880" s="1"/>
      <c r="BE880" s="1"/>
      <c r="BF880" s="1"/>
      <c r="BG880" s="1"/>
      <c r="BH880" s="1"/>
      <c r="BI880" s="1"/>
      <c r="BK880" s="1"/>
      <c r="BM880" s="1"/>
      <c r="BN880" s="1"/>
      <c r="BO880" s="1"/>
      <c r="BP880" s="1"/>
      <c r="BR880" s="1"/>
      <c r="BS880" s="1"/>
      <c r="BU880" s="1"/>
      <c r="BW880" s="1"/>
      <c r="BY880" s="1"/>
      <c r="BZ880" s="1"/>
      <c r="CA880" s="4"/>
      <c r="CB880" s="4"/>
      <c r="CC880" s="1"/>
      <c r="CE880" s="1"/>
      <c r="CF880" s="1"/>
      <c r="CH880" s="1"/>
      <c r="DK880" s="1"/>
      <c r="DN880" s="1"/>
      <c r="DO880" s="1"/>
      <c r="DP880" s="1"/>
      <c r="EG880" s="1"/>
      <c r="EI880" s="1"/>
      <c r="EQ880" s="1"/>
    </row>
    <row r="881" spans="1:147" customFormat="1" x14ac:dyDescent="0.2">
      <c r="A881" s="3"/>
      <c r="B881" s="2"/>
      <c r="X881" s="6">
        <v>4</v>
      </c>
      <c r="Y881" s="6">
        <v>6</v>
      </c>
      <c r="Z881" s="8">
        <f t="shared" si="0"/>
        <v>3</v>
      </c>
      <c r="AA881" s="8">
        <f t="shared" si="0"/>
        <v>4</v>
      </c>
      <c r="AB881">
        <f t="shared" si="1"/>
        <v>3</v>
      </c>
      <c r="AC881">
        <f t="shared" si="2"/>
        <v>4</v>
      </c>
      <c r="AD881" t="str">
        <f t="shared" si="3"/>
        <v>3, 4</v>
      </c>
      <c r="AM881" s="1"/>
      <c r="AN881" s="1"/>
      <c r="AO881" s="1"/>
      <c r="AR881" s="1"/>
      <c r="AY881" s="1"/>
      <c r="AZ881" s="1"/>
      <c r="BB881" s="1"/>
      <c r="BC881" s="1"/>
      <c r="BD881" s="1"/>
      <c r="BE881" s="1"/>
      <c r="BF881" s="1"/>
      <c r="BG881" s="1"/>
      <c r="BH881" s="1"/>
      <c r="BI881" s="1"/>
      <c r="BK881" s="1"/>
      <c r="BM881" s="1"/>
      <c r="BN881" s="1"/>
      <c r="BO881" s="1"/>
      <c r="BP881" s="1"/>
      <c r="BR881" s="1"/>
      <c r="BS881" s="1"/>
      <c r="BU881" s="1"/>
      <c r="BW881" s="1"/>
      <c r="BY881" s="1"/>
      <c r="BZ881" s="1"/>
      <c r="CA881" s="4"/>
      <c r="CB881" s="4"/>
      <c r="CC881" s="1"/>
      <c r="CE881" s="1"/>
      <c r="CF881" s="1"/>
      <c r="CH881" s="1"/>
      <c r="DK881" s="1"/>
      <c r="DN881" s="1"/>
      <c r="DO881" s="1"/>
      <c r="DP881" s="1"/>
      <c r="EG881" s="1"/>
      <c r="EI881" s="1"/>
      <c r="EQ881" s="1"/>
    </row>
    <row r="882" spans="1:147" customFormat="1" x14ac:dyDescent="0.2">
      <c r="A882" s="3"/>
      <c r="B882" s="2"/>
      <c r="X882" s="6">
        <v>3</v>
      </c>
      <c r="Y882" s="6">
        <v>4</v>
      </c>
      <c r="Z882" s="8">
        <f t="shared" si="0"/>
        <v>2</v>
      </c>
      <c r="AA882" s="8">
        <f t="shared" si="0"/>
        <v>3</v>
      </c>
      <c r="AB882">
        <f t="shared" si="1"/>
        <v>2</v>
      </c>
      <c r="AC882">
        <f t="shared" si="2"/>
        <v>3</v>
      </c>
      <c r="AD882" t="str">
        <f t="shared" si="3"/>
        <v>2, 3</v>
      </c>
      <c r="AM882" s="1"/>
      <c r="AN882" s="1"/>
      <c r="AO882" s="1"/>
      <c r="AR882" s="1"/>
      <c r="AY882" s="1"/>
      <c r="AZ882" s="1"/>
      <c r="BB882" s="1"/>
      <c r="BC882" s="1"/>
      <c r="BD882" s="1"/>
      <c r="BE882" s="1"/>
      <c r="BF882" s="1"/>
      <c r="BG882" s="1"/>
      <c r="BH882" s="1"/>
      <c r="BI882" s="1"/>
      <c r="BK882" s="1"/>
      <c r="BM882" s="1"/>
      <c r="BN882" s="1"/>
      <c r="BO882" s="1"/>
      <c r="BP882" s="1"/>
      <c r="BR882" s="1"/>
      <c r="BS882" s="1"/>
      <c r="BU882" s="1"/>
      <c r="BW882" s="1"/>
      <c r="BY882" s="1"/>
      <c r="BZ882" s="1"/>
      <c r="CA882" s="4"/>
      <c r="CB882" s="4"/>
      <c r="CC882" s="1"/>
      <c r="CE882" s="1"/>
      <c r="CF882" s="1"/>
      <c r="CH882" s="1"/>
      <c r="DK882" s="1"/>
      <c r="DN882" s="1"/>
      <c r="DO882" s="1"/>
      <c r="DP882" s="1"/>
      <c r="EG882" s="1"/>
      <c r="EI882" s="1"/>
      <c r="EQ882" s="1"/>
    </row>
    <row r="883" spans="1:147" customFormat="1" x14ac:dyDescent="0.2">
      <c r="A883" s="3"/>
      <c r="B883" s="2"/>
      <c r="X883" s="6">
        <v>4</v>
      </c>
      <c r="Y883" s="6">
        <v>6</v>
      </c>
      <c r="Z883" s="8">
        <f t="shared" si="0"/>
        <v>3</v>
      </c>
      <c r="AA883" s="8">
        <f t="shared" si="0"/>
        <v>4</v>
      </c>
      <c r="AB883">
        <f t="shared" si="1"/>
        <v>3</v>
      </c>
      <c r="AC883">
        <f t="shared" si="2"/>
        <v>4</v>
      </c>
      <c r="AD883" t="str">
        <f t="shared" si="3"/>
        <v>3, 4</v>
      </c>
      <c r="AM883" s="1"/>
      <c r="AN883" s="1"/>
      <c r="AO883" s="1"/>
      <c r="AR883" s="1"/>
      <c r="AY883" s="1"/>
      <c r="AZ883" s="1"/>
      <c r="BB883" s="1"/>
      <c r="BC883" s="1"/>
      <c r="BD883" s="1"/>
      <c r="BE883" s="1"/>
      <c r="BF883" s="1"/>
      <c r="BG883" s="1"/>
      <c r="BH883" s="1"/>
      <c r="BI883" s="1"/>
      <c r="BK883" s="1"/>
      <c r="BM883" s="1"/>
      <c r="BN883" s="1"/>
      <c r="BO883" s="1"/>
      <c r="BP883" s="1"/>
      <c r="BR883" s="1"/>
      <c r="BS883" s="1"/>
      <c r="BU883" s="1"/>
      <c r="BW883" s="1"/>
      <c r="BY883" s="1"/>
      <c r="BZ883" s="1"/>
      <c r="CA883" s="4"/>
      <c r="CB883" s="4"/>
      <c r="CC883" s="1"/>
      <c r="CE883" s="1"/>
      <c r="CF883" s="1"/>
      <c r="CH883" s="1"/>
      <c r="DK883" s="1"/>
      <c r="DN883" s="1"/>
      <c r="DO883" s="1"/>
      <c r="DP883" s="1"/>
      <c r="EG883" s="1"/>
      <c r="EI883" s="1"/>
      <c r="EQ883" s="1"/>
    </row>
    <row r="884" spans="1:147" customFormat="1" x14ac:dyDescent="0.2">
      <c r="A884" s="3"/>
      <c r="B884" s="2"/>
      <c r="X884" s="6">
        <v>4</v>
      </c>
      <c r="Y884" s="6">
        <v>6</v>
      </c>
      <c r="Z884" s="8">
        <f t="shared" si="0"/>
        <v>3</v>
      </c>
      <c r="AA884" s="8">
        <f t="shared" si="0"/>
        <v>4</v>
      </c>
      <c r="AB884">
        <f t="shared" si="1"/>
        <v>3</v>
      </c>
      <c r="AC884">
        <f t="shared" si="2"/>
        <v>4</v>
      </c>
      <c r="AD884" t="str">
        <f t="shared" si="3"/>
        <v>3, 4</v>
      </c>
      <c r="AM884" s="1"/>
      <c r="AN884" s="1"/>
      <c r="AO884" s="1"/>
      <c r="AR884" s="1"/>
      <c r="AY884" s="1"/>
      <c r="AZ884" s="1"/>
      <c r="BB884" s="1"/>
      <c r="BC884" s="1"/>
      <c r="BD884" s="1"/>
      <c r="BE884" s="1"/>
      <c r="BF884" s="1"/>
      <c r="BG884" s="1"/>
      <c r="BH884" s="1"/>
      <c r="BI884" s="1"/>
      <c r="BK884" s="1"/>
      <c r="BM884" s="1"/>
      <c r="BN884" s="1"/>
      <c r="BO884" s="1"/>
      <c r="BP884" s="1"/>
      <c r="BR884" s="1"/>
      <c r="BS884" s="1"/>
      <c r="BU884" s="1"/>
      <c r="BW884" s="1"/>
      <c r="BY884" s="1"/>
      <c r="BZ884" s="1"/>
      <c r="CA884" s="4"/>
      <c r="CB884" s="4"/>
      <c r="CC884" s="1"/>
      <c r="CE884" s="1"/>
      <c r="CF884" s="1"/>
      <c r="CH884" s="1"/>
      <c r="DK884" s="1"/>
      <c r="DN884" s="1"/>
      <c r="DO884" s="1"/>
      <c r="DP884" s="1"/>
      <c r="EG884" s="1"/>
      <c r="EI884" s="1"/>
      <c r="EQ884" s="1"/>
    </row>
    <row r="885" spans="1:147" customFormat="1" x14ac:dyDescent="0.2">
      <c r="A885" s="3"/>
      <c r="B885" s="2"/>
      <c r="X885" s="6">
        <v>3</v>
      </c>
      <c r="Y885" s="6">
        <v>4</v>
      </c>
      <c r="Z885" s="8">
        <f t="shared" si="0"/>
        <v>2</v>
      </c>
      <c r="AA885" s="8">
        <f t="shared" si="0"/>
        <v>3</v>
      </c>
      <c r="AB885">
        <f t="shared" si="1"/>
        <v>2</v>
      </c>
      <c r="AC885">
        <f t="shared" si="2"/>
        <v>3</v>
      </c>
      <c r="AD885" t="str">
        <f t="shared" si="3"/>
        <v>2, 3</v>
      </c>
      <c r="AM885" s="1"/>
      <c r="AN885" s="1"/>
      <c r="AO885" s="1"/>
      <c r="AR885" s="1"/>
      <c r="AY885" s="1"/>
      <c r="AZ885" s="1"/>
      <c r="BB885" s="1"/>
      <c r="BC885" s="1"/>
      <c r="BD885" s="1"/>
      <c r="BE885" s="1"/>
      <c r="BF885" s="1"/>
      <c r="BG885" s="1"/>
      <c r="BH885" s="1"/>
      <c r="BI885" s="1"/>
      <c r="BK885" s="1"/>
      <c r="BM885" s="1"/>
      <c r="BN885" s="1"/>
      <c r="BO885" s="1"/>
      <c r="BP885" s="1"/>
      <c r="BR885" s="1"/>
      <c r="BS885" s="1"/>
      <c r="BU885" s="1"/>
      <c r="BW885" s="1"/>
      <c r="BY885" s="1"/>
      <c r="BZ885" s="1"/>
      <c r="CA885" s="4"/>
      <c r="CB885" s="4"/>
      <c r="CC885" s="1"/>
      <c r="CE885" s="1"/>
      <c r="CF885" s="1"/>
      <c r="CH885" s="1"/>
      <c r="DK885" s="1"/>
      <c r="DN885" s="1"/>
      <c r="DO885" s="1"/>
      <c r="DP885" s="1"/>
      <c r="EG885" s="1"/>
      <c r="EI885" s="1"/>
      <c r="EQ885" s="1"/>
    </row>
    <row r="886" spans="1:147" customFormat="1" x14ac:dyDescent="0.2">
      <c r="A886" s="3"/>
      <c r="B886" s="2"/>
      <c r="X886" s="6">
        <v>3</v>
      </c>
      <c r="Y886" s="6">
        <v>8</v>
      </c>
      <c r="Z886" s="8">
        <f t="shared" si="0"/>
        <v>2</v>
      </c>
      <c r="AA886" s="8">
        <f t="shared" si="0"/>
        <v>5</v>
      </c>
      <c r="AB886">
        <f t="shared" si="1"/>
        <v>2</v>
      </c>
      <c r="AC886">
        <f t="shared" si="2"/>
        <v>5</v>
      </c>
      <c r="AD886" t="str">
        <f t="shared" si="3"/>
        <v>2, 5</v>
      </c>
      <c r="AM886" s="1"/>
      <c r="AN886" s="1"/>
      <c r="AO886" s="1"/>
      <c r="AR886" s="1"/>
      <c r="AY886" s="1"/>
      <c r="AZ886" s="1"/>
      <c r="BB886" s="1"/>
      <c r="BC886" s="1"/>
      <c r="BD886" s="1"/>
      <c r="BE886" s="1"/>
      <c r="BF886" s="1"/>
      <c r="BG886" s="1"/>
      <c r="BH886" s="1"/>
      <c r="BI886" s="1"/>
      <c r="BK886" s="1"/>
      <c r="BM886" s="1"/>
      <c r="BN886" s="1"/>
      <c r="BO886" s="1"/>
      <c r="BP886" s="1"/>
      <c r="BR886" s="1"/>
      <c r="BS886" s="1"/>
      <c r="BU886" s="1"/>
      <c r="BW886" s="1"/>
      <c r="BY886" s="1"/>
      <c r="BZ886" s="1"/>
      <c r="CA886" s="4"/>
      <c r="CB886" s="4"/>
      <c r="CC886" s="1"/>
      <c r="CE886" s="1"/>
      <c r="CF886" s="1"/>
      <c r="CH886" s="1"/>
      <c r="DK886" s="1"/>
      <c r="DN886" s="1"/>
      <c r="DO886" s="1"/>
      <c r="DP886" s="1"/>
      <c r="EG886" s="1"/>
      <c r="EI886" s="1"/>
      <c r="EQ886" s="1"/>
    </row>
    <row r="887" spans="1:147" customFormat="1" x14ac:dyDescent="0.2">
      <c r="A887" s="3"/>
      <c r="B887" s="2"/>
      <c r="X887" s="6">
        <v>4</v>
      </c>
      <c r="Y887" s="6">
        <v>6</v>
      </c>
      <c r="Z887" s="8">
        <f t="shared" si="0"/>
        <v>3</v>
      </c>
      <c r="AA887" s="8">
        <f t="shared" si="0"/>
        <v>4</v>
      </c>
      <c r="AB887">
        <f t="shared" si="1"/>
        <v>3</v>
      </c>
      <c r="AC887">
        <f t="shared" si="2"/>
        <v>4</v>
      </c>
      <c r="AD887" t="str">
        <f t="shared" si="3"/>
        <v>3, 4</v>
      </c>
      <c r="AM887" s="1"/>
      <c r="AN887" s="1"/>
      <c r="AO887" s="1"/>
      <c r="AR887" s="1"/>
      <c r="AY887" s="1"/>
      <c r="AZ887" s="1"/>
      <c r="BB887" s="1"/>
      <c r="BC887" s="1"/>
      <c r="BD887" s="1"/>
      <c r="BE887" s="1"/>
      <c r="BF887" s="1"/>
      <c r="BG887" s="1"/>
      <c r="BH887" s="1"/>
      <c r="BI887" s="1"/>
      <c r="BK887" s="1"/>
      <c r="BM887" s="1"/>
      <c r="BN887" s="1"/>
      <c r="BO887" s="1"/>
      <c r="BP887" s="1"/>
      <c r="BR887" s="1"/>
      <c r="BS887" s="1"/>
      <c r="BU887" s="1"/>
      <c r="BW887" s="1"/>
      <c r="BY887" s="1"/>
      <c r="BZ887" s="1"/>
      <c r="CA887" s="4"/>
      <c r="CB887" s="4"/>
      <c r="CC887" s="1"/>
      <c r="CE887" s="1"/>
      <c r="CF887" s="1"/>
      <c r="CH887" s="1"/>
      <c r="DK887" s="1"/>
      <c r="DN887" s="1"/>
      <c r="DO887" s="1"/>
      <c r="DP887" s="1"/>
      <c r="EG887" s="1"/>
      <c r="EI887" s="1"/>
      <c r="EQ887" s="1"/>
    </row>
    <row r="888" spans="1:147" customFormat="1" x14ac:dyDescent="0.2">
      <c r="A888" s="3"/>
      <c r="B888" s="2"/>
      <c r="X888" s="6">
        <v>6</v>
      </c>
      <c r="Y888" s="6">
        <v>12</v>
      </c>
      <c r="Z888" s="8">
        <f t="shared" si="0"/>
        <v>4</v>
      </c>
      <c r="AA888" s="8">
        <f t="shared" si="0"/>
        <v>7</v>
      </c>
      <c r="AB888">
        <f t="shared" si="1"/>
        <v>4</v>
      </c>
      <c r="AC888">
        <f t="shared" si="2"/>
        <v>7</v>
      </c>
      <c r="AD888" t="str">
        <f t="shared" si="3"/>
        <v>4, 7</v>
      </c>
      <c r="AM888" s="1"/>
      <c r="AN888" s="1"/>
      <c r="AO888" s="1"/>
      <c r="AR888" s="1"/>
      <c r="AY888" s="1"/>
      <c r="AZ888" s="1"/>
      <c r="BB888" s="1"/>
      <c r="BC888" s="1"/>
      <c r="BD888" s="1"/>
      <c r="BE888" s="1"/>
      <c r="BF888" s="1"/>
      <c r="BG888" s="1"/>
      <c r="BH888" s="1"/>
      <c r="BI888" s="1"/>
      <c r="BK888" s="1"/>
      <c r="BM888" s="1"/>
      <c r="BN888" s="1"/>
      <c r="BO888" s="1"/>
      <c r="BP888" s="1"/>
      <c r="BR888" s="1"/>
      <c r="BS888" s="1"/>
      <c r="BU888" s="1"/>
      <c r="BW888" s="1"/>
      <c r="BY888" s="1"/>
      <c r="BZ888" s="1"/>
      <c r="CA888" s="4"/>
      <c r="CB888" s="4"/>
      <c r="CC888" s="1"/>
      <c r="CE888" s="1"/>
      <c r="CF888" s="1"/>
      <c r="CH888" s="1"/>
      <c r="DK888" s="1"/>
      <c r="DN888" s="1"/>
      <c r="DO888" s="1"/>
      <c r="DP888" s="1"/>
      <c r="EG888" s="1"/>
      <c r="EI888" s="1"/>
      <c r="EQ888" s="1"/>
    </row>
    <row r="889" spans="1:147" customFormat="1" x14ac:dyDescent="0.2">
      <c r="A889" s="3"/>
      <c r="B889" s="2"/>
      <c r="X889" s="6">
        <v>3</v>
      </c>
      <c r="Y889" s="6">
        <v>6</v>
      </c>
      <c r="Z889" s="8">
        <f t="shared" si="0"/>
        <v>2</v>
      </c>
      <c r="AA889" s="8">
        <f t="shared" si="0"/>
        <v>4</v>
      </c>
      <c r="AB889">
        <f t="shared" si="1"/>
        <v>2</v>
      </c>
      <c r="AC889">
        <f t="shared" si="2"/>
        <v>4</v>
      </c>
      <c r="AD889" t="str">
        <f t="shared" si="3"/>
        <v>2, 4</v>
      </c>
      <c r="AM889" s="1"/>
      <c r="AN889" s="1"/>
      <c r="AO889" s="1"/>
      <c r="AR889" s="1"/>
      <c r="AY889" s="1"/>
      <c r="AZ889" s="1"/>
      <c r="BB889" s="1"/>
      <c r="BC889" s="1"/>
      <c r="BD889" s="1"/>
      <c r="BE889" s="1"/>
      <c r="BF889" s="1"/>
      <c r="BG889" s="1"/>
      <c r="BH889" s="1"/>
      <c r="BI889" s="1"/>
      <c r="BK889" s="1"/>
      <c r="BM889" s="1"/>
      <c r="BN889" s="1"/>
      <c r="BO889" s="1"/>
      <c r="BP889" s="1"/>
      <c r="BR889" s="1"/>
      <c r="BS889" s="1"/>
      <c r="BU889" s="1"/>
      <c r="BW889" s="1"/>
      <c r="BY889" s="1"/>
      <c r="BZ889" s="1"/>
      <c r="CA889" s="4"/>
      <c r="CB889" s="4"/>
      <c r="CC889" s="1"/>
      <c r="CE889" s="1"/>
      <c r="CF889" s="1"/>
      <c r="CH889" s="1"/>
      <c r="DK889" s="1"/>
      <c r="DN889" s="1"/>
      <c r="DO889" s="1"/>
      <c r="DP889" s="1"/>
      <c r="EG889" s="1"/>
      <c r="EI889" s="1"/>
      <c r="EQ889" s="1"/>
    </row>
    <row r="890" spans="1:147" customFormat="1" x14ac:dyDescent="0.2">
      <c r="A890" s="3"/>
      <c r="B890" s="2"/>
      <c r="X890" s="6">
        <v>6</v>
      </c>
      <c r="Y890" s="6">
        <v>8</v>
      </c>
      <c r="Z890" s="8">
        <f t="shared" si="0"/>
        <v>4</v>
      </c>
      <c r="AA890" s="8">
        <f t="shared" si="0"/>
        <v>5</v>
      </c>
      <c r="AB890">
        <f t="shared" si="1"/>
        <v>4</v>
      </c>
      <c r="AC890">
        <f t="shared" si="2"/>
        <v>5</v>
      </c>
      <c r="AD890" t="str">
        <f t="shared" si="3"/>
        <v>4, 5</v>
      </c>
      <c r="AM890" s="1"/>
      <c r="AN890" s="1"/>
      <c r="AO890" s="1"/>
      <c r="AR890" s="1"/>
      <c r="AY890" s="1"/>
      <c r="AZ890" s="1"/>
      <c r="BB890" s="1"/>
      <c r="BC890" s="1"/>
      <c r="BD890" s="1"/>
      <c r="BE890" s="1"/>
      <c r="BF890" s="1"/>
      <c r="BG890" s="1"/>
      <c r="BH890" s="1"/>
      <c r="BI890" s="1"/>
      <c r="BK890" s="1"/>
      <c r="BM890" s="1"/>
      <c r="BN890" s="1"/>
      <c r="BO890" s="1"/>
      <c r="BP890" s="1"/>
      <c r="BR890" s="1"/>
      <c r="BS890" s="1"/>
      <c r="BU890" s="1"/>
      <c r="BW890" s="1"/>
      <c r="BY890" s="1"/>
      <c r="BZ890" s="1"/>
      <c r="CA890" s="4"/>
      <c r="CB890" s="4"/>
      <c r="CC890" s="1"/>
      <c r="CE890" s="1"/>
      <c r="CF890" s="1"/>
      <c r="CH890" s="1"/>
      <c r="DK890" s="1"/>
      <c r="DN890" s="1"/>
      <c r="DO890" s="1"/>
      <c r="DP890" s="1"/>
      <c r="EG890" s="1"/>
      <c r="EI890" s="1"/>
      <c r="EQ890" s="1"/>
    </row>
    <row r="891" spans="1:147" customFormat="1" x14ac:dyDescent="0.2">
      <c r="A891" s="3"/>
      <c r="B891" s="2"/>
      <c r="X891" s="6">
        <v>3</v>
      </c>
      <c r="Y891" s="6">
        <v>4</v>
      </c>
      <c r="Z891" s="8">
        <f t="shared" si="0"/>
        <v>2</v>
      </c>
      <c r="AA891" s="8">
        <f t="shared" si="0"/>
        <v>3</v>
      </c>
      <c r="AB891">
        <f t="shared" si="1"/>
        <v>2</v>
      </c>
      <c r="AC891">
        <f t="shared" si="2"/>
        <v>3</v>
      </c>
      <c r="AD891" t="str">
        <f t="shared" si="3"/>
        <v>2, 3</v>
      </c>
      <c r="AM891" s="1"/>
      <c r="AN891" s="1"/>
      <c r="AO891" s="1"/>
      <c r="AR891" s="1"/>
      <c r="AY891" s="1"/>
      <c r="AZ891" s="1"/>
      <c r="BB891" s="1"/>
      <c r="BC891" s="1"/>
      <c r="BD891" s="1"/>
      <c r="BE891" s="1"/>
      <c r="BF891" s="1"/>
      <c r="BG891" s="1"/>
      <c r="BH891" s="1"/>
      <c r="BI891" s="1"/>
      <c r="BK891" s="1"/>
      <c r="BM891" s="1"/>
      <c r="BN891" s="1"/>
      <c r="BO891" s="1"/>
      <c r="BP891" s="1"/>
      <c r="BR891" s="1"/>
      <c r="BS891" s="1"/>
      <c r="BU891" s="1"/>
      <c r="BW891" s="1"/>
      <c r="BY891" s="1"/>
      <c r="BZ891" s="1"/>
      <c r="CA891" s="4"/>
      <c r="CB891" s="4"/>
      <c r="CC891" s="1"/>
      <c r="CE891" s="1"/>
      <c r="CF891" s="1"/>
      <c r="CH891" s="1"/>
      <c r="DK891" s="1"/>
      <c r="DN891" s="1"/>
      <c r="DO891" s="1"/>
      <c r="DP891" s="1"/>
      <c r="EG891" s="1"/>
      <c r="EI891" s="1"/>
      <c r="EQ891" s="1"/>
    </row>
    <row r="892" spans="1:147" customFormat="1" x14ac:dyDescent="0.2">
      <c r="A892" s="3"/>
      <c r="B892" s="2"/>
      <c r="X892" s="6">
        <v>4</v>
      </c>
      <c r="Y892" s="6">
        <v>6</v>
      </c>
      <c r="Z892" s="8">
        <f t="shared" si="0"/>
        <v>3</v>
      </c>
      <c r="AA892" s="8">
        <f t="shared" si="0"/>
        <v>4</v>
      </c>
      <c r="AB892">
        <f t="shared" si="1"/>
        <v>3</v>
      </c>
      <c r="AC892">
        <f t="shared" si="2"/>
        <v>4</v>
      </c>
      <c r="AD892" t="str">
        <f t="shared" si="3"/>
        <v>3, 4</v>
      </c>
      <c r="AM892" s="1"/>
      <c r="AN892" s="1"/>
      <c r="AO892" s="1"/>
      <c r="AR892" s="1"/>
      <c r="AY892" s="1"/>
      <c r="AZ892" s="1"/>
      <c r="BB892" s="1"/>
      <c r="BC892" s="1"/>
      <c r="BD892" s="1"/>
      <c r="BE892" s="1"/>
      <c r="BF892" s="1"/>
      <c r="BG892" s="1"/>
      <c r="BH892" s="1"/>
      <c r="BI892" s="1"/>
      <c r="BK892" s="1"/>
      <c r="BM892" s="1"/>
      <c r="BN892" s="1"/>
      <c r="BO892" s="1"/>
      <c r="BP892" s="1"/>
      <c r="BR892" s="1"/>
      <c r="BS892" s="1"/>
      <c r="BU892" s="1"/>
      <c r="BW892" s="1"/>
      <c r="BY892" s="1"/>
      <c r="BZ892" s="1"/>
      <c r="CA892" s="4"/>
      <c r="CB892" s="4"/>
      <c r="CC892" s="1"/>
      <c r="CE892" s="1"/>
      <c r="CF892" s="1"/>
      <c r="CH892" s="1"/>
      <c r="DK892" s="1"/>
      <c r="DN892" s="1"/>
      <c r="DO892" s="1"/>
      <c r="DP892" s="1"/>
      <c r="EG892" s="1"/>
      <c r="EI892" s="1"/>
      <c r="EQ892" s="1"/>
    </row>
    <row r="893" spans="1:147" customFormat="1" x14ac:dyDescent="0.2">
      <c r="A893" s="3"/>
      <c r="B893" s="2"/>
      <c r="X893" s="6">
        <v>3</v>
      </c>
      <c r="Y893" s="6">
        <v>2</v>
      </c>
      <c r="Z893" s="8">
        <f t="shared" si="0"/>
        <v>2</v>
      </c>
      <c r="AA893" s="8">
        <f t="shared" si="0"/>
        <v>1</v>
      </c>
      <c r="AB893">
        <f t="shared" si="1"/>
        <v>1</v>
      </c>
      <c r="AC893">
        <f t="shared" si="2"/>
        <v>2</v>
      </c>
      <c r="AD893" t="str">
        <f t="shared" si="3"/>
        <v>1, 2</v>
      </c>
      <c r="AM893" s="1"/>
      <c r="AN893" s="1"/>
      <c r="AO893" s="1"/>
      <c r="AR893" s="1"/>
      <c r="AY893" s="1"/>
      <c r="AZ893" s="1"/>
      <c r="BB893" s="1"/>
      <c r="BC893" s="1"/>
      <c r="BD893" s="1"/>
      <c r="BE893" s="1"/>
      <c r="BF893" s="1"/>
      <c r="BG893" s="1"/>
      <c r="BH893" s="1"/>
      <c r="BI893" s="1"/>
      <c r="BK893" s="1"/>
      <c r="BM893" s="1"/>
      <c r="BN893" s="1"/>
      <c r="BO893" s="1"/>
      <c r="BP893" s="1"/>
      <c r="BR893" s="1"/>
      <c r="BS893" s="1"/>
      <c r="BU893" s="1"/>
      <c r="BW893" s="1"/>
      <c r="BY893" s="1"/>
      <c r="BZ893" s="1"/>
      <c r="CA893" s="4"/>
      <c r="CB893" s="4"/>
      <c r="CC893" s="1"/>
      <c r="CE893" s="1"/>
      <c r="CF893" s="1"/>
      <c r="CH893" s="1"/>
      <c r="DK893" s="1"/>
      <c r="DN893" s="1"/>
      <c r="DO893" s="1"/>
      <c r="DP893" s="1"/>
      <c r="EG893" s="1"/>
      <c r="EI893" s="1"/>
      <c r="EQ893" s="1"/>
    </row>
    <row r="894" spans="1:147" customFormat="1" x14ac:dyDescent="0.2">
      <c r="A894" s="3"/>
      <c r="B894" s="2"/>
      <c r="X894" s="6">
        <v>3</v>
      </c>
      <c r="Y894" s="6">
        <v>4</v>
      </c>
      <c r="Z894" s="8">
        <f t="shared" si="0"/>
        <v>2</v>
      </c>
      <c r="AA894" s="8">
        <f t="shared" si="0"/>
        <v>3</v>
      </c>
      <c r="AB894">
        <f t="shared" si="1"/>
        <v>2</v>
      </c>
      <c r="AC894">
        <f t="shared" si="2"/>
        <v>3</v>
      </c>
      <c r="AD894" t="str">
        <f t="shared" si="3"/>
        <v>2, 3</v>
      </c>
      <c r="AM894" s="1"/>
      <c r="AN894" s="1"/>
      <c r="AO894" s="1"/>
      <c r="AR894" s="1"/>
      <c r="AY894" s="1"/>
      <c r="AZ894" s="1"/>
      <c r="BB894" s="1"/>
      <c r="BC894" s="1"/>
      <c r="BD894" s="1"/>
      <c r="BE894" s="1"/>
      <c r="BF894" s="1"/>
      <c r="BG894" s="1"/>
      <c r="BH894" s="1"/>
      <c r="BI894" s="1"/>
      <c r="BK894" s="1"/>
      <c r="BM894" s="1"/>
      <c r="BN894" s="1"/>
      <c r="BO894" s="1"/>
      <c r="BP894" s="1"/>
      <c r="BR894" s="1"/>
      <c r="BS894" s="1"/>
      <c r="BU894" s="1"/>
      <c r="BW894" s="1"/>
      <c r="BY894" s="1"/>
      <c r="BZ894" s="1"/>
      <c r="CA894" s="4"/>
      <c r="CB894" s="4"/>
      <c r="CC894" s="1"/>
      <c r="CE894" s="1"/>
      <c r="CF894" s="1"/>
      <c r="CH894" s="1"/>
      <c r="DK894" s="1"/>
      <c r="DN894" s="1"/>
      <c r="DO894" s="1"/>
      <c r="DP894" s="1"/>
      <c r="EG894" s="1"/>
      <c r="EI894" s="1"/>
      <c r="EQ894" s="1"/>
    </row>
    <row r="895" spans="1:147" customFormat="1" x14ac:dyDescent="0.2">
      <c r="A895" s="3"/>
      <c r="B895" s="2"/>
      <c r="X895" s="6">
        <v>4</v>
      </c>
      <c r="Y895" s="6">
        <v>6</v>
      </c>
      <c r="Z895" s="8">
        <f t="shared" si="0"/>
        <v>3</v>
      </c>
      <c r="AA895" s="8">
        <f t="shared" si="0"/>
        <v>4</v>
      </c>
      <c r="AB895">
        <f t="shared" si="1"/>
        <v>3</v>
      </c>
      <c r="AC895">
        <f t="shared" si="2"/>
        <v>4</v>
      </c>
      <c r="AD895" t="str">
        <f t="shared" si="3"/>
        <v>3, 4</v>
      </c>
      <c r="AM895" s="1"/>
      <c r="AN895" s="1"/>
      <c r="AO895" s="1"/>
      <c r="AR895" s="1"/>
      <c r="AY895" s="1"/>
      <c r="AZ895" s="1"/>
      <c r="BB895" s="1"/>
      <c r="BC895" s="1"/>
      <c r="BD895" s="1"/>
      <c r="BE895" s="1"/>
      <c r="BF895" s="1"/>
      <c r="BG895" s="1"/>
      <c r="BH895" s="1"/>
      <c r="BI895" s="1"/>
      <c r="BK895" s="1"/>
      <c r="BM895" s="1"/>
      <c r="BN895" s="1"/>
      <c r="BO895" s="1"/>
      <c r="BP895" s="1"/>
      <c r="BR895" s="1"/>
      <c r="BS895" s="1"/>
      <c r="BU895" s="1"/>
      <c r="BW895" s="1"/>
      <c r="BY895" s="1"/>
      <c r="BZ895" s="1"/>
      <c r="CA895" s="4"/>
      <c r="CB895" s="4"/>
      <c r="CC895" s="1"/>
      <c r="CE895" s="1"/>
      <c r="CF895" s="1"/>
      <c r="CH895" s="1"/>
      <c r="DK895" s="1"/>
      <c r="DN895" s="1"/>
      <c r="DO895" s="1"/>
      <c r="DP895" s="1"/>
      <c r="EG895" s="1"/>
      <c r="EI895" s="1"/>
      <c r="EQ895" s="1"/>
    </row>
    <row r="896" spans="1:147" customFormat="1" x14ac:dyDescent="0.2">
      <c r="A896" s="3"/>
      <c r="B896" s="2"/>
      <c r="X896" s="6">
        <v>2</v>
      </c>
      <c r="Y896" s="6">
        <v>6</v>
      </c>
      <c r="Z896" s="8">
        <f t="shared" si="0"/>
        <v>1</v>
      </c>
      <c r="AA896" s="8">
        <f t="shared" si="0"/>
        <v>4</v>
      </c>
      <c r="AB896">
        <f t="shared" si="1"/>
        <v>1</v>
      </c>
      <c r="AC896">
        <f t="shared" si="2"/>
        <v>4</v>
      </c>
      <c r="AD896" t="str">
        <f t="shared" si="3"/>
        <v>1, 4</v>
      </c>
      <c r="AM896" s="1"/>
      <c r="AN896" s="1"/>
      <c r="AO896" s="1"/>
      <c r="AR896" s="1"/>
      <c r="AY896" s="1"/>
      <c r="AZ896" s="1"/>
      <c r="BB896" s="1"/>
      <c r="BC896" s="1"/>
      <c r="BD896" s="1"/>
      <c r="BE896" s="1"/>
      <c r="BF896" s="1"/>
      <c r="BG896" s="1"/>
      <c r="BH896" s="1"/>
      <c r="BI896" s="1"/>
      <c r="BK896" s="1"/>
      <c r="BM896" s="1"/>
      <c r="BN896" s="1"/>
      <c r="BO896" s="1"/>
      <c r="BP896" s="1"/>
      <c r="BR896" s="1"/>
      <c r="BS896" s="1"/>
      <c r="BU896" s="1"/>
      <c r="BW896" s="1"/>
      <c r="BY896" s="1"/>
      <c r="BZ896" s="1"/>
      <c r="CA896" s="4"/>
      <c r="CB896" s="4"/>
      <c r="CC896" s="1"/>
      <c r="CE896" s="1"/>
      <c r="CF896" s="1"/>
      <c r="CH896" s="1"/>
      <c r="DK896" s="1"/>
      <c r="DN896" s="1"/>
      <c r="DO896" s="1"/>
      <c r="DP896" s="1"/>
      <c r="EG896" s="1"/>
      <c r="EI896" s="1"/>
      <c r="EQ896" s="1"/>
    </row>
    <row r="897" spans="1:147" customFormat="1" x14ac:dyDescent="0.2">
      <c r="A897" s="3"/>
      <c r="B897" s="2"/>
      <c r="X897" s="6">
        <v>3</v>
      </c>
      <c r="Y897" s="6">
        <v>4</v>
      </c>
      <c r="Z897" s="8">
        <f t="shared" si="0"/>
        <v>2</v>
      </c>
      <c r="AA897" s="8">
        <f t="shared" si="0"/>
        <v>3</v>
      </c>
      <c r="AB897">
        <f t="shared" si="1"/>
        <v>2</v>
      </c>
      <c r="AC897">
        <f t="shared" si="2"/>
        <v>3</v>
      </c>
      <c r="AD897" t="str">
        <f t="shared" si="3"/>
        <v>2, 3</v>
      </c>
      <c r="AM897" s="1"/>
      <c r="AN897" s="1"/>
      <c r="AO897" s="1"/>
      <c r="AR897" s="1"/>
      <c r="AY897" s="1"/>
      <c r="AZ897" s="1"/>
      <c r="BB897" s="1"/>
      <c r="BC897" s="1"/>
      <c r="BD897" s="1"/>
      <c r="BE897" s="1"/>
      <c r="BF897" s="1"/>
      <c r="BG897" s="1"/>
      <c r="BH897" s="1"/>
      <c r="BI897" s="1"/>
      <c r="BK897" s="1"/>
      <c r="BM897" s="1"/>
      <c r="BN897" s="1"/>
      <c r="BO897" s="1"/>
      <c r="BP897" s="1"/>
      <c r="BR897" s="1"/>
      <c r="BS897" s="1"/>
      <c r="BU897" s="1"/>
      <c r="BW897" s="1"/>
      <c r="BY897" s="1"/>
      <c r="BZ897" s="1"/>
      <c r="CA897" s="4"/>
      <c r="CB897" s="4"/>
      <c r="CC897" s="1"/>
      <c r="CE897" s="1"/>
      <c r="CF897" s="1"/>
      <c r="CH897" s="1"/>
      <c r="DK897" s="1"/>
      <c r="DN897" s="1"/>
      <c r="DO897" s="1"/>
      <c r="DP897" s="1"/>
      <c r="EG897" s="1"/>
      <c r="EI897" s="1"/>
      <c r="EQ897" s="1"/>
    </row>
    <row r="898" spans="1:147" customFormat="1" x14ac:dyDescent="0.2">
      <c r="A898" s="3"/>
      <c r="B898" s="2"/>
      <c r="X898" s="6">
        <v>3</v>
      </c>
      <c r="Y898" s="6">
        <v>6</v>
      </c>
      <c r="Z898" s="8">
        <f t="shared" si="0"/>
        <v>2</v>
      </c>
      <c r="AA898" s="8">
        <f t="shared" si="0"/>
        <v>4</v>
      </c>
      <c r="AB898">
        <f t="shared" si="1"/>
        <v>2</v>
      </c>
      <c r="AC898">
        <f t="shared" si="2"/>
        <v>4</v>
      </c>
      <c r="AD898" t="str">
        <f t="shared" si="3"/>
        <v>2, 4</v>
      </c>
      <c r="AM898" s="1"/>
      <c r="AN898" s="1"/>
      <c r="AO898" s="1"/>
      <c r="AR898" s="1"/>
      <c r="AY898" s="1"/>
      <c r="AZ898" s="1"/>
      <c r="BB898" s="1"/>
      <c r="BC898" s="1"/>
      <c r="BD898" s="1"/>
      <c r="BE898" s="1"/>
      <c r="BF898" s="1"/>
      <c r="BG898" s="1"/>
      <c r="BH898" s="1"/>
      <c r="BI898" s="1"/>
      <c r="BK898" s="1"/>
      <c r="BM898" s="1"/>
      <c r="BN898" s="1"/>
      <c r="BO898" s="1"/>
      <c r="BP898" s="1"/>
      <c r="BR898" s="1"/>
      <c r="BS898" s="1"/>
      <c r="BU898" s="1"/>
      <c r="BW898" s="1"/>
      <c r="BY898" s="1"/>
      <c r="BZ898" s="1"/>
      <c r="CA898" s="4"/>
      <c r="CB898" s="4"/>
      <c r="CC898" s="1"/>
      <c r="CE898" s="1"/>
      <c r="CF898" s="1"/>
      <c r="CH898" s="1"/>
      <c r="DK898" s="1"/>
      <c r="DN898" s="1"/>
      <c r="DO898" s="1"/>
      <c r="DP898" s="1"/>
      <c r="EG898" s="1"/>
      <c r="EI898" s="1"/>
      <c r="EQ898" s="1"/>
    </row>
    <row r="899" spans="1:147" customFormat="1" x14ac:dyDescent="0.2">
      <c r="A899" s="3"/>
      <c r="B899" s="2"/>
      <c r="X899" s="6">
        <v>3</v>
      </c>
      <c r="Y899" s="6">
        <v>8</v>
      </c>
      <c r="Z899" s="8">
        <f t="shared" si="0"/>
        <v>2</v>
      </c>
      <c r="AA899" s="8">
        <f t="shared" si="0"/>
        <v>5</v>
      </c>
      <c r="AB899">
        <f t="shared" si="1"/>
        <v>2</v>
      </c>
      <c r="AC899">
        <f t="shared" si="2"/>
        <v>5</v>
      </c>
      <c r="AD899" t="str">
        <f t="shared" si="3"/>
        <v>2, 5</v>
      </c>
      <c r="AM899" s="1"/>
      <c r="AN899" s="1"/>
      <c r="AO899" s="1"/>
      <c r="AR899" s="1"/>
      <c r="AY899" s="1"/>
      <c r="AZ899" s="1"/>
      <c r="BB899" s="1"/>
      <c r="BC899" s="1"/>
      <c r="BD899" s="1"/>
      <c r="BE899" s="1"/>
      <c r="BF899" s="1"/>
      <c r="BG899" s="1"/>
      <c r="BH899" s="1"/>
      <c r="BI899" s="1"/>
      <c r="BK899" s="1"/>
      <c r="BM899" s="1"/>
      <c r="BN899" s="1"/>
      <c r="BO899" s="1"/>
      <c r="BP899" s="1"/>
      <c r="BR899" s="1"/>
      <c r="BS899" s="1"/>
      <c r="BU899" s="1"/>
      <c r="BW899" s="1"/>
      <c r="BY899" s="1"/>
      <c r="BZ899" s="1"/>
      <c r="CA899" s="4"/>
      <c r="CB899" s="4"/>
      <c r="CC899" s="1"/>
      <c r="CE899" s="1"/>
      <c r="CF899" s="1"/>
      <c r="CH899" s="1"/>
      <c r="DK899" s="1"/>
      <c r="DN899" s="1"/>
      <c r="DO899" s="1"/>
      <c r="DP899" s="1"/>
      <c r="EG899" s="1"/>
      <c r="EI899" s="1"/>
      <c r="EQ899" s="1"/>
    </row>
    <row r="900" spans="1:147" customFormat="1" x14ac:dyDescent="0.2">
      <c r="A900" s="3"/>
      <c r="B900" s="2"/>
      <c r="X900" s="6">
        <v>3</v>
      </c>
      <c r="Y900" s="6">
        <v>11</v>
      </c>
      <c r="Z900" s="8">
        <f t="shared" si="0"/>
        <v>2</v>
      </c>
      <c r="AA900" s="8">
        <f t="shared" si="0"/>
        <v>6</v>
      </c>
      <c r="AB900">
        <f t="shared" si="1"/>
        <v>2</v>
      </c>
      <c r="AC900">
        <f t="shared" si="2"/>
        <v>6</v>
      </c>
      <c r="AD900" t="str">
        <f t="shared" si="3"/>
        <v>2, 6</v>
      </c>
      <c r="AM900" s="1"/>
      <c r="AN900" s="1"/>
      <c r="AO900" s="1"/>
      <c r="AR900" s="1"/>
      <c r="AY900" s="1"/>
      <c r="AZ900" s="1"/>
      <c r="BB900" s="1"/>
      <c r="BC900" s="1"/>
      <c r="BD900" s="1"/>
      <c r="BE900" s="1"/>
      <c r="BF900" s="1"/>
      <c r="BG900" s="1"/>
      <c r="BH900" s="1"/>
      <c r="BI900" s="1"/>
      <c r="BK900" s="1"/>
      <c r="BM900" s="1"/>
      <c r="BN900" s="1"/>
      <c r="BO900" s="1"/>
      <c r="BP900" s="1"/>
      <c r="BR900" s="1"/>
      <c r="BS900" s="1"/>
      <c r="BU900" s="1"/>
      <c r="BW900" s="1"/>
      <c r="BY900" s="1"/>
      <c r="BZ900" s="1"/>
      <c r="CA900" s="4"/>
      <c r="CB900" s="4"/>
      <c r="CC900" s="1"/>
      <c r="CE900" s="1"/>
      <c r="CF900" s="1"/>
      <c r="CH900" s="1"/>
      <c r="DK900" s="1"/>
      <c r="DN900" s="1"/>
      <c r="DO900" s="1"/>
      <c r="DP900" s="1"/>
      <c r="EG900" s="1"/>
      <c r="EI900" s="1"/>
      <c r="EQ900" s="1"/>
    </row>
    <row r="901" spans="1:147" customFormat="1" x14ac:dyDescent="0.2">
      <c r="A901" s="3"/>
      <c r="B901" s="2"/>
      <c r="X901" s="6">
        <v>4</v>
      </c>
      <c r="Y901" s="6">
        <v>6</v>
      </c>
      <c r="Z901" s="8">
        <f t="shared" si="0"/>
        <v>3</v>
      </c>
      <c r="AA901" s="8">
        <f t="shared" si="0"/>
        <v>4</v>
      </c>
      <c r="AB901">
        <f t="shared" si="1"/>
        <v>3</v>
      </c>
      <c r="AC901">
        <f t="shared" si="2"/>
        <v>4</v>
      </c>
      <c r="AD901" t="str">
        <f t="shared" si="3"/>
        <v>3, 4</v>
      </c>
      <c r="AM901" s="1"/>
      <c r="AN901" s="1"/>
      <c r="AO901" s="1"/>
      <c r="AR901" s="1"/>
      <c r="AY901" s="1"/>
      <c r="AZ901" s="1"/>
      <c r="BB901" s="1"/>
      <c r="BC901" s="1"/>
      <c r="BD901" s="1"/>
      <c r="BE901" s="1"/>
      <c r="BF901" s="1"/>
      <c r="BG901" s="1"/>
      <c r="BH901" s="1"/>
      <c r="BI901" s="1"/>
      <c r="BK901" s="1"/>
      <c r="BM901" s="1"/>
      <c r="BN901" s="1"/>
      <c r="BO901" s="1"/>
      <c r="BP901" s="1"/>
      <c r="BR901" s="1"/>
      <c r="BS901" s="1"/>
      <c r="BU901" s="1"/>
      <c r="BW901" s="1"/>
      <c r="BY901" s="1"/>
      <c r="BZ901" s="1"/>
      <c r="CA901" s="4"/>
      <c r="CB901" s="4"/>
      <c r="CC901" s="1"/>
      <c r="CE901" s="1"/>
      <c r="CF901" s="1"/>
      <c r="CH901" s="1"/>
      <c r="DK901" s="1"/>
      <c r="DN901" s="1"/>
      <c r="DO901" s="1"/>
      <c r="DP901" s="1"/>
      <c r="EG901" s="1"/>
      <c r="EI901" s="1"/>
      <c r="EQ901" s="1"/>
    </row>
    <row r="902" spans="1:147" customFormat="1" x14ac:dyDescent="0.2">
      <c r="A902" s="3"/>
      <c r="B902" s="2"/>
      <c r="X902" s="6">
        <v>3</v>
      </c>
      <c r="Y902" s="6">
        <v>8</v>
      </c>
      <c r="Z902" s="8">
        <f t="shared" si="0"/>
        <v>2</v>
      </c>
      <c r="AA902" s="8">
        <f t="shared" si="0"/>
        <v>5</v>
      </c>
      <c r="AB902">
        <f t="shared" si="1"/>
        <v>2</v>
      </c>
      <c r="AC902">
        <f t="shared" si="2"/>
        <v>5</v>
      </c>
      <c r="AD902" t="str">
        <f t="shared" si="3"/>
        <v>2, 5</v>
      </c>
      <c r="AM902" s="1"/>
      <c r="AN902" s="1"/>
      <c r="AO902" s="1"/>
      <c r="AR902" s="1"/>
      <c r="AY902" s="1"/>
      <c r="AZ902" s="1"/>
      <c r="BB902" s="1"/>
      <c r="BC902" s="1"/>
      <c r="BD902" s="1"/>
      <c r="BE902" s="1"/>
      <c r="BF902" s="1"/>
      <c r="BG902" s="1"/>
      <c r="BH902" s="1"/>
      <c r="BI902" s="1"/>
      <c r="BK902" s="1"/>
      <c r="BM902" s="1"/>
      <c r="BN902" s="1"/>
      <c r="BO902" s="1"/>
      <c r="BP902" s="1"/>
      <c r="BR902" s="1"/>
      <c r="BS902" s="1"/>
      <c r="BU902" s="1"/>
      <c r="BW902" s="1"/>
      <c r="BY902" s="1"/>
      <c r="BZ902" s="1"/>
      <c r="CA902" s="4"/>
      <c r="CB902" s="4"/>
      <c r="CC902" s="1"/>
      <c r="CE902" s="1"/>
      <c r="CF902" s="1"/>
      <c r="CH902" s="1"/>
      <c r="DK902" s="1"/>
      <c r="DN902" s="1"/>
      <c r="DO902" s="1"/>
      <c r="DP902" s="1"/>
      <c r="EG902" s="1"/>
      <c r="EI902" s="1"/>
      <c r="EQ902" s="1"/>
    </row>
    <row r="903" spans="1:147" customFormat="1" x14ac:dyDescent="0.2">
      <c r="A903" s="3"/>
      <c r="B903" s="2"/>
      <c r="X903" s="6">
        <v>6</v>
      </c>
      <c r="Y903" s="6">
        <v>8</v>
      </c>
      <c r="Z903" s="8">
        <f t="shared" si="0"/>
        <v>4</v>
      </c>
      <c r="AA903" s="8">
        <f t="shared" si="0"/>
        <v>5</v>
      </c>
      <c r="AB903">
        <f t="shared" si="1"/>
        <v>4</v>
      </c>
      <c r="AC903">
        <f t="shared" si="2"/>
        <v>5</v>
      </c>
      <c r="AD903" t="str">
        <f t="shared" si="3"/>
        <v>4, 5</v>
      </c>
      <c r="AM903" s="1"/>
      <c r="AN903" s="1"/>
      <c r="AO903" s="1"/>
      <c r="AR903" s="1"/>
      <c r="AY903" s="1"/>
      <c r="AZ903" s="1"/>
      <c r="BB903" s="1"/>
      <c r="BC903" s="1"/>
      <c r="BD903" s="1"/>
      <c r="BE903" s="1"/>
      <c r="BF903" s="1"/>
      <c r="BG903" s="1"/>
      <c r="BH903" s="1"/>
      <c r="BI903" s="1"/>
      <c r="BK903" s="1"/>
      <c r="BM903" s="1"/>
      <c r="BN903" s="1"/>
      <c r="BO903" s="1"/>
      <c r="BP903" s="1"/>
      <c r="BR903" s="1"/>
      <c r="BS903" s="1"/>
      <c r="BU903" s="1"/>
      <c r="BW903" s="1"/>
      <c r="BY903" s="1"/>
      <c r="BZ903" s="1"/>
      <c r="CA903" s="4"/>
      <c r="CB903" s="4"/>
      <c r="CC903" s="1"/>
      <c r="CE903" s="1"/>
      <c r="CF903" s="1"/>
      <c r="CH903" s="1"/>
      <c r="DK903" s="1"/>
      <c r="DN903" s="1"/>
      <c r="DO903" s="1"/>
      <c r="DP903" s="1"/>
      <c r="EG903" s="1"/>
      <c r="EI903" s="1"/>
      <c r="EQ903" s="1"/>
    </row>
    <row r="904" spans="1:147" customFormat="1" x14ac:dyDescent="0.2">
      <c r="A904" s="3"/>
      <c r="B904" s="2"/>
      <c r="X904" s="6">
        <v>3</v>
      </c>
      <c r="Y904" s="6">
        <v>4</v>
      </c>
      <c r="Z904" s="8">
        <f t="shared" si="0"/>
        <v>2</v>
      </c>
      <c r="AA904" s="8">
        <f t="shared" si="0"/>
        <v>3</v>
      </c>
      <c r="AB904">
        <f t="shared" si="1"/>
        <v>2</v>
      </c>
      <c r="AC904">
        <f t="shared" si="2"/>
        <v>3</v>
      </c>
      <c r="AD904" t="str">
        <f t="shared" si="3"/>
        <v>2, 3</v>
      </c>
      <c r="AM904" s="1"/>
      <c r="AN904" s="1"/>
      <c r="AO904" s="1"/>
      <c r="AR904" s="1"/>
      <c r="AY904" s="1"/>
      <c r="AZ904" s="1"/>
      <c r="BB904" s="1"/>
      <c r="BC904" s="1"/>
      <c r="BD904" s="1"/>
      <c r="BE904" s="1"/>
      <c r="BF904" s="1"/>
      <c r="BG904" s="1"/>
      <c r="BH904" s="1"/>
      <c r="BI904" s="1"/>
      <c r="BK904" s="1"/>
      <c r="BM904" s="1"/>
      <c r="BN904" s="1"/>
      <c r="BO904" s="1"/>
      <c r="BP904" s="1"/>
      <c r="BR904" s="1"/>
      <c r="BS904" s="1"/>
      <c r="BU904" s="1"/>
      <c r="BW904" s="1"/>
      <c r="BY904" s="1"/>
      <c r="BZ904" s="1"/>
      <c r="CA904" s="4"/>
      <c r="CB904" s="4"/>
      <c r="CC904" s="1"/>
      <c r="CE904" s="1"/>
      <c r="CF904" s="1"/>
      <c r="CH904" s="1"/>
      <c r="DK904" s="1"/>
      <c r="DN904" s="1"/>
      <c r="DO904" s="1"/>
      <c r="DP904" s="1"/>
      <c r="EG904" s="1"/>
      <c r="EI904" s="1"/>
      <c r="EQ904" s="1"/>
    </row>
    <row r="905" spans="1:147" customFormat="1" x14ac:dyDescent="0.2">
      <c r="A905" s="3"/>
      <c r="B905" s="2"/>
      <c r="X905" s="6">
        <v>6</v>
      </c>
      <c r="Y905" s="6">
        <v>8</v>
      </c>
      <c r="Z905" s="8">
        <f t="shared" si="0"/>
        <v>4</v>
      </c>
      <c r="AA905" s="8">
        <f t="shared" si="0"/>
        <v>5</v>
      </c>
      <c r="AB905">
        <f t="shared" si="1"/>
        <v>4</v>
      </c>
      <c r="AC905">
        <f t="shared" si="2"/>
        <v>5</v>
      </c>
      <c r="AD905" t="str">
        <f t="shared" si="3"/>
        <v>4, 5</v>
      </c>
      <c r="AM905" s="1"/>
      <c r="AN905" s="1"/>
      <c r="AO905" s="1"/>
      <c r="AR905" s="1"/>
      <c r="AY905" s="1"/>
      <c r="AZ905" s="1"/>
      <c r="BB905" s="1"/>
      <c r="BC905" s="1"/>
      <c r="BD905" s="1"/>
      <c r="BE905" s="1"/>
      <c r="BF905" s="1"/>
      <c r="BG905" s="1"/>
      <c r="BH905" s="1"/>
      <c r="BI905" s="1"/>
      <c r="BK905" s="1"/>
      <c r="BM905" s="1"/>
      <c r="BN905" s="1"/>
      <c r="BO905" s="1"/>
      <c r="BP905" s="1"/>
      <c r="BR905" s="1"/>
      <c r="BS905" s="1"/>
      <c r="BU905" s="1"/>
      <c r="BW905" s="1"/>
      <c r="BY905" s="1"/>
      <c r="BZ905" s="1"/>
      <c r="CA905" s="4"/>
      <c r="CB905" s="4"/>
      <c r="CC905" s="1"/>
      <c r="CE905" s="1"/>
      <c r="CF905" s="1"/>
      <c r="CH905" s="1"/>
      <c r="DK905" s="1"/>
      <c r="DN905" s="1"/>
      <c r="DO905" s="1"/>
      <c r="DP905" s="1"/>
      <c r="EG905" s="1"/>
      <c r="EI905" s="1"/>
      <c r="EQ905" s="1"/>
    </row>
    <row r="906" spans="1:147" customFormat="1" x14ac:dyDescent="0.2">
      <c r="A906" s="3"/>
      <c r="B906" s="2"/>
      <c r="X906" s="6">
        <v>6</v>
      </c>
      <c r="Y906" s="6">
        <v>12</v>
      </c>
      <c r="Z906" s="8">
        <f t="shared" si="0"/>
        <v>4</v>
      </c>
      <c r="AA906" s="8">
        <f t="shared" si="0"/>
        <v>7</v>
      </c>
      <c r="AB906">
        <f t="shared" si="1"/>
        <v>4</v>
      </c>
      <c r="AC906">
        <f t="shared" si="2"/>
        <v>7</v>
      </c>
      <c r="AD906" t="str">
        <f t="shared" si="3"/>
        <v>4, 7</v>
      </c>
      <c r="AM906" s="1"/>
      <c r="AN906" s="1"/>
      <c r="AO906" s="1"/>
      <c r="AR906" s="1"/>
      <c r="AY906" s="1"/>
      <c r="AZ906" s="1"/>
      <c r="BB906" s="1"/>
      <c r="BC906" s="1"/>
      <c r="BD906" s="1"/>
      <c r="BE906" s="1"/>
      <c r="BF906" s="1"/>
      <c r="BG906" s="1"/>
      <c r="BH906" s="1"/>
      <c r="BI906" s="1"/>
      <c r="BK906" s="1"/>
      <c r="BM906" s="1"/>
      <c r="BN906" s="1"/>
      <c r="BO906" s="1"/>
      <c r="BP906" s="1"/>
      <c r="BR906" s="1"/>
      <c r="BS906" s="1"/>
      <c r="BU906" s="1"/>
      <c r="BW906" s="1"/>
      <c r="BY906" s="1"/>
      <c r="BZ906" s="1"/>
      <c r="CA906" s="4"/>
      <c r="CB906" s="4"/>
      <c r="CC906" s="1"/>
      <c r="CE906" s="1"/>
      <c r="CF906" s="1"/>
      <c r="CH906" s="1"/>
      <c r="DK906" s="1"/>
      <c r="DN906" s="1"/>
      <c r="DO906" s="1"/>
      <c r="DP906" s="1"/>
      <c r="EG906" s="1"/>
      <c r="EI906" s="1"/>
      <c r="EQ906" s="1"/>
    </row>
    <row r="907" spans="1:147" customFormat="1" x14ac:dyDescent="0.2">
      <c r="A907" s="3"/>
      <c r="B907" s="2"/>
      <c r="X907" s="6">
        <v>6</v>
      </c>
      <c r="Y907" s="6">
        <v>12</v>
      </c>
      <c r="Z907" s="8">
        <f t="shared" si="0"/>
        <v>4</v>
      </c>
      <c r="AA907" s="8">
        <f t="shared" si="0"/>
        <v>7</v>
      </c>
      <c r="AB907">
        <f t="shared" si="1"/>
        <v>4</v>
      </c>
      <c r="AC907">
        <f t="shared" si="2"/>
        <v>7</v>
      </c>
      <c r="AD907" t="str">
        <f t="shared" si="3"/>
        <v>4, 7</v>
      </c>
      <c r="AM907" s="1"/>
      <c r="AN907" s="1"/>
      <c r="AO907" s="1"/>
      <c r="AR907" s="1"/>
      <c r="AY907" s="1"/>
      <c r="AZ907" s="1"/>
      <c r="BB907" s="1"/>
      <c r="BC907" s="1"/>
      <c r="BD907" s="1"/>
      <c r="BE907" s="1"/>
      <c r="BF907" s="1"/>
      <c r="BG907" s="1"/>
      <c r="BH907" s="1"/>
      <c r="BI907" s="1"/>
      <c r="BK907" s="1"/>
      <c r="BM907" s="1"/>
      <c r="BN907" s="1"/>
      <c r="BO907" s="1"/>
      <c r="BP907" s="1"/>
      <c r="BR907" s="1"/>
      <c r="BS907" s="1"/>
      <c r="BU907" s="1"/>
      <c r="BW907" s="1"/>
      <c r="BY907" s="1"/>
      <c r="BZ907" s="1"/>
      <c r="CA907" s="4"/>
      <c r="CB907" s="4"/>
      <c r="CC907" s="1"/>
      <c r="CE907" s="1"/>
      <c r="CF907" s="1"/>
      <c r="CH907" s="1"/>
      <c r="DK907" s="1"/>
      <c r="DN907" s="1"/>
      <c r="DO907" s="1"/>
      <c r="DP907" s="1"/>
      <c r="EG907" s="1"/>
      <c r="EI907" s="1"/>
      <c r="EQ907" s="1"/>
    </row>
    <row r="908" spans="1:147" customFormat="1" x14ac:dyDescent="0.2">
      <c r="A908" s="3"/>
      <c r="B908" s="2"/>
      <c r="X908" s="6">
        <v>4</v>
      </c>
      <c r="Y908" s="6">
        <v>6</v>
      </c>
      <c r="Z908" s="8">
        <f t="shared" si="0"/>
        <v>3</v>
      </c>
      <c r="AA908" s="8">
        <f t="shared" si="0"/>
        <v>4</v>
      </c>
      <c r="AB908">
        <f t="shared" si="1"/>
        <v>3</v>
      </c>
      <c r="AC908">
        <f t="shared" si="2"/>
        <v>4</v>
      </c>
      <c r="AD908" t="str">
        <f t="shared" si="3"/>
        <v>3, 4</v>
      </c>
      <c r="AM908" s="1"/>
      <c r="AN908" s="1"/>
      <c r="AO908" s="1"/>
      <c r="AR908" s="1"/>
      <c r="AY908" s="1"/>
      <c r="AZ908" s="1"/>
      <c r="BB908" s="1"/>
      <c r="BC908" s="1"/>
      <c r="BD908" s="1"/>
      <c r="BE908" s="1"/>
      <c r="BF908" s="1"/>
      <c r="BG908" s="1"/>
      <c r="BH908" s="1"/>
      <c r="BI908" s="1"/>
      <c r="BK908" s="1"/>
      <c r="BM908" s="1"/>
      <c r="BN908" s="1"/>
      <c r="BO908" s="1"/>
      <c r="BP908" s="1"/>
      <c r="BR908" s="1"/>
      <c r="BS908" s="1"/>
      <c r="BU908" s="1"/>
      <c r="BW908" s="1"/>
      <c r="BY908" s="1"/>
      <c r="BZ908" s="1"/>
      <c r="CA908" s="4"/>
      <c r="CB908" s="4"/>
      <c r="CC908" s="1"/>
      <c r="CE908" s="1"/>
      <c r="CF908" s="1"/>
      <c r="CH908" s="1"/>
      <c r="DK908" s="1"/>
      <c r="DN908" s="1"/>
      <c r="DO908" s="1"/>
      <c r="DP908" s="1"/>
      <c r="EG908" s="1"/>
      <c r="EI908" s="1"/>
      <c r="EQ908" s="1"/>
    </row>
    <row r="909" spans="1:147" customFormat="1" x14ac:dyDescent="0.2">
      <c r="A909" s="3"/>
      <c r="B909" s="2"/>
      <c r="X909" s="6">
        <v>3</v>
      </c>
      <c r="Y909" s="6">
        <v>12</v>
      </c>
      <c r="Z909" s="8">
        <f t="shared" si="0"/>
        <v>2</v>
      </c>
      <c r="AA909" s="8">
        <f t="shared" si="0"/>
        <v>7</v>
      </c>
      <c r="AB909">
        <f t="shared" si="1"/>
        <v>2</v>
      </c>
      <c r="AC909">
        <f t="shared" si="2"/>
        <v>7</v>
      </c>
      <c r="AD909" t="str">
        <f t="shared" si="3"/>
        <v>2, 7</v>
      </c>
      <c r="AM909" s="1"/>
      <c r="AN909" s="1"/>
      <c r="AO909" s="1"/>
      <c r="AR909" s="1"/>
      <c r="AY909" s="1"/>
      <c r="AZ909" s="1"/>
      <c r="BB909" s="1"/>
      <c r="BC909" s="1"/>
      <c r="BD909" s="1"/>
      <c r="BE909" s="1"/>
      <c r="BF909" s="1"/>
      <c r="BG909" s="1"/>
      <c r="BH909" s="1"/>
      <c r="BI909" s="1"/>
      <c r="BK909" s="1"/>
      <c r="BM909" s="1"/>
      <c r="BN909" s="1"/>
      <c r="BO909" s="1"/>
      <c r="BP909" s="1"/>
      <c r="BR909" s="1"/>
      <c r="BS909" s="1"/>
      <c r="BU909" s="1"/>
      <c r="BW909" s="1"/>
      <c r="BY909" s="1"/>
      <c r="BZ909" s="1"/>
      <c r="CA909" s="4"/>
      <c r="CB909" s="4"/>
      <c r="CC909" s="1"/>
      <c r="CE909" s="1"/>
      <c r="CF909" s="1"/>
      <c r="CH909" s="1"/>
      <c r="DK909" s="1"/>
      <c r="DN909" s="1"/>
      <c r="DO909" s="1"/>
      <c r="DP909" s="1"/>
      <c r="EG909" s="1"/>
      <c r="EI909" s="1"/>
      <c r="EQ909" s="1"/>
    </row>
    <row r="910" spans="1:147" customFormat="1" x14ac:dyDescent="0.2">
      <c r="A910" s="3"/>
      <c r="B910" s="2"/>
      <c r="X910" s="6">
        <v>3</v>
      </c>
      <c r="Y910" s="6">
        <v>4</v>
      </c>
      <c r="Z910" s="8">
        <f t="shared" si="0"/>
        <v>2</v>
      </c>
      <c r="AA910" s="8">
        <f t="shared" si="0"/>
        <v>3</v>
      </c>
      <c r="AB910">
        <f t="shared" si="1"/>
        <v>2</v>
      </c>
      <c r="AC910">
        <f t="shared" si="2"/>
        <v>3</v>
      </c>
      <c r="AD910" t="str">
        <f t="shared" si="3"/>
        <v>2, 3</v>
      </c>
      <c r="AM910" s="1"/>
      <c r="AN910" s="1"/>
      <c r="AO910" s="1"/>
      <c r="AR910" s="1"/>
      <c r="AY910" s="1"/>
      <c r="AZ910" s="1"/>
      <c r="BB910" s="1"/>
      <c r="BC910" s="1"/>
      <c r="BD910" s="1"/>
      <c r="BE910" s="1"/>
      <c r="BF910" s="1"/>
      <c r="BG910" s="1"/>
      <c r="BH910" s="1"/>
      <c r="BI910" s="1"/>
      <c r="BK910" s="1"/>
      <c r="BM910" s="1"/>
      <c r="BN910" s="1"/>
      <c r="BO910" s="1"/>
      <c r="BP910" s="1"/>
      <c r="BR910" s="1"/>
      <c r="BS910" s="1"/>
      <c r="BU910" s="1"/>
      <c r="BW910" s="1"/>
      <c r="BY910" s="1"/>
      <c r="BZ910" s="1"/>
      <c r="CA910" s="4"/>
      <c r="CB910" s="4"/>
      <c r="CC910" s="1"/>
      <c r="CE910" s="1"/>
      <c r="CF910" s="1"/>
      <c r="CH910" s="1"/>
      <c r="DK910" s="1"/>
      <c r="DN910" s="1"/>
      <c r="DO910" s="1"/>
      <c r="DP910" s="1"/>
      <c r="EG910" s="1"/>
      <c r="EI910" s="1"/>
      <c r="EQ910" s="1"/>
    </row>
    <row r="911" spans="1:147" customFormat="1" x14ac:dyDescent="0.2">
      <c r="A911" s="3"/>
      <c r="B911" s="2"/>
      <c r="X911" s="6">
        <v>3</v>
      </c>
      <c r="Y911" s="6">
        <v>4</v>
      </c>
      <c r="Z911" s="8">
        <f t="shared" si="0"/>
        <v>2</v>
      </c>
      <c r="AA911" s="8">
        <f t="shared" si="0"/>
        <v>3</v>
      </c>
      <c r="AB911">
        <f t="shared" si="1"/>
        <v>2</v>
      </c>
      <c r="AC911">
        <f t="shared" si="2"/>
        <v>3</v>
      </c>
      <c r="AD911" t="str">
        <f t="shared" si="3"/>
        <v>2, 3</v>
      </c>
      <c r="AM911" s="1"/>
      <c r="AN911" s="1"/>
      <c r="AO911" s="1"/>
      <c r="AR911" s="1"/>
      <c r="AY911" s="1"/>
      <c r="AZ911" s="1"/>
      <c r="BB911" s="1"/>
      <c r="BC911" s="1"/>
      <c r="BD911" s="1"/>
      <c r="BE911" s="1"/>
      <c r="BF911" s="1"/>
      <c r="BG911" s="1"/>
      <c r="BH911" s="1"/>
      <c r="BI911" s="1"/>
      <c r="BK911" s="1"/>
      <c r="BM911" s="1"/>
      <c r="BN911" s="1"/>
      <c r="BO911" s="1"/>
      <c r="BP911" s="1"/>
      <c r="BR911" s="1"/>
      <c r="BS911" s="1"/>
      <c r="BU911" s="1"/>
      <c r="BW911" s="1"/>
      <c r="BY911" s="1"/>
      <c r="BZ911" s="1"/>
      <c r="CA911" s="4"/>
      <c r="CB911" s="4"/>
      <c r="CC911" s="1"/>
      <c r="CE911" s="1"/>
      <c r="CF911" s="1"/>
      <c r="CH911" s="1"/>
      <c r="DK911" s="1"/>
      <c r="DN911" s="1"/>
      <c r="DO911" s="1"/>
      <c r="DP911" s="1"/>
      <c r="EG911" s="1"/>
      <c r="EI911" s="1"/>
      <c r="EQ911" s="1"/>
    </row>
    <row r="912" spans="1:147" customFormat="1" x14ac:dyDescent="0.2">
      <c r="A912" s="3"/>
      <c r="B912" s="2"/>
      <c r="X912" s="6">
        <v>3</v>
      </c>
      <c r="Y912" s="6">
        <v>4</v>
      </c>
      <c r="Z912" s="8">
        <f t="shared" si="0"/>
        <v>2</v>
      </c>
      <c r="AA912" s="8">
        <f t="shared" si="0"/>
        <v>3</v>
      </c>
      <c r="AB912">
        <f t="shared" si="1"/>
        <v>2</v>
      </c>
      <c r="AC912">
        <f t="shared" si="2"/>
        <v>3</v>
      </c>
      <c r="AD912" t="str">
        <f t="shared" si="3"/>
        <v>2, 3</v>
      </c>
      <c r="AM912" s="1"/>
      <c r="AN912" s="1"/>
      <c r="AO912" s="1"/>
      <c r="AR912" s="1"/>
      <c r="AY912" s="1"/>
      <c r="AZ912" s="1"/>
      <c r="BB912" s="1"/>
      <c r="BC912" s="1"/>
      <c r="BD912" s="1"/>
      <c r="BE912" s="1"/>
      <c r="BF912" s="1"/>
      <c r="BG912" s="1"/>
      <c r="BH912" s="1"/>
      <c r="BI912" s="1"/>
      <c r="BK912" s="1"/>
      <c r="BM912" s="1"/>
      <c r="BN912" s="1"/>
      <c r="BO912" s="1"/>
      <c r="BP912" s="1"/>
      <c r="BR912" s="1"/>
      <c r="BS912" s="1"/>
      <c r="BU912" s="1"/>
      <c r="BW912" s="1"/>
      <c r="BY912" s="1"/>
      <c r="BZ912" s="1"/>
      <c r="CA912" s="4"/>
      <c r="CB912" s="4"/>
      <c r="CC912" s="1"/>
      <c r="CE912" s="1"/>
      <c r="CF912" s="1"/>
      <c r="CH912" s="1"/>
      <c r="DK912" s="1"/>
      <c r="DN912" s="1"/>
      <c r="DO912" s="1"/>
      <c r="DP912" s="1"/>
      <c r="EG912" s="1"/>
      <c r="EI912" s="1"/>
      <c r="EQ912" s="1"/>
    </row>
    <row r="913" spans="1:147" customFormat="1" x14ac:dyDescent="0.2">
      <c r="A913" s="3"/>
      <c r="B913" s="2"/>
      <c r="X913" s="6">
        <v>3</v>
      </c>
      <c r="Y913" s="6">
        <v>12</v>
      </c>
      <c r="Z913" s="8">
        <f t="shared" si="0"/>
        <v>2</v>
      </c>
      <c r="AA913" s="8">
        <f t="shared" si="0"/>
        <v>7</v>
      </c>
      <c r="AB913">
        <f t="shared" si="1"/>
        <v>2</v>
      </c>
      <c r="AC913">
        <f t="shared" si="2"/>
        <v>7</v>
      </c>
      <c r="AD913" t="str">
        <f t="shared" si="3"/>
        <v>2, 7</v>
      </c>
      <c r="AM913" s="1"/>
      <c r="AN913" s="1"/>
      <c r="AO913" s="1"/>
      <c r="AR913" s="1"/>
      <c r="AY913" s="1"/>
      <c r="AZ913" s="1"/>
      <c r="BB913" s="1"/>
      <c r="BC913" s="1"/>
      <c r="BD913" s="1"/>
      <c r="BE913" s="1"/>
      <c r="BF913" s="1"/>
      <c r="BG913" s="1"/>
      <c r="BH913" s="1"/>
      <c r="BI913" s="1"/>
      <c r="BK913" s="1"/>
      <c r="BM913" s="1"/>
      <c r="BN913" s="1"/>
      <c r="BO913" s="1"/>
      <c r="BP913" s="1"/>
      <c r="BR913" s="1"/>
      <c r="BS913" s="1"/>
      <c r="BU913" s="1"/>
      <c r="BW913" s="1"/>
      <c r="BY913" s="1"/>
      <c r="BZ913" s="1"/>
      <c r="CA913" s="4"/>
      <c r="CB913" s="4"/>
      <c r="CC913" s="1"/>
      <c r="CE913" s="1"/>
      <c r="CF913" s="1"/>
      <c r="CH913" s="1"/>
      <c r="DK913" s="1"/>
      <c r="DN913" s="1"/>
      <c r="DO913" s="1"/>
      <c r="DP913" s="1"/>
      <c r="EG913" s="1"/>
      <c r="EI913" s="1"/>
      <c r="EQ913" s="1"/>
    </row>
    <row r="914" spans="1:147" customFormat="1" x14ac:dyDescent="0.2">
      <c r="A914" s="3"/>
      <c r="B914" s="2"/>
      <c r="X914" s="6">
        <v>4</v>
      </c>
      <c r="Y914" s="6">
        <v>6</v>
      </c>
      <c r="Z914" s="8">
        <f t="shared" si="0"/>
        <v>3</v>
      </c>
      <c r="AA914" s="8">
        <f t="shared" si="0"/>
        <v>4</v>
      </c>
      <c r="AB914">
        <f t="shared" si="1"/>
        <v>3</v>
      </c>
      <c r="AC914">
        <f t="shared" si="2"/>
        <v>4</v>
      </c>
      <c r="AD914" t="str">
        <f t="shared" si="3"/>
        <v>3, 4</v>
      </c>
      <c r="AM914" s="1"/>
      <c r="AN914" s="1"/>
      <c r="AO914" s="1"/>
      <c r="AR914" s="1"/>
      <c r="AY914" s="1"/>
      <c r="AZ914" s="1"/>
      <c r="BB914" s="1"/>
      <c r="BC914" s="1"/>
      <c r="BD914" s="1"/>
      <c r="BE914" s="1"/>
      <c r="BF914" s="1"/>
      <c r="BG914" s="1"/>
      <c r="BH914" s="1"/>
      <c r="BI914" s="1"/>
      <c r="BK914" s="1"/>
      <c r="BM914" s="1"/>
      <c r="BN914" s="1"/>
      <c r="BO914" s="1"/>
      <c r="BP914" s="1"/>
      <c r="BR914" s="1"/>
      <c r="BS914" s="1"/>
      <c r="BU914" s="1"/>
      <c r="BW914" s="1"/>
      <c r="BY914" s="1"/>
      <c r="BZ914" s="1"/>
      <c r="CA914" s="4"/>
      <c r="CB914" s="4"/>
      <c r="CC914" s="1"/>
      <c r="CE914" s="1"/>
      <c r="CF914" s="1"/>
      <c r="CH914" s="1"/>
      <c r="DK914" s="1"/>
      <c r="DN914" s="1"/>
      <c r="DO914" s="1"/>
      <c r="DP914" s="1"/>
      <c r="EG914" s="1"/>
      <c r="EI914" s="1"/>
      <c r="EQ914" s="1"/>
    </row>
    <row r="915" spans="1:147" customFormat="1" x14ac:dyDescent="0.2">
      <c r="A915" s="3"/>
      <c r="B915" s="2"/>
      <c r="X915" s="6">
        <v>3</v>
      </c>
      <c r="Y915" s="6">
        <v>8</v>
      </c>
      <c r="Z915" s="8">
        <f t="shared" si="0"/>
        <v>2</v>
      </c>
      <c r="AA915" s="8">
        <f t="shared" si="0"/>
        <v>5</v>
      </c>
      <c r="AB915">
        <f t="shared" si="1"/>
        <v>2</v>
      </c>
      <c r="AC915">
        <f t="shared" si="2"/>
        <v>5</v>
      </c>
      <c r="AD915" t="str">
        <f t="shared" si="3"/>
        <v>2, 5</v>
      </c>
      <c r="AM915" s="1"/>
      <c r="AN915" s="1"/>
      <c r="AO915" s="1"/>
      <c r="AR915" s="1"/>
      <c r="AY915" s="1"/>
      <c r="AZ915" s="1"/>
      <c r="BB915" s="1"/>
      <c r="BC915" s="1"/>
      <c r="BD915" s="1"/>
      <c r="BE915" s="1"/>
      <c r="BF915" s="1"/>
      <c r="BG915" s="1"/>
      <c r="BH915" s="1"/>
      <c r="BI915" s="1"/>
      <c r="BK915" s="1"/>
      <c r="BM915" s="1"/>
      <c r="BN915" s="1"/>
      <c r="BO915" s="1"/>
      <c r="BP915" s="1"/>
      <c r="BR915" s="1"/>
      <c r="BS915" s="1"/>
      <c r="BU915" s="1"/>
      <c r="BW915" s="1"/>
      <c r="BY915" s="1"/>
      <c r="BZ915" s="1"/>
      <c r="CA915" s="4"/>
      <c r="CB915" s="4"/>
      <c r="CC915" s="1"/>
      <c r="CE915" s="1"/>
      <c r="CF915" s="1"/>
      <c r="CH915" s="1"/>
      <c r="DK915" s="1"/>
      <c r="DN915" s="1"/>
      <c r="DO915" s="1"/>
      <c r="DP915" s="1"/>
      <c r="EG915" s="1"/>
      <c r="EI915" s="1"/>
      <c r="EQ915" s="1"/>
    </row>
    <row r="916" spans="1:147" customFormat="1" x14ac:dyDescent="0.2">
      <c r="A916" s="3"/>
      <c r="B916" s="2"/>
      <c r="X916" s="6">
        <v>3</v>
      </c>
      <c r="Y916" s="6">
        <v>4</v>
      </c>
      <c r="Z916" s="8">
        <f t="shared" si="0"/>
        <v>2</v>
      </c>
      <c r="AA916" s="8">
        <f t="shared" si="0"/>
        <v>3</v>
      </c>
      <c r="AB916">
        <f t="shared" si="1"/>
        <v>2</v>
      </c>
      <c r="AC916">
        <f t="shared" si="2"/>
        <v>3</v>
      </c>
      <c r="AD916" t="str">
        <f t="shared" si="3"/>
        <v>2, 3</v>
      </c>
      <c r="AM916" s="1"/>
      <c r="AN916" s="1"/>
      <c r="AO916" s="1"/>
      <c r="AR916" s="1"/>
      <c r="AY916" s="1"/>
      <c r="AZ916" s="1"/>
      <c r="BB916" s="1"/>
      <c r="BC916" s="1"/>
      <c r="BD916" s="1"/>
      <c r="BE916" s="1"/>
      <c r="BF916" s="1"/>
      <c r="BG916" s="1"/>
      <c r="BH916" s="1"/>
      <c r="BI916" s="1"/>
      <c r="BK916" s="1"/>
      <c r="BM916" s="1"/>
      <c r="BN916" s="1"/>
      <c r="BO916" s="1"/>
      <c r="BP916" s="1"/>
      <c r="BR916" s="1"/>
      <c r="BS916" s="1"/>
      <c r="BU916" s="1"/>
      <c r="BW916" s="1"/>
      <c r="BY916" s="1"/>
      <c r="BZ916" s="1"/>
      <c r="CA916" s="4"/>
      <c r="CB916" s="4"/>
      <c r="CC916" s="1"/>
      <c r="CE916" s="1"/>
      <c r="CF916" s="1"/>
      <c r="CH916" s="1"/>
      <c r="DK916" s="1"/>
      <c r="DN916" s="1"/>
      <c r="DO916" s="1"/>
      <c r="DP916" s="1"/>
      <c r="EG916" s="1"/>
      <c r="EI916" s="1"/>
      <c r="EQ916" s="1"/>
    </row>
    <row r="917" spans="1:147" customFormat="1" x14ac:dyDescent="0.2">
      <c r="A917" s="3"/>
      <c r="B917" s="2"/>
      <c r="X917" s="6">
        <v>4</v>
      </c>
      <c r="Y917" s="6">
        <v>6</v>
      </c>
      <c r="Z917" s="8">
        <f t="shared" si="0"/>
        <v>3</v>
      </c>
      <c r="AA917" s="8">
        <f t="shared" si="0"/>
        <v>4</v>
      </c>
      <c r="AB917">
        <f t="shared" si="1"/>
        <v>3</v>
      </c>
      <c r="AC917">
        <f t="shared" si="2"/>
        <v>4</v>
      </c>
      <c r="AD917" t="str">
        <f t="shared" si="3"/>
        <v>3, 4</v>
      </c>
      <c r="AM917" s="1"/>
      <c r="AN917" s="1"/>
      <c r="AO917" s="1"/>
      <c r="AR917" s="1"/>
      <c r="AY917" s="1"/>
      <c r="AZ917" s="1"/>
      <c r="BB917" s="1"/>
      <c r="BC917" s="1"/>
      <c r="BD917" s="1"/>
      <c r="BE917" s="1"/>
      <c r="BF917" s="1"/>
      <c r="BG917" s="1"/>
      <c r="BH917" s="1"/>
      <c r="BI917" s="1"/>
      <c r="BK917" s="1"/>
      <c r="BM917" s="1"/>
      <c r="BN917" s="1"/>
      <c r="BO917" s="1"/>
      <c r="BP917" s="1"/>
      <c r="BR917" s="1"/>
      <c r="BS917" s="1"/>
      <c r="BU917" s="1"/>
      <c r="BW917" s="1"/>
      <c r="BY917" s="1"/>
      <c r="BZ917" s="1"/>
      <c r="CA917" s="4"/>
      <c r="CB917" s="4"/>
      <c r="CC917" s="1"/>
      <c r="CE917" s="1"/>
      <c r="CF917" s="1"/>
      <c r="CH917" s="1"/>
      <c r="DK917" s="1"/>
      <c r="DN917" s="1"/>
      <c r="DO917" s="1"/>
      <c r="DP917" s="1"/>
      <c r="EG917" s="1"/>
      <c r="EI917" s="1"/>
      <c r="EQ917" s="1"/>
    </row>
    <row r="918" spans="1:147" customFormat="1" x14ac:dyDescent="0.2">
      <c r="A918" s="3"/>
      <c r="B918" s="2"/>
      <c r="X918" s="6">
        <v>2</v>
      </c>
      <c r="Y918" s="6">
        <v>6</v>
      </c>
      <c r="Z918" s="8">
        <f t="shared" si="0"/>
        <v>1</v>
      </c>
      <c r="AA918" s="8">
        <f t="shared" si="0"/>
        <v>4</v>
      </c>
      <c r="AB918">
        <f t="shared" si="1"/>
        <v>1</v>
      </c>
      <c r="AC918">
        <f t="shared" si="2"/>
        <v>4</v>
      </c>
      <c r="AD918" t="str">
        <f t="shared" si="3"/>
        <v>1, 4</v>
      </c>
      <c r="AM918" s="1"/>
      <c r="AN918" s="1"/>
      <c r="AO918" s="1"/>
      <c r="AR918" s="1"/>
      <c r="AY918" s="1"/>
      <c r="AZ918" s="1"/>
      <c r="BB918" s="1"/>
      <c r="BC918" s="1"/>
      <c r="BD918" s="1"/>
      <c r="BE918" s="1"/>
      <c r="BF918" s="1"/>
      <c r="BG918" s="1"/>
      <c r="BH918" s="1"/>
      <c r="BI918" s="1"/>
      <c r="BK918" s="1"/>
      <c r="BM918" s="1"/>
      <c r="BN918" s="1"/>
      <c r="BO918" s="1"/>
      <c r="BP918" s="1"/>
      <c r="BR918" s="1"/>
      <c r="BS918" s="1"/>
      <c r="BU918" s="1"/>
      <c r="BW918" s="1"/>
      <c r="BY918" s="1"/>
      <c r="BZ918" s="1"/>
      <c r="CA918" s="4"/>
      <c r="CB918" s="4"/>
      <c r="CC918" s="1"/>
      <c r="CE918" s="1"/>
      <c r="CF918" s="1"/>
      <c r="CH918" s="1"/>
      <c r="DK918" s="1"/>
      <c r="DN918" s="1"/>
      <c r="DO918" s="1"/>
      <c r="DP918" s="1"/>
      <c r="EG918" s="1"/>
      <c r="EI918" s="1"/>
      <c r="EQ918" s="1"/>
    </row>
    <row r="919" spans="1:147" customFormat="1" x14ac:dyDescent="0.2">
      <c r="A919" s="3"/>
      <c r="B919" s="2"/>
      <c r="X919" s="6">
        <v>4</v>
      </c>
      <c r="Y919" s="6">
        <v>6</v>
      </c>
      <c r="Z919" s="8">
        <f t="shared" si="0"/>
        <v>3</v>
      </c>
      <c r="AA919" s="8">
        <f t="shared" si="0"/>
        <v>4</v>
      </c>
      <c r="AB919">
        <f t="shared" si="1"/>
        <v>3</v>
      </c>
      <c r="AC919">
        <f t="shared" si="2"/>
        <v>4</v>
      </c>
      <c r="AD919" t="str">
        <f t="shared" si="3"/>
        <v>3, 4</v>
      </c>
      <c r="AM919" s="1"/>
      <c r="AN919" s="1"/>
      <c r="AO919" s="1"/>
      <c r="AR919" s="1"/>
      <c r="AY919" s="1"/>
      <c r="AZ919" s="1"/>
      <c r="BB919" s="1"/>
      <c r="BC919" s="1"/>
      <c r="BD919" s="1"/>
      <c r="BE919" s="1"/>
      <c r="BF919" s="1"/>
      <c r="BG919" s="1"/>
      <c r="BH919" s="1"/>
      <c r="BI919" s="1"/>
      <c r="BK919" s="1"/>
      <c r="BM919" s="1"/>
      <c r="BN919" s="1"/>
      <c r="BO919" s="1"/>
      <c r="BP919" s="1"/>
      <c r="BR919" s="1"/>
      <c r="BS919" s="1"/>
      <c r="BU919" s="1"/>
      <c r="BW919" s="1"/>
      <c r="BY919" s="1"/>
      <c r="BZ919" s="1"/>
      <c r="CA919" s="4"/>
      <c r="CB919" s="4"/>
      <c r="CC919" s="1"/>
      <c r="CE919" s="1"/>
      <c r="CF919" s="1"/>
      <c r="CH919" s="1"/>
      <c r="DK919" s="1"/>
      <c r="DN919" s="1"/>
      <c r="DO919" s="1"/>
      <c r="DP919" s="1"/>
      <c r="EG919" s="1"/>
      <c r="EI919" s="1"/>
      <c r="EQ919" s="1"/>
    </row>
    <row r="920" spans="1:147" customFormat="1" x14ac:dyDescent="0.2">
      <c r="A920" s="3"/>
      <c r="B920" s="2"/>
      <c r="X920" s="6">
        <v>3</v>
      </c>
      <c r="Y920" s="6">
        <v>6</v>
      </c>
      <c r="Z920" s="8">
        <f t="shared" si="0"/>
        <v>2</v>
      </c>
      <c r="AA920" s="8">
        <f t="shared" si="0"/>
        <v>4</v>
      </c>
      <c r="AB920">
        <f t="shared" si="1"/>
        <v>2</v>
      </c>
      <c r="AC920">
        <f t="shared" si="2"/>
        <v>4</v>
      </c>
      <c r="AD920" t="str">
        <f t="shared" si="3"/>
        <v>2, 4</v>
      </c>
      <c r="AM920" s="1"/>
      <c r="AN920" s="1"/>
      <c r="AO920" s="1"/>
      <c r="AR920" s="1"/>
      <c r="AY920" s="1"/>
      <c r="AZ920" s="1"/>
      <c r="BB920" s="1"/>
      <c r="BC920" s="1"/>
      <c r="BD920" s="1"/>
      <c r="BE920" s="1"/>
      <c r="BF920" s="1"/>
      <c r="BG920" s="1"/>
      <c r="BH920" s="1"/>
      <c r="BI920" s="1"/>
      <c r="BK920" s="1"/>
      <c r="BM920" s="1"/>
      <c r="BN920" s="1"/>
      <c r="BO920" s="1"/>
      <c r="BP920" s="1"/>
      <c r="BR920" s="1"/>
      <c r="BS920" s="1"/>
      <c r="BU920" s="1"/>
      <c r="BW920" s="1"/>
      <c r="BY920" s="1"/>
      <c r="BZ920" s="1"/>
      <c r="CA920" s="4"/>
      <c r="CB920" s="4"/>
      <c r="CC920" s="1"/>
      <c r="CE920" s="1"/>
      <c r="CF920" s="1"/>
      <c r="CH920" s="1"/>
      <c r="DK920" s="1"/>
      <c r="DN920" s="1"/>
      <c r="DO920" s="1"/>
      <c r="DP920" s="1"/>
      <c r="EG920" s="1"/>
      <c r="EI920" s="1"/>
      <c r="EQ920" s="1"/>
    </row>
    <row r="921" spans="1:147" customFormat="1" x14ac:dyDescent="0.2">
      <c r="A921" s="3"/>
      <c r="B921" s="2"/>
      <c r="X921" s="6">
        <v>4</v>
      </c>
      <c r="Y921" s="6">
        <v>6</v>
      </c>
      <c r="Z921" s="8">
        <f t="shared" si="0"/>
        <v>3</v>
      </c>
      <c r="AA921" s="8">
        <f t="shared" si="0"/>
        <v>4</v>
      </c>
      <c r="AB921">
        <f t="shared" si="1"/>
        <v>3</v>
      </c>
      <c r="AC921">
        <f t="shared" si="2"/>
        <v>4</v>
      </c>
      <c r="AD921" t="str">
        <f t="shared" si="3"/>
        <v>3, 4</v>
      </c>
      <c r="AM921" s="1"/>
      <c r="AN921" s="1"/>
      <c r="AO921" s="1"/>
      <c r="AR921" s="1"/>
      <c r="AY921" s="1"/>
      <c r="AZ921" s="1"/>
      <c r="BB921" s="1"/>
      <c r="BC921" s="1"/>
      <c r="BD921" s="1"/>
      <c r="BE921" s="1"/>
      <c r="BF921" s="1"/>
      <c r="BG921" s="1"/>
      <c r="BH921" s="1"/>
      <c r="BI921" s="1"/>
      <c r="BK921" s="1"/>
      <c r="BM921" s="1"/>
      <c r="BN921" s="1"/>
      <c r="BO921" s="1"/>
      <c r="BP921" s="1"/>
      <c r="BR921" s="1"/>
      <c r="BS921" s="1"/>
      <c r="BU921" s="1"/>
      <c r="BW921" s="1"/>
      <c r="BY921" s="1"/>
      <c r="BZ921" s="1"/>
      <c r="CA921" s="4"/>
      <c r="CB921" s="4"/>
      <c r="CC921" s="1"/>
      <c r="CE921" s="1"/>
      <c r="CF921" s="1"/>
      <c r="CH921" s="1"/>
      <c r="DK921" s="1"/>
      <c r="DN921" s="1"/>
      <c r="DO921" s="1"/>
      <c r="DP921" s="1"/>
      <c r="EG921" s="1"/>
      <c r="EI921" s="1"/>
      <c r="EQ921" s="1"/>
    </row>
    <row r="922" spans="1:147" customFormat="1" x14ac:dyDescent="0.2">
      <c r="A922" s="3"/>
      <c r="B922" s="2"/>
      <c r="X922" s="6">
        <v>3</v>
      </c>
      <c r="Y922" s="6">
        <v>4</v>
      </c>
      <c r="Z922" s="8">
        <f t="shared" si="0"/>
        <v>2</v>
      </c>
      <c r="AA922" s="8">
        <f t="shared" si="0"/>
        <v>3</v>
      </c>
      <c r="AB922">
        <f t="shared" si="1"/>
        <v>2</v>
      </c>
      <c r="AC922">
        <f t="shared" si="2"/>
        <v>3</v>
      </c>
      <c r="AD922" t="str">
        <f t="shared" si="3"/>
        <v>2, 3</v>
      </c>
      <c r="AM922" s="1"/>
      <c r="AN922" s="1"/>
      <c r="AO922" s="1"/>
      <c r="AR922" s="1"/>
      <c r="AY922" s="1"/>
      <c r="AZ922" s="1"/>
      <c r="BB922" s="1"/>
      <c r="BC922" s="1"/>
      <c r="BD922" s="1"/>
      <c r="BE922" s="1"/>
      <c r="BF922" s="1"/>
      <c r="BG922" s="1"/>
      <c r="BH922" s="1"/>
      <c r="BI922" s="1"/>
      <c r="BK922" s="1"/>
      <c r="BM922" s="1"/>
      <c r="BN922" s="1"/>
      <c r="BO922" s="1"/>
      <c r="BP922" s="1"/>
      <c r="BR922" s="1"/>
      <c r="BS922" s="1"/>
      <c r="BU922" s="1"/>
      <c r="BW922" s="1"/>
      <c r="BY922" s="1"/>
      <c r="BZ922" s="1"/>
      <c r="CA922" s="4"/>
      <c r="CB922" s="4"/>
      <c r="CC922" s="1"/>
      <c r="CE922" s="1"/>
      <c r="CF922" s="1"/>
      <c r="CH922" s="1"/>
      <c r="DK922" s="1"/>
      <c r="DN922" s="1"/>
      <c r="DO922" s="1"/>
      <c r="DP922" s="1"/>
      <c r="EG922" s="1"/>
      <c r="EI922" s="1"/>
      <c r="EQ922" s="1"/>
    </row>
    <row r="923" spans="1:147" customFormat="1" x14ac:dyDescent="0.2">
      <c r="A923" s="3"/>
      <c r="B923" s="2"/>
      <c r="X923" s="6">
        <v>4</v>
      </c>
      <c r="Y923" s="6">
        <v>6</v>
      </c>
      <c r="Z923" s="8">
        <f t="shared" si="0"/>
        <v>3</v>
      </c>
      <c r="AA923" s="8">
        <f t="shared" si="0"/>
        <v>4</v>
      </c>
      <c r="AB923">
        <f t="shared" si="1"/>
        <v>3</v>
      </c>
      <c r="AC923">
        <f t="shared" si="2"/>
        <v>4</v>
      </c>
      <c r="AD923" t="str">
        <f t="shared" si="3"/>
        <v>3, 4</v>
      </c>
      <c r="AM923" s="1"/>
      <c r="AN923" s="1"/>
      <c r="AO923" s="1"/>
      <c r="AR923" s="1"/>
      <c r="AY923" s="1"/>
      <c r="AZ923" s="1"/>
      <c r="BB923" s="1"/>
      <c r="BC923" s="1"/>
      <c r="BD923" s="1"/>
      <c r="BE923" s="1"/>
      <c r="BF923" s="1"/>
      <c r="BG923" s="1"/>
      <c r="BH923" s="1"/>
      <c r="BI923" s="1"/>
      <c r="BK923" s="1"/>
      <c r="BM923" s="1"/>
      <c r="BN923" s="1"/>
      <c r="BO923" s="1"/>
      <c r="BP923" s="1"/>
      <c r="BR923" s="1"/>
      <c r="BS923" s="1"/>
      <c r="BU923" s="1"/>
      <c r="BW923" s="1"/>
      <c r="BY923" s="1"/>
      <c r="BZ923" s="1"/>
      <c r="CA923" s="4"/>
      <c r="CB923" s="4"/>
      <c r="CC923" s="1"/>
      <c r="CE923" s="1"/>
      <c r="CF923" s="1"/>
      <c r="CH923" s="1"/>
      <c r="DK923" s="1"/>
      <c r="DN923" s="1"/>
      <c r="DO923" s="1"/>
      <c r="DP923" s="1"/>
      <c r="EG923" s="1"/>
      <c r="EI923" s="1"/>
      <c r="EQ923" s="1"/>
    </row>
    <row r="924" spans="1:147" customFormat="1" x14ac:dyDescent="0.2">
      <c r="A924" s="3"/>
      <c r="B924" s="2"/>
      <c r="X924" s="6">
        <v>3</v>
      </c>
      <c r="Y924" s="6">
        <v>8</v>
      </c>
      <c r="Z924" s="8">
        <f t="shared" si="0"/>
        <v>2</v>
      </c>
      <c r="AA924" s="8">
        <f t="shared" si="0"/>
        <v>5</v>
      </c>
      <c r="AB924">
        <f t="shared" si="1"/>
        <v>2</v>
      </c>
      <c r="AC924">
        <f t="shared" si="2"/>
        <v>5</v>
      </c>
      <c r="AD924" t="str">
        <f t="shared" si="3"/>
        <v>2, 5</v>
      </c>
      <c r="AM924" s="1"/>
      <c r="AN924" s="1"/>
      <c r="AO924" s="1"/>
      <c r="AR924" s="1"/>
      <c r="AY924" s="1"/>
      <c r="AZ924" s="1"/>
      <c r="BB924" s="1"/>
      <c r="BC924" s="1"/>
      <c r="BD924" s="1"/>
      <c r="BE924" s="1"/>
      <c r="BF924" s="1"/>
      <c r="BG924" s="1"/>
      <c r="BH924" s="1"/>
      <c r="BI924" s="1"/>
      <c r="BK924" s="1"/>
      <c r="BM924" s="1"/>
      <c r="BN924" s="1"/>
      <c r="BO924" s="1"/>
      <c r="BP924" s="1"/>
      <c r="BR924" s="1"/>
      <c r="BS924" s="1"/>
      <c r="BU924" s="1"/>
      <c r="BW924" s="1"/>
      <c r="BY924" s="1"/>
      <c r="BZ924" s="1"/>
      <c r="CA924" s="4"/>
      <c r="CB924" s="4"/>
      <c r="CC924" s="1"/>
      <c r="CE924" s="1"/>
      <c r="CF924" s="1"/>
      <c r="CH924" s="1"/>
      <c r="DK924" s="1"/>
      <c r="DN924" s="1"/>
      <c r="DO924" s="1"/>
      <c r="DP924" s="1"/>
      <c r="EG924" s="1"/>
      <c r="EI924" s="1"/>
      <c r="EQ924" s="1"/>
    </row>
    <row r="925" spans="1:147" customFormat="1" x14ac:dyDescent="0.2">
      <c r="A925" s="3"/>
      <c r="B925" s="2"/>
      <c r="X925" s="6">
        <v>4</v>
      </c>
      <c r="Y925" s="6">
        <v>6</v>
      </c>
      <c r="Z925" s="8">
        <f t="shared" si="0"/>
        <v>3</v>
      </c>
      <c r="AA925" s="8">
        <f t="shared" si="0"/>
        <v>4</v>
      </c>
      <c r="AB925">
        <f t="shared" si="1"/>
        <v>3</v>
      </c>
      <c r="AC925">
        <f t="shared" si="2"/>
        <v>4</v>
      </c>
      <c r="AD925" t="str">
        <f t="shared" si="3"/>
        <v>3, 4</v>
      </c>
      <c r="AM925" s="1"/>
      <c r="AN925" s="1"/>
      <c r="AO925" s="1"/>
      <c r="AR925" s="1"/>
      <c r="AY925" s="1"/>
      <c r="AZ925" s="1"/>
      <c r="BB925" s="1"/>
      <c r="BC925" s="1"/>
      <c r="BD925" s="1"/>
      <c r="BE925" s="1"/>
      <c r="BF925" s="1"/>
      <c r="BG925" s="1"/>
      <c r="BH925" s="1"/>
      <c r="BI925" s="1"/>
      <c r="BK925" s="1"/>
      <c r="BM925" s="1"/>
      <c r="BN925" s="1"/>
      <c r="BO925" s="1"/>
      <c r="BP925" s="1"/>
      <c r="BR925" s="1"/>
      <c r="BS925" s="1"/>
      <c r="BU925" s="1"/>
      <c r="BW925" s="1"/>
      <c r="BY925" s="1"/>
      <c r="BZ925" s="1"/>
      <c r="CA925" s="4"/>
      <c r="CB925" s="4"/>
      <c r="CC925" s="1"/>
      <c r="CE925" s="1"/>
      <c r="CF925" s="1"/>
      <c r="CH925" s="1"/>
      <c r="DK925" s="1"/>
      <c r="DN925" s="1"/>
      <c r="DO925" s="1"/>
      <c r="DP925" s="1"/>
      <c r="EG925" s="1"/>
      <c r="EI925" s="1"/>
      <c r="EQ925" s="1"/>
    </row>
    <row r="926" spans="1:147" customFormat="1" x14ac:dyDescent="0.2">
      <c r="A926" s="3"/>
      <c r="B926" s="2"/>
      <c r="X926" s="6">
        <v>6</v>
      </c>
      <c r="Y926" s="6">
        <v>11</v>
      </c>
      <c r="Z926" s="8">
        <f t="shared" si="0"/>
        <v>4</v>
      </c>
      <c r="AA926" s="8">
        <f t="shared" si="0"/>
        <v>6</v>
      </c>
      <c r="AB926">
        <f t="shared" si="1"/>
        <v>4</v>
      </c>
      <c r="AC926">
        <f t="shared" si="2"/>
        <v>6</v>
      </c>
      <c r="AD926" t="str">
        <f t="shared" si="3"/>
        <v>4, 6</v>
      </c>
      <c r="AM926" s="1"/>
      <c r="AN926" s="1"/>
      <c r="AO926" s="1"/>
      <c r="AR926" s="1"/>
      <c r="AY926" s="1"/>
      <c r="AZ926" s="1"/>
      <c r="BB926" s="1"/>
      <c r="BC926" s="1"/>
      <c r="BD926" s="1"/>
      <c r="BE926" s="1"/>
      <c r="BF926" s="1"/>
      <c r="BG926" s="1"/>
      <c r="BH926" s="1"/>
      <c r="BI926" s="1"/>
      <c r="BK926" s="1"/>
      <c r="BM926" s="1"/>
      <c r="BN926" s="1"/>
      <c r="BO926" s="1"/>
      <c r="BP926" s="1"/>
      <c r="BR926" s="1"/>
      <c r="BS926" s="1"/>
      <c r="BU926" s="1"/>
      <c r="BW926" s="1"/>
      <c r="BY926" s="1"/>
      <c r="BZ926" s="1"/>
      <c r="CA926" s="4"/>
      <c r="CB926" s="4"/>
      <c r="CC926" s="1"/>
      <c r="CE926" s="1"/>
      <c r="CF926" s="1"/>
      <c r="CH926" s="1"/>
      <c r="DK926" s="1"/>
      <c r="DN926" s="1"/>
      <c r="DO926" s="1"/>
      <c r="DP926" s="1"/>
      <c r="EG926" s="1"/>
      <c r="EI926" s="1"/>
      <c r="EQ926" s="1"/>
    </row>
    <row r="927" spans="1:147" customFormat="1" x14ac:dyDescent="0.2">
      <c r="A927" s="3"/>
      <c r="B927" s="2"/>
      <c r="X927" s="6">
        <v>3</v>
      </c>
      <c r="Y927" s="6">
        <v>2</v>
      </c>
      <c r="Z927" s="8">
        <f t="shared" si="0"/>
        <v>2</v>
      </c>
      <c r="AA927" s="8">
        <f t="shared" si="0"/>
        <v>1</v>
      </c>
      <c r="AB927">
        <f t="shared" si="1"/>
        <v>1</v>
      </c>
      <c r="AC927">
        <f t="shared" si="2"/>
        <v>2</v>
      </c>
      <c r="AD927" t="str">
        <f t="shared" si="3"/>
        <v>1, 2</v>
      </c>
      <c r="AM927" s="1"/>
      <c r="AN927" s="1"/>
      <c r="AO927" s="1"/>
      <c r="AR927" s="1"/>
      <c r="AY927" s="1"/>
      <c r="AZ927" s="1"/>
      <c r="BB927" s="1"/>
      <c r="BC927" s="1"/>
      <c r="BD927" s="1"/>
      <c r="BE927" s="1"/>
      <c r="BF927" s="1"/>
      <c r="BG927" s="1"/>
      <c r="BH927" s="1"/>
      <c r="BI927" s="1"/>
      <c r="BK927" s="1"/>
      <c r="BM927" s="1"/>
      <c r="BN927" s="1"/>
      <c r="BO927" s="1"/>
      <c r="BP927" s="1"/>
      <c r="BR927" s="1"/>
      <c r="BS927" s="1"/>
      <c r="BU927" s="1"/>
      <c r="BW927" s="1"/>
      <c r="BY927" s="1"/>
      <c r="BZ927" s="1"/>
      <c r="CA927" s="4"/>
      <c r="CB927" s="4"/>
      <c r="CC927" s="1"/>
      <c r="CE927" s="1"/>
      <c r="CF927" s="1"/>
      <c r="CH927" s="1"/>
      <c r="DK927" s="1"/>
      <c r="DN927" s="1"/>
      <c r="DO927" s="1"/>
      <c r="DP927" s="1"/>
      <c r="EG927" s="1"/>
      <c r="EI927" s="1"/>
      <c r="EQ927" s="1"/>
    </row>
    <row r="928" spans="1:147" customFormat="1" x14ac:dyDescent="0.2">
      <c r="A928" s="3"/>
      <c r="B928" s="2"/>
      <c r="X928" s="6">
        <v>4</v>
      </c>
      <c r="Y928" s="6">
        <v>6</v>
      </c>
      <c r="Z928" s="8">
        <f t="shared" si="0"/>
        <v>3</v>
      </c>
      <c r="AA928" s="8">
        <f t="shared" si="0"/>
        <v>4</v>
      </c>
      <c r="AB928">
        <f t="shared" si="1"/>
        <v>3</v>
      </c>
      <c r="AC928">
        <f t="shared" si="2"/>
        <v>4</v>
      </c>
      <c r="AD928" t="str">
        <f t="shared" si="3"/>
        <v>3, 4</v>
      </c>
      <c r="AM928" s="1"/>
      <c r="AN928" s="1"/>
      <c r="AO928" s="1"/>
      <c r="AR928" s="1"/>
      <c r="AY928" s="1"/>
      <c r="AZ928" s="1"/>
      <c r="BB928" s="1"/>
      <c r="BC928" s="1"/>
      <c r="BD928" s="1"/>
      <c r="BE928" s="1"/>
      <c r="BF928" s="1"/>
      <c r="BG928" s="1"/>
      <c r="BH928" s="1"/>
      <c r="BI928" s="1"/>
      <c r="BK928" s="1"/>
      <c r="BM928" s="1"/>
      <c r="BN928" s="1"/>
      <c r="BO928" s="1"/>
      <c r="BP928" s="1"/>
      <c r="BR928" s="1"/>
      <c r="BS928" s="1"/>
      <c r="BU928" s="1"/>
      <c r="BW928" s="1"/>
      <c r="BY928" s="1"/>
      <c r="BZ928" s="1"/>
      <c r="CA928" s="4"/>
      <c r="CB928" s="4"/>
      <c r="CC928" s="1"/>
      <c r="CE928" s="1"/>
      <c r="CF928" s="1"/>
      <c r="CH928" s="1"/>
      <c r="DK928" s="1"/>
      <c r="DN928" s="1"/>
      <c r="DO928" s="1"/>
      <c r="DP928" s="1"/>
      <c r="EG928" s="1"/>
      <c r="EI928" s="1"/>
      <c r="EQ928" s="1"/>
    </row>
    <row r="929" spans="1:147" customFormat="1" x14ac:dyDescent="0.2">
      <c r="A929" s="3"/>
      <c r="B929" s="2"/>
      <c r="X929" s="6">
        <v>3</v>
      </c>
      <c r="Y929" s="6">
        <v>4</v>
      </c>
      <c r="Z929" s="8">
        <f t="shared" ref="Z929:AA958" si="4">IF(X929=2,1,IF(X929=3,2,IF(X929=4,3,IF(X929=6,4,IF(X929=8,5,IF(X929=11,6,IF(X929=12,7,)))))))</f>
        <v>2</v>
      </c>
      <c r="AA929" s="8">
        <f t="shared" si="4"/>
        <v>3</v>
      </c>
      <c r="AB929">
        <f t="shared" ref="AB929:AB958" si="5">IF(Z929&gt;AA929, AA929,Z929)</f>
        <v>2</v>
      </c>
      <c r="AC929">
        <f t="shared" ref="AC929:AC958" si="6">IF(Z929&gt;AA929, Z929, AA929)</f>
        <v>3</v>
      </c>
      <c r="AD929" t="str">
        <f t="shared" ref="AD929:AD958" si="7">_xlfn.CONCAT(AB929, ", ", AC929)</f>
        <v>2, 3</v>
      </c>
      <c r="AM929" s="1"/>
      <c r="AN929" s="1"/>
      <c r="AO929" s="1"/>
      <c r="AR929" s="1"/>
      <c r="AY929" s="1"/>
      <c r="AZ929" s="1"/>
      <c r="BB929" s="1"/>
      <c r="BC929" s="1"/>
      <c r="BD929" s="1"/>
      <c r="BE929" s="1"/>
      <c r="BF929" s="1"/>
      <c r="BG929" s="1"/>
      <c r="BH929" s="1"/>
      <c r="BI929" s="1"/>
      <c r="BK929" s="1"/>
      <c r="BM929" s="1"/>
      <c r="BN929" s="1"/>
      <c r="BO929" s="1"/>
      <c r="BP929" s="1"/>
      <c r="BR929" s="1"/>
      <c r="BS929" s="1"/>
      <c r="BU929" s="1"/>
      <c r="BW929" s="1"/>
      <c r="BY929" s="1"/>
      <c r="BZ929" s="1"/>
      <c r="CA929" s="4"/>
      <c r="CB929" s="4"/>
      <c r="CC929" s="1"/>
      <c r="CE929" s="1"/>
      <c r="CF929" s="1"/>
      <c r="CH929" s="1"/>
      <c r="DK929" s="1"/>
      <c r="DN929" s="1"/>
      <c r="DO929" s="1"/>
      <c r="DP929" s="1"/>
      <c r="EG929" s="1"/>
      <c r="EI929" s="1"/>
      <c r="EQ929" s="1"/>
    </row>
    <row r="930" spans="1:147" customFormat="1" x14ac:dyDescent="0.2">
      <c r="A930" s="3"/>
      <c r="B930" s="2"/>
      <c r="X930" s="6">
        <v>3</v>
      </c>
      <c r="Y930" s="6">
        <v>4</v>
      </c>
      <c r="Z930" s="8">
        <f t="shared" si="4"/>
        <v>2</v>
      </c>
      <c r="AA930" s="8">
        <f t="shared" si="4"/>
        <v>3</v>
      </c>
      <c r="AB930">
        <f t="shared" si="5"/>
        <v>2</v>
      </c>
      <c r="AC930">
        <f t="shared" si="6"/>
        <v>3</v>
      </c>
      <c r="AD930" t="str">
        <f t="shared" si="7"/>
        <v>2, 3</v>
      </c>
      <c r="AM930" s="1"/>
      <c r="AN930" s="1"/>
      <c r="AO930" s="1"/>
      <c r="AR930" s="1"/>
      <c r="AY930" s="1"/>
      <c r="AZ930" s="1"/>
      <c r="BB930" s="1"/>
      <c r="BC930" s="1"/>
      <c r="BD930" s="1"/>
      <c r="BE930" s="1"/>
      <c r="BF930" s="1"/>
      <c r="BG930" s="1"/>
      <c r="BH930" s="1"/>
      <c r="BI930" s="1"/>
      <c r="BK930" s="1"/>
      <c r="BM930" s="1"/>
      <c r="BN930" s="1"/>
      <c r="BO930" s="1"/>
      <c r="BP930" s="1"/>
      <c r="BR930" s="1"/>
      <c r="BS930" s="1"/>
      <c r="BU930" s="1"/>
      <c r="BW930" s="1"/>
      <c r="BY930" s="1"/>
      <c r="BZ930" s="1"/>
      <c r="CA930" s="4"/>
      <c r="CB930" s="4"/>
      <c r="CC930" s="1"/>
      <c r="CE930" s="1"/>
      <c r="CF930" s="1"/>
      <c r="CH930" s="1"/>
      <c r="DK930" s="1"/>
      <c r="DN930" s="1"/>
      <c r="DO930" s="1"/>
      <c r="DP930" s="1"/>
      <c r="EG930" s="1"/>
      <c r="EI930" s="1"/>
      <c r="EQ930" s="1"/>
    </row>
    <row r="931" spans="1:147" customFormat="1" x14ac:dyDescent="0.2">
      <c r="A931" s="3"/>
      <c r="B931" s="2"/>
      <c r="X931" s="6">
        <v>3</v>
      </c>
      <c r="Y931" s="6">
        <v>4</v>
      </c>
      <c r="Z931" s="8">
        <f t="shared" si="4"/>
        <v>2</v>
      </c>
      <c r="AA931" s="8">
        <f t="shared" si="4"/>
        <v>3</v>
      </c>
      <c r="AB931">
        <f t="shared" si="5"/>
        <v>2</v>
      </c>
      <c r="AC931">
        <f t="shared" si="6"/>
        <v>3</v>
      </c>
      <c r="AD931" t="str">
        <f t="shared" si="7"/>
        <v>2, 3</v>
      </c>
      <c r="AM931" s="1"/>
      <c r="AN931" s="1"/>
      <c r="AO931" s="1"/>
      <c r="AR931" s="1"/>
      <c r="AY931" s="1"/>
      <c r="AZ931" s="1"/>
      <c r="BB931" s="1"/>
      <c r="BC931" s="1"/>
      <c r="BD931" s="1"/>
      <c r="BE931" s="1"/>
      <c r="BF931" s="1"/>
      <c r="BG931" s="1"/>
      <c r="BH931" s="1"/>
      <c r="BI931" s="1"/>
      <c r="BK931" s="1"/>
      <c r="BM931" s="1"/>
      <c r="BN931" s="1"/>
      <c r="BO931" s="1"/>
      <c r="BP931" s="1"/>
      <c r="BR931" s="1"/>
      <c r="BS931" s="1"/>
      <c r="BU931" s="1"/>
      <c r="BW931" s="1"/>
      <c r="BY931" s="1"/>
      <c r="BZ931" s="1"/>
      <c r="CA931" s="4"/>
      <c r="CB931" s="4"/>
      <c r="CC931" s="1"/>
      <c r="CE931" s="1"/>
      <c r="CF931" s="1"/>
      <c r="CH931" s="1"/>
      <c r="DK931" s="1"/>
      <c r="DN931" s="1"/>
      <c r="DO931" s="1"/>
      <c r="DP931" s="1"/>
      <c r="EG931" s="1"/>
      <c r="EI931" s="1"/>
      <c r="EQ931" s="1"/>
    </row>
    <row r="932" spans="1:147" customFormat="1" x14ac:dyDescent="0.2">
      <c r="A932" s="3"/>
      <c r="B932" s="2"/>
      <c r="X932" s="6">
        <v>3</v>
      </c>
      <c r="Y932" s="6">
        <v>8</v>
      </c>
      <c r="Z932" s="8">
        <f t="shared" si="4"/>
        <v>2</v>
      </c>
      <c r="AA932" s="8">
        <f t="shared" si="4"/>
        <v>5</v>
      </c>
      <c r="AB932">
        <f t="shared" si="5"/>
        <v>2</v>
      </c>
      <c r="AC932">
        <f t="shared" si="6"/>
        <v>5</v>
      </c>
      <c r="AD932" t="str">
        <f t="shared" si="7"/>
        <v>2, 5</v>
      </c>
      <c r="AM932" s="1"/>
      <c r="AN932" s="1"/>
      <c r="AO932" s="1"/>
      <c r="AR932" s="1"/>
      <c r="AY932" s="1"/>
      <c r="AZ932" s="1"/>
      <c r="BB932" s="1"/>
      <c r="BC932" s="1"/>
      <c r="BD932" s="1"/>
      <c r="BE932" s="1"/>
      <c r="BF932" s="1"/>
      <c r="BG932" s="1"/>
      <c r="BH932" s="1"/>
      <c r="BI932" s="1"/>
      <c r="BK932" s="1"/>
      <c r="BM932" s="1"/>
      <c r="BN932" s="1"/>
      <c r="BO932" s="1"/>
      <c r="BP932" s="1"/>
      <c r="BR932" s="1"/>
      <c r="BS932" s="1"/>
      <c r="BU932" s="1"/>
      <c r="BW932" s="1"/>
      <c r="BY932" s="1"/>
      <c r="BZ932" s="1"/>
      <c r="CA932" s="4"/>
      <c r="CB932" s="4"/>
      <c r="CC932" s="1"/>
      <c r="CE932" s="1"/>
      <c r="CF932" s="1"/>
      <c r="CH932" s="1"/>
      <c r="DK932" s="1"/>
      <c r="DN932" s="1"/>
      <c r="DO932" s="1"/>
      <c r="DP932" s="1"/>
      <c r="EG932" s="1"/>
      <c r="EI932" s="1"/>
      <c r="EQ932" s="1"/>
    </row>
    <row r="933" spans="1:147" customFormat="1" x14ac:dyDescent="0.2">
      <c r="A933" s="3"/>
      <c r="B933" s="2"/>
      <c r="X933" s="6">
        <v>4</v>
      </c>
      <c r="Y933" s="6">
        <v>6</v>
      </c>
      <c r="Z933" s="8">
        <f t="shared" si="4"/>
        <v>3</v>
      </c>
      <c r="AA933" s="8">
        <f t="shared" si="4"/>
        <v>4</v>
      </c>
      <c r="AB933">
        <f t="shared" si="5"/>
        <v>3</v>
      </c>
      <c r="AC933">
        <f t="shared" si="6"/>
        <v>4</v>
      </c>
      <c r="AD933" t="str">
        <f t="shared" si="7"/>
        <v>3, 4</v>
      </c>
      <c r="AM933" s="1"/>
      <c r="AN933" s="1"/>
      <c r="AO933" s="1"/>
      <c r="AR933" s="1"/>
      <c r="AY933" s="1"/>
      <c r="AZ933" s="1"/>
      <c r="BB933" s="1"/>
      <c r="BC933" s="1"/>
      <c r="BD933" s="1"/>
      <c r="BE933" s="1"/>
      <c r="BF933" s="1"/>
      <c r="BG933" s="1"/>
      <c r="BH933" s="1"/>
      <c r="BI933" s="1"/>
      <c r="BK933" s="1"/>
      <c r="BM933" s="1"/>
      <c r="BN933" s="1"/>
      <c r="BO933" s="1"/>
      <c r="BP933" s="1"/>
      <c r="BR933" s="1"/>
      <c r="BS933" s="1"/>
      <c r="BU933" s="1"/>
      <c r="BW933" s="1"/>
      <c r="BY933" s="1"/>
      <c r="BZ933" s="1"/>
      <c r="CA933" s="4"/>
      <c r="CB933" s="4"/>
      <c r="CC933" s="1"/>
      <c r="CE933" s="1"/>
      <c r="CF933" s="1"/>
      <c r="CH933" s="1"/>
      <c r="DK933" s="1"/>
      <c r="DN933" s="1"/>
      <c r="DO933" s="1"/>
      <c r="DP933" s="1"/>
      <c r="EG933" s="1"/>
      <c r="EI933" s="1"/>
      <c r="EQ933" s="1"/>
    </row>
    <row r="934" spans="1:147" customFormat="1" x14ac:dyDescent="0.2">
      <c r="A934" s="3"/>
      <c r="B934" s="2"/>
      <c r="X934" s="6">
        <v>6</v>
      </c>
      <c r="Y934" s="6">
        <v>8</v>
      </c>
      <c r="Z934" s="8">
        <f t="shared" si="4"/>
        <v>4</v>
      </c>
      <c r="AA934" s="8">
        <f t="shared" si="4"/>
        <v>5</v>
      </c>
      <c r="AB934">
        <f t="shared" si="5"/>
        <v>4</v>
      </c>
      <c r="AC934">
        <f t="shared" si="6"/>
        <v>5</v>
      </c>
      <c r="AD934" t="str">
        <f t="shared" si="7"/>
        <v>4, 5</v>
      </c>
      <c r="AM934" s="1"/>
      <c r="AN934" s="1"/>
      <c r="AO934" s="1"/>
      <c r="AR934" s="1"/>
      <c r="AY934" s="1"/>
      <c r="AZ934" s="1"/>
      <c r="BB934" s="1"/>
      <c r="BC934" s="1"/>
      <c r="BD934" s="1"/>
      <c r="BE934" s="1"/>
      <c r="BF934" s="1"/>
      <c r="BG934" s="1"/>
      <c r="BH934" s="1"/>
      <c r="BI934" s="1"/>
      <c r="BK934" s="1"/>
      <c r="BM934" s="1"/>
      <c r="BN934" s="1"/>
      <c r="BO934" s="1"/>
      <c r="BP934" s="1"/>
      <c r="BR934" s="1"/>
      <c r="BS934" s="1"/>
      <c r="BU934" s="1"/>
      <c r="BW934" s="1"/>
      <c r="BY934" s="1"/>
      <c r="BZ934" s="1"/>
      <c r="CA934" s="4"/>
      <c r="CB934" s="4"/>
      <c r="CC934" s="1"/>
      <c r="CE934" s="1"/>
      <c r="CF934" s="1"/>
      <c r="CH934" s="1"/>
      <c r="DK934" s="1"/>
      <c r="DN934" s="1"/>
      <c r="DO934" s="1"/>
      <c r="DP934" s="1"/>
      <c r="EG934" s="1"/>
      <c r="EI934" s="1"/>
      <c r="EQ934" s="1"/>
    </row>
    <row r="935" spans="1:147" customFormat="1" x14ac:dyDescent="0.2">
      <c r="A935" s="3"/>
      <c r="B935" s="2"/>
      <c r="X935" s="6">
        <v>6</v>
      </c>
      <c r="Y935" s="6">
        <v>12</v>
      </c>
      <c r="Z935" s="8">
        <f t="shared" si="4"/>
        <v>4</v>
      </c>
      <c r="AA935" s="8">
        <f t="shared" si="4"/>
        <v>7</v>
      </c>
      <c r="AB935">
        <f t="shared" si="5"/>
        <v>4</v>
      </c>
      <c r="AC935">
        <f t="shared" si="6"/>
        <v>7</v>
      </c>
      <c r="AD935" t="str">
        <f t="shared" si="7"/>
        <v>4, 7</v>
      </c>
      <c r="AM935" s="1"/>
      <c r="AN935" s="1"/>
      <c r="AO935" s="1"/>
      <c r="AR935" s="1"/>
      <c r="AY935" s="1"/>
      <c r="AZ935" s="1"/>
      <c r="BB935" s="1"/>
      <c r="BC935" s="1"/>
      <c r="BD935" s="1"/>
      <c r="BE935" s="1"/>
      <c r="BF935" s="1"/>
      <c r="BG935" s="1"/>
      <c r="BH935" s="1"/>
      <c r="BI935" s="1"/>
      <c r="BK935" s="1"/>
      <c r="BM935" s="1"/>
      <c r="BN935" s="1"/>
      <c r="BO935" s="1"/>
      <c r="BP935" s="1"/>
      <c r="BR935" s="1"/>
      <c r="BS935" s="1"/>
      <c r="BU935" s="1"/>
      <c r="BW935" s="1"/>
      <c r="BY935" s="1"/>
      <c r="BZ935" s="1"/>
      <c r="CA935" s="4"/>
      <c r="CB935" s="4"/>
      <c r="CC935" s="1"/>
      <c r="CE935" s="1"/>
      <c r="CF935" s="1"/>
      <c r="CH935" s="1"/>
      <c r="DK935" s="1"/>
      <c r="DN935" s="1"/>
      <c r="DO935" s="1"/>
      <c r="DP935" s="1"/>
      <c r="EG935" s="1"/>
      <c r="EI935" s="1"/>
      <c r="EQ935" s="1"/>
    </row>
    <row r="936" spans="1:147" customFormat="1" x14ac:dyDescent="0.2">
      <c r="A936" s="3"/>
      <c r="B936" s="2"/>
      <c r="X936" s="6">
        <v>4</v>
      </c>
      <c r="Y936" s="6">
        <v>6</v>
      </c>
      <c r="Z936" s="8">
        <f t="shared" si="4"/>
        <v>3</v>
      </c>
      <c r="AA936" s="8">
        <f t="shared" si="4"/>
        <v>4</v>
      </c>
      <c r="AB936">
        <f t="shared" si="5"/>
        <v>3</v>
      </c>
      <c r="AC936">
        <f t="shared" si="6"/>
        <v>4</v>
      </c>
      <c r="AD936" t="str">
        <f t="shared" si="7"/>
        <v>3, 4</v>
      </c>
      <c r="AM936" s="1"/>
      <c r="AN936" s="1"/>
      <c r="AO936" s="1"/>
      <c r="AR936" s="1"/>
      <c r="AY936" s="1"/>
      <c r="AZ936" s="1"/>
      <c r="BB936" s="1"/>
      <c r="BC936" s="1"/>
      <c r="BD936" s="1"/>
      <c r="BE936" s="1"/>
      <c r="BF936" s="1"/>
      <c r="BG936" s="1"/>
      <c r="BH936" s="1"/>
      <c r="BI936" s="1"/>
      <c r="BK936" s="1"/>
      <c r="BM936" s="1"/>
      <c r="BN936" s="1"/>
      <c r="BO936" s="1"/>
      <c r="BP936" s="1"/>
      <c r="BR936" s="1"/>
      <c r="BS936" s="1"/>
      <c r="BU936" s="1"/>
      <c r="BW936" s="1"/>
      <c r="BY936" s="1"/>
      <c r="BZ936" s="1"/>
      <c r="CA936" s="4"/>
      <c r="CB936" s="4"/>
      <c r="CC936" s="1"/>
      <c r="CE936" s="1"/>
      <c r="CF936" s="1"/>
      <c r="CH936" s="1"/>
      <c r="DK936" s="1"/>
      <c r="DN936" s="1"/>
      <c r="DO936" s="1"/>
      <c r="DP936" s="1"/>
      <c r="EG936" s="1"/>
      <c r="EI936" s="1"/>
      <c r="EQ936" s="1"/>
    </row>
    <row r="937" spans="1:147" customFormat="1" x14ac:dyDescent="0.2">
      <c r="A937" s="3"/>
      <c r="B937" s="2"/>
      <c r="X937" s="6">
        <v>3</v>
      </c>
      <c r="Y937" s="6">
        <v>8</v>
      </c>
      <c r="Z937" s="8">
        <f t="shared" si="4"/>
        <v>2</v>
      </c>
      <c r="AA937" s="8">
        <f t="shared" si="4"/>
        <v>5</v>
      </c>
      <c r="AB937">
        <f t="shared" si="5"/>
        <v>2</v>
      </c>
      <c r="AC937">
        <f t="shared" si="6"/>
        <v>5</v>
      </c>
      <c r="AD937" t="str">
        <f t="shared" si="7"/>
        <v>2, 5</v>
      </c>
      <c r="AM937" s="1"/>
      <c r="AN937" s="1"/>
      <c r="AO937" s="1"/>
      <c r="AR937" s="1"/>
      <c r="AY937" s="1"/>
      <c r="AZ937" s="1"/>
      <c r="BB937" s="1"/>
      <c r="BC937" s="1"/>
      <c r="BD937" s="1"/>
      <c r="BE937" s="1"/>
      <c r="BF937" s="1"/>
      <c r="BG937" s="1"/>
      <c r="BH937" s="1"/>
      <c r="BI937" s="1"/>
      <c r="BK937" s="1"/>
      <c r="BM937" s="1"/>
      <c r="BN937" s="1"/>
      <c r="BO937" s="1"/>
      <c r="BP937" s="1"/>
      <c r="BR937" s="1"/>
      <c r="BS937" s="1"/>
      <c r="BU937" s="1"/>
      <c r="BW937" s="1"/>
      <c r="BY937" s="1"/>
      <c r="BZ937" s="1"/>
      <c r="CA937" s="4"/>
      <c r="CB937" s="4"/>
      <c r="CC937" s="1"/>
      <c r="CE937" s="1"/>
      <c r="CF937" s="1"/>
      <c r="CH937" s="1"/>
      <c r="DK937" s="1"/>
      <c r="DN937" s="1"/>
      <c r="DO937" s="1"/>
      <c r="DP937" s="1"/>
      <c r="EG937" s="1"/>
      <c r="EI937" s="1"/>
      <c r="EQ937" s="1"/>
    </row>
    <row r="938" spans="1:147" customFormat="1" x14ac:dyDescent="0.2">
      <c r="A938" s="3"/>
      <c r="B938" s="2"/>
      <c r="X938" s="6">
        <v>6</v>
      </c>
      <c r="Y938" s="6">
        <v>8</v>
      </c>
      <c r="Z938" s="8">
        <f t="shared" si="4"/>
        <v>4</v>
      </c>
      <c r="AA938" s="8">
        <f t="shared" si="4"/>
        <v>5</v>
      </c>
      <c r="AB938">
        <f t="shared" si="5"/>
        <v>4</v>
      </c>
      <c r="AC938">
        <f t="shared" si="6"/>
        <v>5</v>
      </c>
      <c r="AD938" t="str">
        <f t="shared" si="7"/>
        <v>4, 5</v>
      </c>
      <c r="AM938" s="1"/>
      <c r="AN938" s="1"/>
      <c r="AO938" s="1"/>
      <c r="AR938" s="1"/>
      <c r="AY938" s="1"/>
      <c r="AZ938" s="1"/>
      <c r="BB938" s="1"/>
      <c r="BC938" s="1"/>
      <c r="BD938" s="1"/>
      <c r="BE938" s="1"/>
      <c r="BF938" s="1"/>
      <c r="BG938" s="1"/>
      <c r="BH938" s="1"/>
      <c r="BI938" s="1"/>
      <c r="BK938" s="1"/>
      <c r="BM938" s="1"/>
      <c r="BN938" s="1"/>
      <c r="BO938" s="1"/>
      <c r="BP938" s="1"/>
      <c r="BR938" s="1"/>
      <c r="BS938" s="1"/>
      <c r="BU938" s="1"/>
      <c r="BW938" s="1"/>
      <c r="BY938" s="1"/>
      <c r="BZ938" s="1"/>
      <c r="CA938" s="4"/>
      <c r="CB938" s="4"/>
      <c r="CC938" s="1"/>
      <c r="CE938" s="1"/>
      <c r="CF938" s="1"/>
      <c r="CH938" s="1"/>
      <c r="DK938" s="1"/>
      <c r="DN938" s="1"/>
      <c r="DO938" s="1"/>
      <c r="DP938" s="1"/>
      <c r="EG938" s="1"/>
      <c r="EI938" s="1"/>
      <c r="EQ938" s="1"/>
    </row>
    <row r="939" spans="1:147" customFormat="1" x14ac:dyDescent="0.2">
      <c r="A939" s="3"/>
      <c r="B939" s="2"/>
      <c r="X939" s="6">
        <v>3</v>
      </c>
      <c r="Y939" s="6">
        <v>4</v>
      </c>
      <c r="Z939" s="8">
        <f t="shared" si="4"/>
        <v>2</v>
      </c>
      <c r="AA939" s="8">
        <f t="shared" si="4"/>
        <v>3</v>
      </c>
      <c r="AB939">
        <f t="shared" si="5"/>
        <v>2</v>
      </c>
      <c r="AC939">
        <f t="shared" si="6"/>
        <v>3</v>
      </c>
      <c r="AD939" t="str">
        <f t="shared" si="7"/>
        <v>2, 3</v>
      </c>
      <c r="AM939" s="1"/>
      <c r="AN939" s="1"/>
      <c r="AO939" s="1"/>
      <c r="AR939" s="1"/>
      <c r="AY939" s="1"/>
      <c r="AZ939" s="1"/>
      <c r="BB939" s="1"/>
      <c r="BC939" s="1"/>
      <c r="BD939" s="1"/>
      <c r="BE939" s="1"/>
      <c r="BF939" s="1"/>
      <c r="BG939" s="1"/>
      <c r="BH939" s="1"/>
      <c r="BI939" s="1"/>
      <c r="BK939" s="1"/>
      <c r="BM939" s="1"/>
      <c r="BN939" s="1"/>
      <c r="BO939" s="1"/>
      <c r="BP939" s="1"/>
      <c r="BR939" s="1"/>
      <c r="BS939" s="1"/>
      <c r="BU939" s="1"/>
      <c r="BW939" s="1"/>
      <c r="BY939" s="1"/>
      <c r="BZ939" s="1"/>
      <c r="CA939" s="4"/>
      <c r="CB939" s="4"/>
      <c r="CC939" s="1"/>
      <c r="CE939" s="1"/>
      <c r="CF939" s="1"/>
      <c r="CH939" s="1"/>
      <c r="DK939" s="1"/>
      <c r="DN939" s="1"/>
      <c r="DO939" s="1"/>
      <c r="DP939" s="1"/>
      <c r="EG939" s="1"/>
      <c r="EI939" s="1"/>
      <c r="EQ939" s="1"/>
    </row>
    <row r="940" spans="1:147" customFormat="1" x14ac:dyDescent="0.2">
      <c r="A940" s="3"/>
      <c r="B940" s="2"/>
      <c r="X940" s="6">
        <v>6</v>
      </c>
      <c r="Y940" s="6">
        <v>12</v>
      </c>
      <c r="Z940" s="8">
        <f t="shared" si="4"/>
        <v>4</v>
      </c>
      <c r="AA940" s="8">
        <f t="shared" si="4"/>
        <v>7</v>
      </c>
      <c r="AB940">
        <f t="shared" si="5"/>
        <v>4</v>
      </c>
      <c r="AC940">
        <f t="shared" si="6"/>
        <v>7</v>
      </c>
      <c r="AD940" t="str">
        <f t="shared" si="7"/>
        <v>4, 7</v>
      </c>
      <c r="AM940" s="1"/>
      <c r="AN940" s="1"/>
      <c r="AO940" s="1"/>
      <c r="AR940" s="1"/>
      <c r="AY940" s="1"/>
      <c r="AZ940" s="1"/>
      <c r="BB940" s="1"/>
      <c r="BC940" s="1"/>
      <c r="BD940" s="1"/>
      <c r="BE940" s="1"/>
      <c r="BF940" s="1"/>
      <c r="BG940" s="1"/>
      <c r="BH940" s="1"/>
      <c r="BI940" s="1"/>
      <c r="BK940" s="1"/>
      <c r="BM940" s="1"/>
      <c r="BN940" s="1"/>
      <c r="BO940" s="1"/>
      <c r="BP940" s="1"/>
      <c r="BR940" s="1"/>
      <c r="BS940" s="1"/>
      <c r="BU940" s="1"/>
      <c r="BW940" s="1"/>
      <c r="BY940" s="1"/>
      <c r="BZ940" s="1"/>
      <c r="CA940" s="4"/>
      <c r="CB940" s="4"/>
      <c r="CC940" s="1"/>
      <c r="CE940" s="1"/>
      <c r="CF940" s="1"/>
      <c r="CH940" s="1"/>
      <c r="DK940" s="1"/>
      <c r="DN940" s="1"/>
      <c r="DO940" s="1"/>
      <c r="DP940" s="1"/>
      <c r="EG940" s="1"/>
      <c r="EI940" s="1"/>
      <c r="EQ940" s="1"/>
    </row>
    <row r="941" spans="1:147" customFormat="1" x14ac:dyDescent="0.2">
      <c r="A941" s="3"/>
      <c r="B941" s="2"/>
      <c r="X941" s="6">
        <v>4</v>
      </c>
      <c r="Y941" s="6">
        <v>6</v>
      </c>
      <c r="Z941" s="8">
        <f t="shared" si="4"/>
        <v>3</v>
      </c>
      <c r="AA941" s="8">
        <f t="shared" si="4"/>
        <v>4</v>
      </c>
      <c r="AB941">
        <f t="shared" si="5"/>
        <v>3</v>
      </c>
      <c r="AC941">
        <f t="shared" si="6"/>
        <v>4</v>
      </c>
      <c r="AD941" t="str">
        <f t="shared" si="7"/>
        <v>3, 4</v>
      </c>
      <c r="AM941" s="1"/>
      <c r="AN941" s="1"/>
      <c r="AO941" s="1"/>
      <c r="AR941" s="1"/>
      <c r="AY941" s="1"/>
      <c r="AZ941" s="1"/>
      <c r="BB941" s="1"/>
      <c r="BC941" s="1"/>
      <c r="BD941" s="1"/>
      <c r="BE941" s="1"/>
      <c r="BF941" s="1"/>
      <c r="BG941" s="1"/>
      <c r="BH941" s="1"/>
      <c r="BI941" s="1"/>
      <c r="BK941" s="1"/>
      <c r="BM941" s="1"/>
      <c r="BN941" s="1"/>
      <c r="BO941" s="1"/>
      <c r="BP941" s="1"/>
      <c r="BR941" s="1"/>
      <c r="BS941" s="1"/>
      <c r="BU941" s="1"/>
      <c r="BW941" s="1"/>
      <c r="BY941" s="1"/>
      <c r="BZ941" s="1"/>
      <c r="CA941" s="4"/>
      <c r="CB941" s="4"/>
      <c r="CC941" s="1"/>
      <c r="CE941" s="1"/>
      <c r="CF941" s="1"/>
      <c r="CH941" s="1"/>
      <c r="DK941" s="1"/>
      <c r="DN941" s="1"/>
      <c r="DO941" s="1"/>
      <c r="DP941" s="1"/>
      <c r="EG941" s="1"/>
      <c r="EI941" s="1"/>
      <c r="EQ941" s="1"/>
    </row>
    <row r="942" spans="1:147" customFormat="1" x14ac:dyDescent="0.2">
      <c r="A942" s="3"/>
      <c r="B942" s="2"/>
      <c r="X942" s="6">
        <v>4</v>
      </c>
      <c r="Y942" s="6">
        <v>6</v>
      </c>
      <c r="Z942" s="8">
        <f t="shared" si="4"/>
        <v>3</v>
      </c>
      <c r="AA942" s="8">
        <f t="shared" si="4"/>
        <v>4</v>
      </c>
      <c r="AB942">
        <f t="shared" si="5"/>
        <v>3</v>
      </c>
      <c r="AC942">
        <f t="shared" si="6"/>
        <v>4</v>
      </c>
      <c r="AD942" t="str">
        <f t="shared" si="7"/>
        <v>3, 4</v>
      </c>
      <c r="AM942" s="1"/>
      <c r="AN942" s="1"/>
      <c r="AO942" s="1"/>
      <c r="AR942" s="1"/>
      <c r="AY942" s="1"/>
      <c r="AZ942" s="1"/>
      <c r="BB942" s="1"/>
      <c r="BC942" s="1"/>
      <c r="BD942" s="1"/>
      <c r="BE942" s="1"/>
      <c r="BF942" s="1"/>
      <c r="BG942" s="1"/>
      <c r="BH942" s="1"/>
      <c r="BI942" s="1"/>
      <c r="BK942" s="1"/>
      <c r="BM942" s="1"/>
      <c r="BN942" s="1"/>
      <c r="BO942" s="1"/>
      <c r="BP942" s="1"/>
      <c r="BR942" s="1"/>
      <c r="BS942" s="1"/>
      <c r="BU942" s="1"/>
      <c r="BW942" s="1"/>
      <c r="BY942" s="1"/>
      <c r="BZ942" s="1"/>
      <c r="CA942" s="4"/>
      <c r="CB942" s="4"/>
      <c r="CC942" s="1"/>
      <c r="CE942" s="1"/>
      <c r="CF942" s="1"/>
      <c r="CH942" s="1"/>
      <c r="DK942" s="1"/>
      <c r="DN942" s="1"/>
      <c r="DO942" s="1"/>
      <c r="DP942" s="1"/>
      <c r="EG942" s="1"/>
      <c r="EI942" s="1"/>
      <c r="EQ942" s="1"/>
    </row>
    <row r="943" spans="1:147" customFormat="1" x14ac:dyDescent="0.2">
      <c r="A943" s="3"/>
      <c r="B943" s="2"/>
      <c r="X943" s="6">
        <v>3</v>
      </c>
      <c r="Y943" s="6">
        <v>12</v>
      </c>
      <c r="Z943" s="8">
        <f t="shared" si="4"/>
        <v>2</v>
      </c>
      <c r="AA943" s="8">
        <f t="shared" si="4"/>
        <v>7</v>
      </c>
      <c r="AB943">
        <f t="shared" si="5"/>
        <v>2</v>
      </c>
      <c r="AC943">
        <f t="shared" si="6"/>
        <v>7</v>
      </c>
      <c r="AD943" t="str">
        <f t="shared" si="7"/>
        <v>2, 7</v>
      </c>
      <c r="AM943" s="1"/>
      <c r="AN943" s="1"/>
      <c r="AO943" s="1"/>
      <c r="AR943" s="1"/>
      <c r="AY943" s="1"/>
      <c r="AZ943" s="1"/>
      <c r="BB943" s="1"/>
      <c r="BC943" s="1"/>
      <c r="BD943" s="1"/>
      <c r="BE943" s="1"/>
      <c r="BF943" s="1"/>
      <c r="BG943" s="1"/>
      <c r="BH943" s="1"/>
      <c r="BI943" s="1"/>
      <c r="BK943" s="1"/>
      <c r="BM943" s="1"/>
      <c r="BN943" s="1"/>
      <c r="BO943" s="1"/>
      <c r="BP943" s="1"/>
      <c r="BR943" s="1"/>
      <c r="BS943" s="1"/>
      <c r="BU943" s="1"/>
      <c r="BW943" s="1"/>
      <c r="BY943" s="1"/>
      <c r="BZ943" s="1"/>
      <c r="CA943" s="4"/>
      <c r="CB943" s="4"/>
      <c r="CC943" s="1"/>
      <c r="CE943" s="1"/>
      <c r="CF943" s="1"/>
      <c r="CH943" s="1"/>
      <c r="DK943" s="1"/>
      <c r="DN943" s="1"/>
      <c r="DO943" s="1"/>
      <c r="DP943" s="1"/>
      <c r="EG943" s="1"/>
      <c r="EI943" s="1"/>
      <c r="EQ943" s="1"/>
    </row>
    <row r="944" spans="1:147" customFormat="1" x14ac:dyDescent="0.2">
      <c r="A944" s="3"/>
      <c r="B944" s="2"/>
      <c r="X944" s="6">
        <v>6</v>
      </c>
      <c r="Y944" s="6">
        <v>8</v>
      </c>
      <c r="Z944" s="8">
        <f t="shared" si="4"/>
        <v>4</v>
      </c>
      <c r="AA944" s="8">
        <f t="shared" si="4"/>
        <v>5</v>
      </c>
      <c r="AB944">
        <f t="shared" si="5"/>
        <v>4</v>
      </c>
      <c r="AC944">
        <f t="shared" si="6"/>
        <v>5</v>
      </c>
      <c r="AD944" t="str">
        <f t="shared" si="7"/>
        <v>4, 5</v>
      </c>
      <c r="AM944" s="1"/>
      <c r="AN944" s="1"/>
      <c r="AO944" s="1"/>
      <c r="AR944" s="1"/>
      <c r="AY944" s="1"/>
      <c r="AZ944" s="1"/>
      <c r="BB944" s="1"/>
      <c r="BC944" s="1"/>
      <c r="BD944" s="1"/>
      <c r="BE944" s="1"/>
      <c r="BF944" s="1"/>
      <c r="BG944" s="1"/>
      <c r="BH944" s="1"/>
      <c r="BI944" s="1"/>
      <c r="BK944" s="1"/>
      <c r="BM944" s="1"/>
      <c r="BN944" s="1"/>
      <c r="BO944" s="1"/>
      <c r="BP944" s="1"/>
      <c r="BR944" s="1"/>
      <c r="BS944" s="1"/>
      <c r="BU944" s="1"/>
      <c r="BW944" s="1"/>
      <c r="BY944" s="1"/>
      <c r="BZ944" s="1"/>
      <c r="CA944" s="4"/>
      <c r="CB944" s="4"/>
      <c r="CC944" s="1"/>
      <c r="CE944" s="1"/>
      <c r="CF944" s="1"/>
      <c r="CH944" s="1"/>
      <c r="DK944" s="1"/>
      <c r="DN944" s="1"/>
      <c r="DO944" s="1"/>
      <c r="DP944" s="1"/>
      <c r="EG944" s="1"/>
      <c r="EI944" s="1"/>
      <c r="EQ944" s="1"/>
    </row>
    <row r="945" spans="1:147" customFormat="1" x14ac:dyDescent="0.2">
      <c r="A945" s="3"/>
      <c r="B945" s="2"/>
      <c r="X945" s="6">
        <v>4</v>
      </c>
      <c r="Y945" s="6">
        <v>6</v>
      </c>
      <c r="Z945" s="8">
        <f t="shared" si="4"/>
        <v>3</v>
      </c>
      <c r="AA945" s="8">
        <f t="shared" si="4"/>
        <v>4</v>
      </c>
      <c r="AB945">
        <f t="shared" si="5"/>
        <v>3</v>
      </c>
      <c r="AC945">
        <f t="shared" si="6"/>
        <v>4</v>
      </c>
      <c r="AD945" t="str">
        <f t="shared" si="7"/>
        <v>3, 4</v>
      </c>
      <c r="AM945" s="1"/>
      <c r="AN945" s="1"/>
      <c r="AO945" s="1"/>
      <c r="AR945" s="1"/>
      <c r="AY945" s="1"/>
      <c r="AZ945" s="1"/>
      <c r="BB945" s="1"/>
      <c r="BC945" s="1"/>
      <c r="BD945" s="1"/>
      <c r="BE945" s="1"/>
      <c r="BF945" s="1"/>
      <c r="BG945" s="1"/>
      <c r="BH945" s="1"/>
      <c r="BI945" s="1"/>
      <c r="BK945" s="1"/>
      <c r="BM945" s="1"/>
      <c r="BN945" s="1"/>
      <c r="BO945" s="1"/>
      <c r="BP945" s="1"/>
      <c r="BR945" s="1"/>
      <c r="BS945" s="1"/>
      <c r="BU945" s="1"/>
      <c r="BW945" s="1"/>
      <c r="BY945" s="1"/>
      <c r="BZ945" s="1"/>
      <c r="CA945" s="4"/>
      <c r="CB945" s="4"/>
      <c r="CC945" s="1"/>
      <c r="CE945" s="1"/>
      <c r="CF945" s="1"/>
      <c r="CH945" s="1"/>
      <c r="DK945" s="1"/>
      <c r="DN945" s="1"/>
      <c r="DO945" s="1"/>
      <c r="DP945" s="1"/>
      <c r="EG945" s="1"/>
      <c r="EI945" s="1"/>
      <c r="EQ945" s="1"/>
    </row>
    <row r="946" spans="1:147" customFormat="1" x14ac:dyDescent="0.2">
      <c r="A946" s="3"/>
      <c r="B946" s="2"/>
      <c r="X946" s="6">
        <v>3</v>
      </c>
      <c r="Y946" s="6">
        <v>12</v>
      </c>
      <c r="Z946" s="8">
        <f t="shared" si="4"/>
        <v>2</v>
      </c>
      <c r="AA946" s="8">
        <f t="shared" si="4"/>
        <v>7</v>
      </c>
      <c r="AB946">
        <f t="shared" si="5"/>
        <v>2</v>
      </c>
      <c r="AC946">
        <f t="shared" si="6"/>
        <v>7</v>
      </c>
      <c r="AD946" t="str">
        <f t="shared" si="7"/>
        <v>2, 7</v>
      </c>
      <c r="AM946" s="1"/>
      <c r="AN946" s="1"/>
      <c r="AO946" s="1"/>
      <c r="AR946" s="1"/>
      <c r="AY946" s="1"/>
      <c r="AZ946" s="1"/>
      <c r="BB946" s="1"/>
      <c r="BC946" s="1"/>
      <c r="BD946" s="1"/>
      <c r="BE946" s="1"/>
      <c r="BF946" s="1"/>
      <c r="BG946" s="1"/>
      <c r="BH946" s="1"/>
      <c r="BI946" s="1"/>
      <c r="BK946" s="1"/>
      <c r="BM946" s="1"/>
      <c r="BN946" s="1"/>
      <c r="BO946" s="1"/>
      <c r="BP946" s="1"/>
      <c r="BR946" s="1"/>
      <c r="BS946" s="1"/>
      <c r="BU946" s="1"/>
      <c r="BW946" s="1"/>
      <c r="BY946" s="1"/>
      <c r="BZ946" s="1"/>
      <c r="CA946" s="4"/>
      <c r="CB946" s="4"/>
      <c r="CC946" s="1"/>
      <c r="CE946" s="1"/>
      <c r="CF946" s="1"/>
      <c r="CH946" s="1"/>
      <c r="DK946" s="1"/>
      <c r="DN946" s="1"/>
      <c r="DO946" s="1"/>
      <c r="DP946" s="1"/>
      <c r="EG946" s="1"/>
      <c r="EI946" s="1"/>
      <c r="EQ946" s="1"/>
    </row>
    <row r="947" spans="1:147" customFormat="1" x14ac:dyDescent="0.2">
      <c r="A947" s="3"/>
      <c r="B947" s="2"/>
      <c r="X947" s="6">
        <v>3</v>
      </c>
      <c r="Y947" s="6">
        <v>4</v>
      </c>
      <c r="Z947" s="8">
        <f t="shared" si="4"/>
        <v>2</v>
      </c>
      <c r="AA947" s="8">
        <f t="shared" si="4"/>
        <v>3</v>
      </c>
      <c r="AB947">
        <f t="shared" si="5"/>
        <v>2</v>
      </c>
      <c r="AC947">
        <f t="shared" si="6"/>
        <v>3</v>
      </c>
      <c r="AD947" t="str">
        <f t="shared" si="7"/>
        <v>2, 3</v>
      </c>
      <c r="AM947" s="1"/>
      <c r="AN947" s="1"/>
      <c r="AO947" s="1"/>
      <c r="AR947" s="1"/>
      <c r="AY947" s="1"/>
      <c r="AZ947" s="1"/>
      <c r="BB947" s="1"/>
      <c r="BC947" s="1"/>
      <c r="BD947" s="1"/>
      <c r="BE947" s="1"/>
      <c r="BF947" s="1"/>
      <c r="BG947" s="1"/>
      <c r="BH947" s="1"/>
      <c r="BI947" s="1"/>
      <c r="BK947" s="1"/>
      <c r="BM947" s="1"/>
      <c r="BN947" s="1"/>
      <c r="BO947" s="1"/>
      <c r="BP947" s="1"/>
      <c r="BR947" s="1"/>
      <c r="BS947" s="1"/>
      <c r="BU947" s="1"/>
      <c r="BW947" s="1"/>
      <c r="BY947" s="1"/>
      <c r="BZ947" s="1"/>
      <c r="CA947" s="4"/>
      <c r="CB947" s="4"/>
      <c r="CC947" s="1"/>
      <c r="CE947" s="1"/>
      <c r="CF947" s="1"/>
      <c r="CH947" s="1"/>
      <c r="DK947" s="1"/>
      <c r="DN947" s="1"/>
      <c r="DO947" s="1"/>
      <c r="DP947" s="1"/>
      <c r="EG947" s="1"/>
      <c r="EI947" s="1"/>
      <c r="EQ947" s="1"/>
    </row>
    <row r="948" spans="1:147" customFormat="1" x14ac:dyDescent="0.2">
      <c r="A948" s="3"/>
      <c r="B948" s="2"/>
      <c r="X948" s="6">
        <v>6</v>
      </c>
      <c r="Y948" s="6">
        <v>8</v>
      </c>
      <c r="Z948" s="8">
        <f t="shared" si="4"/>
        <v>4</v>
      </c>
      <c r="AA948" s="8">
        <f t="shared" si="4"/>
        <v>5</v>
      </c>
      <c r="AB948">
        <f t="shared" si="5"/>
        <v>4</v>
      </c>
      <c r="AC948">
        <f t="shared" si="6"/>
        <v>5</v>
      </c>
      <c r="AD948" t="str">
        <f t="shared" si="7"/>
        <v>4, 5</v>
      </c>
      <c r="AM948" s="1"/>
      <c r="AN948" s="1"/>
      <c r="AO948" s="1"/>
      <c r="AR948" s="1"/>
      <c r="AY948" s="1"/>
      <c r="AZ948" s="1"/>
      <c r="BB948" s="1"/>
      <c r="BC948" s="1"/>
      <c r="BD948" s="1"/>
      <c r="BE948" s="1"/>
      <c r="BF948" s="1"/>
      <c r="BG948" s="1"/>
      <c r="BH948" s="1"/>
      <c r="BI948" s="1"/>
      <c r="BK948" s="1"/>
      <c r="BM948" s="1"/>
      <c r="BN948" s="1"/>
      <c r="BO948" s="1"/>
      <c r="BP948" s="1"/>
      <c r="BR948" s="1"/>
      <c r="BS948" s="1"/>
      <c r="BU948" s="1"/>
      <c r="BW948" s="1"/>
      <c r="BY948" s="1"/>
      <c r="BZ948" s="1"/>
      <c r="CA948" s="4"/>
      <c r="CB948" s="4"/>
      <c r="CC948" s="1"/>
      <c r="CE948" s="1"/>
      <c r="CF948" s="1"/>
      <c r="CH948" s="1"/>
      <c r="DK948" s="1"/>
      <c r="DN948" s="1"/>
      <c r="DO948" s="1"/>
      <c r="DP948" s="1"/>
      <c r="EG948" s="1"/>
      <c r="EI948" s="1"/>
      <c r="EQ948" s="1"/>
    </row>
    <row r="949" spans="1:147" customFormat="1" x14ac:dyDescent="0.2">
      <c r="A949" s="3"/>
      <c r="B949" s="2"/>
      <c r="X949" s="6">
        <v>4</v>
      </c>
      <c r="Y949" s="6">
        <v>6</v>
      </c>
      <c r="Z949" s="8">
        <f t="shared" si="4"/>
        <v>3</v>
      </c>
      <c r="AA949" s="8">
        <f t="shared" si="4"/>
        <v>4</v>
      </c>
      <c r="AB949">
        <f t="shared" si="5"/>
        <v>3</v>
      </c>
      <c r="AC949">
        <f t="shared" si="6"/>
        <v>4</v>
      </c>
      <c r="AD949" t="str">
        <f t="shared" si="7"/>
        <v>3, 4</v>
      </c>
      <c r="AM949" s="1"/>
      <c r="AN949" s="1"/>
      <c r="AO949" s="1"/>
      <c r="AR949" s="1"/>
      <c r="AY949" s="1"/>
      <c r="AZ949" s="1"/>
      <c r="BB949" s="1"/>
      <c r="BC949" s="1"/>
      <c r="BD949" s="1"/>
      <c r="BE949" s="1"/>
      <c r="BF949" s="1"/>
      <c r="BG949" s="1"/>
      <c r="BH949" s="1"/>
      <c r="BI949" s="1"/>
      <c r="BK949" s="1"/>
      <c r="BM949" s="1"/>
      <c r="BN949" s="1"/>
      <c r="BO949" s="1"/>
      <c r="BP949" s="1"/>
      <c r="BR949" s="1"/>
      <c r="BS949" s="1"/>
      <c r="BU949" s="1"/>
      <c r="BW949" s="1"/>
      <c r="BY949" s="1"/>
      <c r="BZ949" s="1"/>
      <c r="CA949" s="4"/>
      <c r="CB949" s="4"/>
      <c r="CC949" s="1"/>
      <c r="CE949" s="1"/>
      <c r="CF949" s="1"/>
      <c r="CH949" s="1"/>
      <c r="DK949" s="1"/>
      <c r="DN949" s="1"/>
      <c r="DO949" s="1"/>
      <c r="DP949" s="1"/>
      <c r="EG949" s="1"/>
      <c r="EI949" s="1"/>
      <c r="EQ949" s="1"/>
    </row>
    <row r="950" spans="1:147" customFormat="1" x14ac:dyDescent="0.2">
      <c r="A950" s="3"/>
      <c r="B950" s="2"/>
      <c r="X950" s="6">
        <v>4</v>
      </c>
      <c r="Y950" s="6">
        <v>6</v>
      </c>
      <c r="Z950" s="8">
        <f t="shared" si="4"/>
        <v>3</v>
      </c>
      <c r="AA950" s="8">
        <f t="shared" si="4"/>
        <v>4</v>
      </c>
      <c r="AB950">
        <f t="shared" si="5"/>
        <v>3</v>
      </c>
      <c r="AC950">
        <f t="shared" si="6"/>
        <v>4</v>
      </c>
      <c r="AD950" t="str">
        <f t="shared" si="7"/>
        <v>3, 4</v>
      </c>
      <c r="AM950" s="1"/>
      <c r="AN950" s="1"/>
      <c r="AO950" s="1"/>
      <c r="AR950" s="1"/>
      <c r="AY950" s="1"/>
      <c r="AZ950" s="1"/>
      <c r="BB950" s="1"/>
      <c r="BC950" s="1"/>
      <c r="BD950" s="1"/>
      <c r="BE950" s="1"/>
      <c r="BF950" s="1"/>
      <c r="BG950" s="1"/>
      <c r="BH950" s="1"/>
      <c r="BI950" s="1"/>
      <c r="BK950" s="1"/>
      <c r="BM950" s="1"/>
      <c r="BN950" s="1"/>
      <c r="BO950" s="1"/>
      <c r="BP950" s="1"/>
      <c r="BR950" s="1"/>
      <c r="BS950" s="1"/>
      <c r="BU950" s="1"/>
      <c r="BW950" s="1"/>
      <c r="BY950" s="1"/>
      <c r="BZ950" s="1"/>
      <c r="CA950" s="4"/>
      <c r="CB950" s="4"/>
      <c r="CC950" s="1"/>
      <c r="CE950" s="1"/>
      <c r="CF950" s="1"/>
      <c r="CH950" s="1"/>
      <c r="DK950" s="1"/>
      <c r="DN950" s="1"/>
      <c r="DO950" s="1"/>
      <c r="DP950" s="1"/>
      <c r="EG950" s="1"/>
      <c r="EI950" s="1"/>
      <c r="EQ950" s="1"/>
    </row>
    <row r="951" spans="1:147" customFormat="1" x14ac:dyDescent="0.2">
      <c r="A951" s="3"/>
      <c r="B951" s="2"/>
      <c r="X951" s="6">
        <v>3</v>
      </c>
      <c r="Y951" s="6">
        <v>4</v>
      </c>
      <c r="Z951" s="8">
        <f t="shared" si="4"/>
        <v>2</v>
      </c>
      <c r="AA951" s="8">
        <f t="shared" si="4"/>
        <v>3</v>
      </c>
      <c r="AB951">
        <f t="shared" si="5"/>
        <v>2</v>
      </c>
      <c r="AC951">
        <f t="shared" si="6"/>
        <v>3</v>
      </c>
      <c r="AD951" t="str">
        <f t="shared" si="7"/>
        <v>2, 3</v>
      </c>
      <c r="AM951" s="1"/>
      <c r="AN951" s="1"/>
      <c r="AO951" s="1"/>
      <c r="AR951" s="1"/>
      <c r="AY951" s="1"/>
      <c r="AZ951" s="1"/>
      <c r="BB951" s="1"/>
      <c r="BC951" s="1"/>
      <c r="BD951" s="1"/>
      <c r="BE951" s="1"/>
      <c r="BF951" s="1"/>
      <c r="BG951" s="1"/>
      <c r="BH951" s="1"/>
      <c r="BI951" s="1"/>
      <c r="BK951" s="1"/>
      <c r="BM951" s="1"/>
      <c r="BN951" s="1"/>
      <c r="BO951" s="1"/>
      <c r="BP951" s="1"/>
      <c r="BR951" s="1"/>
      <c r="BS951" s="1"/>
      <c r="BU951" s="1"/>
      <c r="BW951" s="1"/>
      <c r="BY951" s="1"/>
      <c r="BZ951" s="1"/>
      <c r="CA951" s="4"/>
      <c r="CB951" s="4"/>
      <c r="CC951" s="1"/>
      <c r="CE951" s="1"/>
      <c r="CF951" s="1"/>
      <c r="CH951" s="1"/>
      <c r="DK951" s="1"/>
      <c r="DN951" s="1"/>
      <c r="DO951" s="1"/>
      <c r="DP951" s="1"/>
      <c r="EG951" s="1"/>
      <c r="EI951" s="1"/>
      <c r="EQ951" s="1"/>
    </row>
    <row r="952" spans="1:147" customFormat="1" x14ac:dyDescent="0.2">
      <c r="A952" s="3"/>
      <c r="B952" s="2"/>
      <c r="X952" s="6">
        <v>3</v>
      </c>
      <c r="Y952" s="6">
        <v>6</v>
      </c>
      <c r="Z952" s="8">
        <f t="shared" si="4"/>
        <v>2</v>
      </c>
      <c r="AA952" s="8">
        <f t="shared" si="4"/>
        <v>4</v>
      </c>
      <c r="AB952">
        <f t="shared" si="5"/>
        <v>2</v>
      </c>
      <c r="AC952">
        <f t="shared" si="6"/>
        <v>4</v>
      </c>
      <c r="AD952" t="str">
        <f t="shared" si="7"/>
        <v>2, 4</v>
      </c>
      <c r="AM952" s="1"/>
      <c r="AN952" s="1"/>
      <c r="AO952" s="1"/>
      <c r="AR952" s="1"/>
      <c r="AY952" s="1"/>
      <c r="AZ952" s="1"/>
      <c r="BB952" s="1"/>
      <c r="BC952" s="1"/>
      <c r="BD952" s="1"/>
      <c r="BE952" s="1"/>
      <c r="BF952" s="1"/>
      <c r="BG952" s="1"/>
      <c r="BH952" s="1"/>
      <c r="BI952" s="1"/>
      <c r="BK952" s="1"/>
      <c r="BM952" s="1"/>
      <c r="BN952" s="1"/>
      <c r="BO952" s="1"/>
      <c r="BP952" s="1"/>
      <c r="BR952" s="1"/>
      <c r="BS952" s="1"/>
      <c r="BU952" s="1"/>
      <c r="BW952" s="1"/>
      <c r="BY952" s="1"/>
      <c r="BZ952" s="1"/>
      <c r="CA952" s="4"/>
      <c r="CB952" s="4"/>
      <c r="CC952" s="1"/>
      <c r="CE952" s="1"/>
      <c r="CF952" s="1"/>
      <c r="CH952" s="1"/>
      <c r="DK952" s="1"/>
      <c r="DN952" s="1"/>
      <c r="DO952" s="1"/>
      <c r="DP952" s="1"/>
      <c r="EG952" s="1"/>
      <c r="EI952" s="1"/>
      <c r="EQ952" s="1"/>
    </row>
    <row r="953" spans="1:147" customFormat="1" x14ac:dyDescent="0.2">
      <c r="A953" s="3"/>
      <c r="B953" s="2"/>
      <c r="X953" s="6">
        <v>6</v>
      </c>
      <c r="Y953" s="6">
        <v>8</v>
      </c>
      <c r="Z953" s="8">
        <f t="shared" si="4"/>
        <v>4</v>
      </c>
      <c r="AA953" s="8">
        <f t="shared" si="4"/>
        <v>5</v>
      </c>
      <c r="AB953">
        <f t="shared" si="5"/>
        <v>4</v>
      </c>
      <c r="AC953">
        <f t="shared" si="6"/>
        <v>5</v>
      </c>
      <c r="AD953" t="str">
        <f t="shared" si="7"/>
        <v>4, 5</v>
      </c>
      <c r="AM953" s="1"/>
      <c r="AN953" s="1"/>
      <c r="AO953" s="1"/>
      <c r="AR953" s="1"/>
      <c r="AY953" s="1"/>
      <c r="AZ953" s="1"/>
      <c r="BB953" s="1"/>
      <c r="BC953" s="1"/>
      <c r="BD953" s="1"/>
      <c r="BE953" s="1"/>
      <c r="BF953" s="1"/>
      <c r="BG953" s="1"/>
      <c r="BH953" s="1"/>
      <c r="BI953" s="1"/>
      <c r="BK953" s="1"/>
      <c r="BM953" s="1"/>
      <c r="BN953" s="1"/>
      <c r="BO953" s="1"/>
      <c r="BP953" s="1"/>
      <c r="BR953" s="1"/>
      <c r="BS953" s="1"/>
      <c r="BU953" s="1"/>
      <c r="BW953" s="1"/>
      <c r="BY953" s="1"/>
      <c r="BZ953" s="1"/>
      <c r="CA953" s="4"/>
      <c r="CB953" s="4"/>
      <c r="CC953" s="1"/>
      <c r="CE953" s="1"/>
      <c r="CF953" s="1"/>
      <c r="CH953" s="1"/>
      <c r="DK953" s="1"/>
      <c r="DN953" s="1"/>
      <c r="DO953" s="1"/>
      <c r="DP953" s="1"/>
      <c r="EG953" s="1"/>
      <c r="EI953" s="1"/>
      <c r="EQ953" s="1"/>
    </row>
    <row r="954" spans="1:147" customFormat="1" x14ac:dyDescent="0.2">
      <c r="A954" s="3"/>
      <c r="B954" s="2"/>
      <c r="X954" s="6">
        <v>3</v>
      </c>
      <c r="Y954" s="6">
        <v>4</v>
      </c>
      <c r="Z954" s="8">
        <f t="shared" si="4"/>
        <v>2</v>
      </c>
      <c r="AA954" s="8">
        <f t="shared" si="4"/>
        <v>3</v>
      </c>
      <c r="AB954">
        <f t="shared" si="5"/>
        <v>2</v>
      </c>
      <c r="AC954">
        <f t="shared" si="6"/>
        <v>3</v>
      </c>
      <c r="AD954" t="str">
        <f t="shared" si="7"/>
        <v>2, 3</v>
      </c>
      <c r="AM954" s="1"/>
      <c r="AN954" s="1"/>
      <c r="AO954" s="1"/>
      <c r="AR954" s="1"/>
      <c r="AY954" s="1"/>
      <c r="AZ954" s="1"/>
      <c r="BB954" s="1"/>
      <c r="BC954" s="1"/>
      <c r="BD954" s="1"/>
      <c r="BE954" s="1"/>
      <c r="BF954" s="1"/>
      <c r="BG954" s="1"/>
      <c r="BH954" s="1"/>
      <c r="BI954" s="1"/>
      <c r="BK954" s="1"/>
      <c r="BM954" s="1"/>
      <c r="BN954" s="1"/>
      <c r="BO954" s="1"/>
      <c r="BP954" s="1"/>
      <c r="BR954" s="1"/>
      <c r="BS954" s="1"/>
      <c r="BU954" s="1"/>
      <c r="BW954" s="1"/>
      <c r="BY954" s="1"/>
      <c r="BZ954" s="1"/>
      <c r="CA954" s="4"/>
      <c r="CB954" s="4"/>
      <c r="CC954" s="1"/>
      <c r="CE954" s="1"/>
      <c r="CF954" s="1"/>
      <c r="CH954" s="1"/>
      <c r="DK954" s="1"/>
      <c r="DN954" s="1"/>
      <c r="DO954" s="1"/>
      <c r="DP954" s="1"/>
      <c r="EG954" s="1"/>
      <c r="EI954" s="1"/>
      <c r="EQ954" s="1"/>
    </row>
    <row r="955" spans="1:147" customFormat="1" x14ac:dyDescent="0.2">
      <c r="A955" s="3"/>
      <c r="B955" s="2"/>
      <c r="X955" s="6">
        <v>3</v>
      </c>
      <c r="Y955" s="6">
        <v>8</v>
      </c>
      <c r="Z955" s="8">
        <f t="shared" si="4"/>
        <v>2</v>
      </c>
      <c r="AA955" s="8">
        <f t="shared" si="4"/>
        <v>5</v>
      </c>
      <c r="AB955">
        <f t="shared" si="5"/>
        <v>2</v>
      </c>
      <c r="AC955">
        <f t="shared" si="6"/>
        <v>5</v>
      </c>
      <c r="AD955" t="str">
        <f t="shared" si="7"/>
        <v>2, 5</v>
      </c>
      <c r="AM955" s="1"/>
      <c r="AN955" s="1"/>
      <c r="AO955" s="1"/>
      <c r="AR955" s="1"/>
      <c r="AY955" s="1"/>
      <c r="AZ955" s="1"/>
      <c r="BB955" s="1"/>
      <c r="BC955" s="1"/>
      <c r="BD955" s="1"/>
      <c r="BE955" s="1"/>
      <c r="BF955" s="1"/>
      <c r="BG955" s="1"/>
      <c r="BH955" s="1"/>
      <c r="BI955" s="1"/>
      <c r="BK955" s="1"/>
      <c r="BM955" s="1"/>
      <c r="BN955" s="1"/>
      <c r="BO955" s="1"/>
      <c r="BP955" s="1"/>
      <c r="BR955" s="1"/>
      <c r="BS955" s="1"/>
      <c r="BU955" s="1"/>
      <c r="BW955" s="1"/>
      <c r="BY955" s="1"/>
      <c r="BZ955" s="1"/>
      <c r="CA955" s="4"/>
      <c r="CB955" s="4"/>
      <c r="CC955" s="1"/>
      <c r="CE955" s="1"/>
      <c r="CF955" s="1"/>
      <c r="CH955" s="1"/>
      <c r="DK955" s="1"/>
      <c r="DN955" s="1"/>
      <c r="DO955" s="1"/>
      <c r="DP955" s="1"/>
      <c r="EG955" s="1"/>
      <c r="EI955" s="1"/>
      <c r="EQ955" s="1"/>
    </row>
    <row r="956" spans="1:147" customFormat="1" x14ac:dyDescent="0.2">
      <c r="A956" s="3"/>
      <c r="B956" s="2"/>
      <c r="X956" s="6">
        <v>3</v>
      </c>
      <c r="Y956" s="6">
        <v>8</v>
      </c>
      <c r="Z956" s="8">
        <f t="shared" si="4"/>
        <v>2</v>
      </c>
      <c r="AA956" s="8">
        <f t="shared" si="4"/>
        <v>5</v>
      </c>
      <c r="AB956">
        <f t="shared" si="5"/>
        <v>2</v>
      </c>
      <c r="AC956">
        <f t="shared" si="6"/>
        <v>5</v>
      </c>
      <c r="AD956" t="str">
        <f t="shared" si="7"/>
        <v>2, 5</v>
      </c>
      <c r="AM956" s="1"/>
      <c r="AN956" s="1"/>
      <c r="AO956" s="1"/>
      <c r="AR956" s="1"/>
      <c r="AY956" s="1"/>
      <c r="AZ956" s="1"/>
      <c r="BB956" s="1"/>
      <c r="BC956" s="1"/>
      <c r="BD956" s="1"/>
      <c r="BE956" s="1"/>
      <c r="BF956" s="1"/>
      <c r="BG956" s="1"/>
      <c r="BH956" s="1"/>
      <c r="BI956" s="1"/>
      <c r="BK956" s="1"/>
      <c r="BM956" s="1"/>
      <c r="BN956" s="1"/>
      <c r="BO956" s="1"/>
      <c r="BP956" s="1"/>
      <c r="BR956" s="1"/>
      <c r="BS956" s="1"/>
      <c r="BU956" s="1"/>
      <c r="BW956" s="1"/>
      <c r="BY956" s="1"/>
      <c r="BZ956" s="1"/>
      <c r="CA956" s="4"/>
      <c r="CB956" s="4"/>
      <c r="CC956" s="1"/>
      <c r="CE956" s="1"/>
      <c r="CF956" s="1"/>
      <c r="CH956" s="1"/>
      <c r="DK956" s="1"/>
      <c r="DN956" s="1"/>
      <c r="DO956" s="1"/>
      <c r="DP956" s="1"/>
      <c r="EG956" s="1"/>
      <c r="EI956" s="1"/>
      <c r="EQ956" s="1"/>
    </row>
    <row r="957" spans="1:147" customFormat="1" x14ac:dyDescent="0.2">
      <c r="A957" s="3"/>
      <c r="B957" s="2"/>
      <c r="X957" s="6">
        <v>3</v>
      </c>
      <c r="Y957" s="6">
        <v>4</v>
      </c>
      <c r="Z957" s="8">
        <f t="shared" si="4"/>
        <v>2</v>
      </c>
      <c r="AA957" s="8">
        <f t="shared" si="4"/>
        <v>3</v>
      </c>
      <c r="AB957">
        <f t="shared" si="5"/>
        <v>2</v>
      </c>
      <c r="AC957">
        <f t="shared" si="6"/>
        <v>3</v>
      </c>
      <c r="AD957" t="str">
        <f t="shared" si="7"/>
        <v>2, 3</v>
      </c>
      <c r="AM957" s="1"/>
      <c r="AN957" s="1"/>
      <c r="AO957" s="1"/>
      <c r="AR957" s="1"/>
      <c r="AY957" s="1"/>
      <c r="AZ957" s="1"/>
      <c r="BB957" s="1"/>
      <c r="BC957" s="1"/>
      <c r="BD957" s="1"/>
      <c r="BE957" s="1"/>
      <c r="BF957" s="1"/>
      <c r="BG957" s="1"/>
      <c r="BH957" s="1"/>
      <c r="BI957" s="1"/>
      <c r="BK957" s="1"/>
      <c r="BM957" s="1"/>
      <c r="BN957" s="1"/>
      <c r="BO957" s="1"/>
      <c r="BP957" s="1"/>
      <c r="BR957" s="1"/>
      <c r="BS957" s="1"/>
      <c r="BU957" s="1"/>
      <c r="BW957" s="1"/>
      <c r="BY957" s="1"/>
      <c r="BZ957" s="1"/>
      <c r="CA957" s="4"/>
      <c r="CB957" s="4"/>
      <c r="CC957" s="1"/>
      <c r="CE957" s="1"/>
      <c r="CF957" s="1"/>
      <c r="CH957" s="1"/>
      <c r="DK957" s="1"/>
      <c r="DN957" s="1"/>
      <c r="DO957" s="1"/>
      <c r="DP957" s="1"/>
      <c r="EG957" s="1"/>
      <c r="EI957" s="1"/>
      <c r="EQ957" s="1"/>
    </row>
    <row r="958" spans="1:147" customFormat="1" x14ac:dyDescent="0.2">
      <c r="A958" s="3"/>
      <c r="B958" s="2"/>
      <c r="X958" s="6">
        <v>3</v>
      </c>
      <c r="Y958" s="6">
        <v>4</v>
      </c>
      <c r="Z958" s="8">
        <f t="shared" si="4"/>
        <v>2</v>
      </c>
      <c r="AA958" s="8">
        <f t="shared" si="4"/>
        <v>3</v>
      </c>
      <c r="AB958">
        <f t="shared" si="5"/>
        <v>2</v>
      </c>
      <c r="AC958">
        <f t="shared" si="6"/>
        <v>3</v>
      </c>
      <c r="AD958" t="str">
        <f t="shared" si="7"/>
        <v>2, 3</v>
      </c>
      <c r="AM958" s="1"/>
      <c r="AN958" s="1"/>
      <c r="AO958" s="1"/>
      <c r="AR958" s="1"/>
      <c r="AY958" s="1"/>
      <c r="AZ958" s="1"/>
      <c r="BB958" s="1"/>
      <c r="BC958" s="1"/>
      <c r="BD958" s="1"/>
      <c r="BE958" s="1"/>
      <c r="BF958" s="1"/>
      <c r="BG958" s="1"/>
      <c r="BH958" s="1"/>
      <c r="BI958" s="1"/>
      <c r="BK958" s="1"/>
      <c r="BM958" s="1"/>
      <c r="BN958" s="1"/>
      <c r="BO958" s="1"/>
      <c r="BP958" s="1"/>
      <c r="BR958" s="1"/>
      <c r="BS958" s="1"/>
      <c r="BU958" s="1"/>
      <c r="BW958" s="1"/>
      <c r="BY958" s="1"/>
      <c r="BZ958" s="1"/>
      <c r="CA958" s="4"/>
      <c r="CB958" s="4"/>
      <c r="CC958" s="1"/>
      <c r="CE958" s="1"/>
      <c r="CF958" s="1"/>
      <c r="CH958" s="1"/>
      <c r="DK958" s="1"/>
      <c r="DN958" s="1"/>
      <c r="DO958" s="1"/>
      <c r="DP958" s="1"/>
      <c r="EG958" s="1"/>
      <c r="EI958" s="1"/>
      <c r="EQ958" s="1"/>
    </row>
    <row r="959" spans="1:147" x14ac:dyDescent="0.2">
      <c r="A959" s="2"/>
    </row>
    <row r="960" spans="1:147" x14ac:dyDescent="0.2">
      <c r="A960" s="2"/>
    </row>
    <row r="961" spans="1:1" x14ac:dyDescent="0.2">
      <c r="A961" s="2"/>
    </row>
    <row r="962" spans="1:1" x14ac:dyDescent="0.2">
      <c r="A962" s="2"/>
    </row>
    <row r="963" spans="1:1" x14ac:dyDescent="0.2">
      <c r="A963" s="2"/>
    </row>
    <row r="964" spans="1:1" x14ac:dyDescent="0.2">
      <c r="A964" s="2"/>
    </row>
    <row r="965" spans="1:1" x14ac:dyDescent="0.2">
      <c r="A965" s="2"/>
    </row>
    <row r="966" spans="1:1" x14ac:dyDescent="0.2">
      <c r="A966" s="2"/>
    </row>
    <row r="967" spans="1:1" x14ac:dyDescent="0.2">
      <c r="A967" s="2"/>
    </row>
    <row r="968" spans="1:1" x14ac:dyDescent="0.2">
      <c r="A968" s="2"/>
    </row>
    <row r="969" spans="1:1" x14ac:dyDescent="0.2">
      <c r="A969" s="2"/>
    </row>
    <row r="970" spans="1:1" x14ac:dyDescent="0.2">
      <c r="A970" s="2"/>
    </row>
    <row r="971" spans="1:1" x14ac:dyDescent="0.2">
      <c r="A971" s="2"/>
    </row>
    <row r="972" spans="1:1" x14ac:dyDescent="0.2">
      <c r="A972" s="2"/>
    </row>
    <row r="973" spans="1:1" x14ac:dyDescent="0.2">
      <c r="A973" s="2"/>
    </row>
    <row r="974" spans="1:1" x14ac:dyDescent="0.2">
      <c r="A974" s="2"/>
    </row>
    <row r="975" spans="1:1" x14ac:dyDescent="0.2">
      <c r="A975" s="2"/>
    </row>
    <row r="976" spans="1:1" x14ac:dyDescent="0.2">
      <c r="A976" s="2"/>
    </row>
    <row r="977" spans="1:1" x14ac:dyDescent="0.2">
      <c r="A977" s="2"/>
    </row>
    <row r="978" spans="1:1" x14ac:dyDescent="0.2">
      <c r="A978" s="2"/>
    </row>
    <row r="979" spans="1:1" x14ac:dyDescent="0.2">
      <c r="A979" s="2"/>
    </row>
    <row r="980" spans="1:1" x14ac:dyDescent="0.2">
      <c r="A980" s="2"/>
    </row>
    <row r="981" spans="1:1" x14ac:dyDescent="0.2">
      <c r="A981" s="2"/>
    </row>
    <row r="982" spans="1:1" x14ac:dyDescent="0.2">
      <c r="A982" s="2"/>
    </row>
    <row r="983" spans="1:1" x14ac:dyDescent="0.2">
      <c r="A983" s="2"/>
    </row>
    <row r="984" spans="1:1" x14ac:dyDescent="0.2">
      <c r="A984" s="2"/>
    </row>
    <row r="985" spans="1:1" x14ac:dyDescent="0.2">
      <c r="A985" s="2"/>
    </row>
    <row r="986" spans="1:1" x14ac:dyDescent="0.2">
      <c r="A986" s="2"/>
    </row>
    <row r="987" spans="1:1" x14ac:dyDescent="0.2">
      <c r="A987" s="2"/>
    </row>
    <row r="988" spans="1:1" x14ac:dyDescent="0.2">
      <c r="A988" s="2"/>
    </row>
    <row r="989" spans="1:1" x14ac:dyDescent="0.2">
      <c r="A989" s="2"/>
    </row>
    <row r="990" spans="1:1" x14ac:dyDescent="0.2">
      <c r="A990" s="2"/>
    </row>
    <row r="991" spans="1:1" x14ac:dyDescent="0.2">
      <c r="A991" s="2"/>
    </row>
    <row r="992" spans="1:1" x14ac:dyDescent="0.2">
      <c r="A992" s="2"/>
    </row>
    <row r="993" spans="1:1" x14ac:dyDescent="0.2">
      <c r="A993" s="2"/>
    </row>
    <row r="994" spans="1:1" x14ac:dyDescent="0.2">
      <c r="A994" s="2"/>
    </row>
    <row r="995" spans="1:1" x14ac:dyDescent="0.2">
      <c r="A995" s="2"/>
    </row>
    <row r="996" spans="1:1" x14ac:dyDescent="0.2">
      <c r="A996" s="2"/>
    </row>
    <row r="997" spans="1:1" x14ac:dyDescent="0.2">
      <c r="A997" s="2"/>
    </row>
    <row r="998" spans="1:1" x14ac:dyDescent="0.2">
      <c r="A998" s="2"/>
    </row>
    <row r="999" spans="1:1" x14ac:dyDescent="0.2">
      <c r="A999" s="2"/>
    </row>
    <row r="1000" spans="1:1" x14ac:dyDescent="0.2">
      <c r="A1000" s="2"/>
    </row>
    <row r="1001" spans="1:1" x14ac:dyDescent="0.2">
      <c r="A1001" s="2"/>
    </row>
    <row r="1002" spans="1:1" x14ac:dyDescent="0.2">
      <c r="A1002" s="2"/>
    </row>
    <row r="1003" spans="1:1" x14ac:dyDescent="0.2">
      <c r="A1003" s="2"/>
    </row>
    <row r="1004" spans="1:1" x14ac:dyDescent="0.2">
      <c r="A1004" s="2"/>
    </row>
    <row r="1005" spans="1:1" x14ac:dyDescent="0.2">
      <c r="A1005" s="2"/>
    </row>
    <row r="1006" spans="1:1" x14ac:dyDescent="0.2">
      <c r="A1006" s="2"/>
    </row>
    <row r="1007" spans="1:1" x14ac:dyDescent="0.2">
      <c r="A1007" s="2"/>
    </row>
    <row r="1008" spans="1:1" x14ac:dyDescent="0.2">
      <c r="A1008" s="2"/>
    </row>
    <row r="1009" spans="1:1" x14ac:dyDescent="0.2">
      <c r="A1009" s="2"/>
    </row>
    <row r="1010" spans="1:1" x14ac:dyDescent="0.2">
      <c r="A1010" s="2"/>
    </row>
    <row r="1011" spans="1:1" x14ac:dyDescent="0.2">
      <c r="A1011" s="2"/>
    </row>
    <row r="1012" spans="1:1" x14ac:dyDescent="0.2">
      <c r="A1012" s="2"/>
    </row>
    <row r="1013" spans="1:1" x14ac:dyDescent="0.2">
      <c r="A1013" s="2"/>
    </row>
    <row r="1014" spans="1:1" x14ac:dyDescent="0.2">
      <c r="A1014" s="2"/>
    </row>
    <row r="1015" spans="1:1" x14ac:dyDescent="0.2">
      <c r="A1015" s="2"/>
    </row>
    <row r="1016" spans="1:1" x14ac:dyDescent="0.2">
      <c r="A1016" s="2"/>
    </row>
    <row r="1017" spans="1:1" x14ac:dyDescent="0.2">
      <c r="A1017" s="2"/>
    </row>
    <row r="1018" spans="1:1" x14ac:dyDescent="0.2">
      <c r="A1018" s="2"/>
    </row>
    <row r="1019" spans="1:1" x14ac:dyDescent="0.2">
      <c r="A1019" s="2"/>
    </row>
    <row r="1020" spans="1:1" x14ac:dyDescent="0.2">
      <c r="A1020" s="2"/>
    </row>
    <row r="1021" spans="1:1" x14ac:dyDescent="0.2">
      <c r="A1021" s="2"/>
    </row>
    <row r="1022" spans="1:1" x14ac:dyDescent="0.2">
      <c r="A1022" s="2"/>
    </row>
    <row r="1023" spans="1:1" x14ac:dyDescent="0.2">
      <c r="A1023" s="2"/>
    </row>
    <row r="1024" spans="1:1" x14ac:dyDescent="0.2">
      <c r="A1024" s="2"/>
    </row>
    <row r="1025" spans="1:1" x14ac:dyDescent="0.2">
      <c r="A1025" s="2"/>
    </row>
    <row r="1026" spans="1:1" x14ac:dyDescent="0.2">
      <c r="A1026" s="2"/>
    </row>
    <row r="1027" spans="1:1" x14ac:dyDescent="0.2">
      <c r="A1027" s="2"/>
    </row>
    <row r="1028" spans="1:1" x14ac:dyDescent="0.2">
      <c r="A1028" s="2"/>
    </row>
    <row r="1029" spans="1:1" x14ac:dyDescent="0.2">
      <c r="A1029" s="2"/>
    </row>
    <row r="1030" spans="1:1" x14ac:dyDescent="0.2">
      <c r="A1030" s="2"/>
    </row>
    <row r="1031" spans="1:1" x14ac:dyDescent="0.2">
      <c r="A1031" s="2"/>
    </row>
    <row r="1032" spans="1:1" x14ac:dyDescent="0.2">
      <c r="A1032" s="2"/>
    </row>
    <row r="1033" spans="1:1" x14ac:dyDescent="0.2">
      <c r="A1033" s="2"/>
    </row>
    <row r="1034" spans="1:1" x14ac:dyDescent="0.2">
      <c r="A1034" s="2"/>
    </row>
    <row r="1035" spans="1:1" x14ac:dyDescent="0.2">
      <c r="A1035" s="2"/>
    </row>
    <row r="1036" spans="1:1" x14ac:dyDescent="0.2">
      <c r="A1036" s="2"/>
    </row>
    <row r="1037" spans="1:1" x14ac:dyDescent="0.2">
      <c r="A1037" s="2"/>
    </row>
    <row r="1038" spans="1:1" x14ac:dyDescent="0.2">
      <c r="A1038" s="2"/>
    </row>
    <row r="1039" spans="1:1" x14ac:dyDescent="0.2">
      <c r="A1039" s="2"/>
    </row>
    <row r="1040" spans="1:1" x14ac:dyDescent="0.2">
      <c r="A1040" s="2"/>
    </row>
    <row r="1041" spans="1:147" x14ac:dyDescent="0.2">
      <c r="A1041" s="2"/>
    </row>
    <row r="1042" spans="1:147" x14ac:dyDescent="0.2">
      <c r="A1042" s="2"/>
    </row>
    <row r="1043" spans="1:147" x14ac:dyDescent="0.2">
      <c r="A1043" s="2"/>
    </row>
    <row r="1044" spans="1:147" x14ac:dyDescent="0.2">
      <c r="A1044" s="2"/>
    </row>
    <row r="1045" spans="1:147" x14ac:dyDescent="0.2">
      <c r="A1045" s="2"/>
    </row>
    <row r="1046" spans="1:147" x14ac:dyDescent="0.2">
      <c r="A1046" s="2"/>
    </row>
    <row r="1047" spans="1:147" x14ac:dyDescent="0.2">
      <c r="A1047" s="2"/>
    </row>
    <row r="1048" spans="1:147" x14ac:dyDescent="0.2">
      <c r="A1048" s="2"/>
    </row>
    <row r="1049" spans="1:147" x14ac:dyDescent="0.2">
      <c r="A1049" s="2"/>
    </row>
    <row r="1050" spans="1:147" x14ac:dyDescent="0.2">
      <c r="A1050" s="2"/>
    </row>
    <row r="1051" spans="1:147" x14ac:dyDescent="0.2">
      <c r="A1051" s="2"/>
    </row>
    <row r="1052" spans="1:147" x14ac:dyDescent="0.2">
      <c r="A1052" s="2"/>
    </row>
    <row r="1053" spans="1:147" x14ac:dyDescent="0.2">
      <c r="A1053" s="2"/>
    </row>
    <row r="1054" spans="1:147" customFormat="1" x14ac:dyDescent="0.2">
      <c r="A1054" s="3"/>
      <c r="B1054" s="2"/>
      <c r="X1054" s="6">
        <v>2</v>
      </c>
      <c r="Y1054" s="7">
        <v>8</v>
      </c>
      <c r="Z1054" s="8">
        <f>IF(X1054=2,1,IF(X1054=3,2,IF(X1054=4,3,IF(X1054=6,4,IF(X1054=8,5,IF(X1054=11,6,IF(X1054=12,7,)))))))</f>
        <v>1</v>
      </c>
      <c r="AA1054" s="8">
        <f>IF(Y1054=2,1,IF(Y1054=3,2,IF(Y1054=4,3,IF(Y1054=6,4,IF(Y1054=8,5,IF(Y1054=11,6,IF(Y1054=12,7,)))))))</f>
        <v>5</v>
      </c>
      <c r="AB1054">
        <f>IF(Z1054&gt;AA1054, AA1054,Z1054)</f>
        <v>1</v>
      </c>
      <c r="AC1054">
        <f>IF(Z1054&gt;AA1054, Z1054, AA1054)</f>
        <v>5</v>
      </c>
      <c r="AD1054" t="str">
        <f>_xlfn.CONCAT(AB1054, ", ", AC1054)</f>
        <v>1, 5</v>
      </c>
      <c r="AM1054" s="1"/>
      <c r="AN1054" s="1"/>
      <c r="AO1054" s="1"/>
      <c r="AR1054" s="1"/>
      <c r="AY1054" s="1"/>
      <c r="AZ1054" s="1"/>
      <c r="BB1054" s="1"/>
      <c r="BC1054" s="1"/>
      <c r="BD1054" s="1"/>
      <c r="BE1054" s="1"/>
      <c r="BF1054" s="1"/>
      <c r="BG1054" s="1"/>
      <c r="BH1054" s="1"/>
      <c r="BI1054" s="1"/>
      <c r="BK1054" s="1"/>
      <c r="BM1054" s="1"/>
      <c r="BN1054" s="1"/>
      <c r="BO1054" s="1"/>
      <c r="BP1054" s="1"/>
      <c r="BR1054" s="1"/>
      <c r="BS1054" s="1"/>
      <c r="BU1054" s="1"/>
      <c r="BW1054" s="1"/>
      <c r="BY1054" s="1"/>
      <c r="BZ1054" s="1"/>
      <c r="CA1054" s="4"/>
      <c r="CB1054" s="4"/>
      <c r="CC1054" s="1"/>
      <c r="CE1054" s="1"/>
      <c r="CF1054" s="1"/>
      <c r="CH1054" s="1"/>
      <c r="DK1054" s="1"/>
      <c r="DN1054" s="1"/>
      <c r="DO1054" s="1"/>
      <c r="DP1054" s="1"/>
      <c r="EG1054" s="1"/>
      <c r="EI1054" s="1"/>
      <c r="EQ1054" s="1"/>
    </row>
    <row r="1055" spans="1:147" customFormat="1" x14ac:dyDescent="0.2">
      <c r="A1055" s="3"/>
      <c r="B1055" s="2"/>
      <c r="X1055" s="6">
        <v>2</v>
      </c>
      <c r="Y1055" s="7">
        <v>8</v>
      </c>
      <c r="Z1055" s="8">
        <f t="shared" ref="Z1055:AA1070" si="8">IF(X1055=2,1,IF(X1055=3,2,IF(X1055=4,3,IF(X1055=6,4,IF(X1055=8,5,IF(X1055=11,6,IF(X1055=12,7,)))))))</f>
        <v>1</v>
      </c>
      <c r="AA1055" s="8">
        <f t="shared" si="8"/>
        <v>5</v>
      </c>
      <c r="AB1055">
        <f t="shared" ref="AB1055:AB1118" si="9">IF(Z1055&gt;AA1055, AA1055,Z1055)</f>
        <v>1</v>
      </c>
      <c r="AC1055">
        <f t="shared" ref="AC1055:AC1118" si="10">IF(Z1055&gt;AA1055, Z1055, AA1055)</f>
        <v>5</v>
      </c>
      <c r="AD1055" t="str">
        <f t="shared" ref="AD1055:AD1118" si="11">_xlfn.CONCAT(AB1055, ", ", AC1055)</f>
        <v>1, 5</v>
      </c>
      <c r="AM1055" s="1"/>
      <c r="AN1055" s="1"/>
      <c r="AO1055" s="1"/>
      <c r="AR1055" s="1"/>
      <c r="AY1055" s="1"/>
      <c r="AZ1055" s="1"/>
      <c r="BB1055" s="1"/>
      <c r="BC1055" s="1"/>
      <c r="BD1055" s="1"/>
      <c r="BE1055" s="1"/>
      <c r="BF1055" s="1"/>
      <c r="BG1055" s="1"/>
      <c r="BH1055" s="1"/>
      <c r="BI1055" s="1"/>
      <c r="BK1055" s="1"/>
      <c r="BM1055" s="1"/>
      <c r="BN1055" s="1"/>
      <c r="BO1055" s="1"/>
      <c r="BP1055" s="1"/>
      <c r="BR1055" s="1"/>
      <c r="BS1055" s="1"/>
      <c r="BU1055" s="1"/>
      <c r="BW1055" s="1"/>
      <c r="BY1055" s="1"/>
      <c r="BZ1055" s="1"/>
      <c r="CA1055" s="4"/>
      <c r="CB1055" s="4"/>
      <c r="CC1055" s="1"/>
      <c r="CE1055" s="1"/>
      <c r="CF1055" s="1"/>
      <c r="CH1055" s="1"/>
      <c r="DK1055" s="1"/>
      <c r="DN1055" s="1"/>
      <c r="DO1055" s="1"/>
      <c r="DP1055" s="1"/>
      <c r="EG1055" s="1"/>
      <c r="EI1055" s="1"/>
      <c r="EQ1055" s="1"/>
    </row>
    <row r="1056" spans="1:147" customFormat="1" x14ac:dyDescent="0.2">
      <c r="A1056" s="3"/>
      <c r="B1056" s="2"/>
      <c r="X1056" s="6">
        <v>11</v>
      </c>
      <c r="Y1056" s="7">
        <v>8</v>
      </c>
      <c r="Z1056" s="8">
        <f t="shared" si="8"/>
        <v>6</v>
      </c>
      <c r="AA1056" s="8">
        <f t="shared" si="8"/>
        <v>5</v>
      </c>
      <c r="AB1056">
        <f t="shared" si="9"/>
        <v>5</v>
      </c>
      <c r="AC1056">
        <f t="shared" si="10"/>
        <v>6</v>
      </c>
      <c r="AD1056" t="str">
        <f t="shared" si="11"/>
        <v>5, 6</v>
      </c>
      <c r="AM1056" s="1"/>
      <c r="AN1056" s="1"/>
      <c r="AO1056" s="1"/>
      <c r="AR1056" s="1"/>
      <c r="AY1056" s="1"/>
      <c r="AZ1056" s="1"/>
      <c r="BB1056" s="1"/>
      <c r="BC1056" s="1"/>
      <c r="BD1056" s="1"/>
      <c r="BE1056" s="1"/>
      <c r="BF1056" s="1"/>
      <c r="BG1056" s="1"/>
      <c r="BH1056" s="1"/>
      <c r="BI1056" s="1"/>
      <c r="BK1056" s="1"/>
      <c r="BM1056" s="1"/>
      <c r="BN1056" s="1"/>
      <c r="BO1056" s="1"/>
      <c r="BP1056" s="1"/>
      <c r="BR1056" s="1"/>
      <c r="BS1056" s="1"/>
      <c r="BU1056" s="1"/>
      <c r="BW1056" s="1"/>
      <c r="BY1056" s="1"/>
      <c r="BZ1056" s="1"/>
      <c r="CA1056" s="4"/>
      <c r="CB1056" s="4"/>
      <c r="CC1056" s="1"/>
      <c r="CE1056" s="1"/>
      <c r="CF1056" s="1"/>
      <c r="CH1056" s="1"/>
      <c r="DK1056" s="1"/>
      <c r="DN1056" s="1"/>
      <c r="DO1056" s="1"/>
      <c r="DP1056" s="1"/>
      <c r="EG1056" s="1"/>
      <c r="EI1056" s="1"/>
      <c r="EQ1056" s="1"/>
    </row>
    <row r="1057" spans="1:147" customFormat="1" x14ac:dyDescent="0.2">
      <c r="A1057" s="3"/>
      <c r="B1057" s="2"/>
      <c r="X1057" s="6">
        <v>11</v>
      </c>
      <c r="Y1057" s="7">
        <v>3</v>
      </c>
      <c r="Z1057" s="8">
        <f t="shared" si="8"/>
        <v>6</v>
      </c>
      <c r="AA1057" s="8">
        <f t="shared" si="8"/>
        <v>2</v>
      </c>
      <c r="AB1057">
        <f t="shared" si="9"/>
        <v>2</v>
      </c>
      <c r="AC1057">
        <f t="shared" si="10"/>
        <v>6</v>
      </c>
      <c r="AD1057" t="str">
        <f t="shared" si="11"/>
        <v>2, 6</v>
      </c>
      <c r="AM1057" s="1"/>
      <c r="AN1057" s="1"/>
      <c r="AO1057" s="1"/>
      <c r="AR1057" s="1"/>
      <c r="AY1057" s="1"/>
      <c r="AZ1057" s="1"/>
      <c r="BB1057" s="1"/>
      <c r="BC1057" s="1"/>
      <c r="BD1057" s="1"/>
      <c r="BE1057" s="1"/>
      <c r="BF1057" s="1"/>
      <c r="BG1057" s="1"/>
      <c r="BH1057" s="1"/>
      <c r="BI1057" s="1"/>
      <c r="BK1057" s="1"/>
      <c r="BM1057" s="1"/>
      <c r="BN1057" s="1"/>
      <c r="BO1057" s="1"/>
      <c r="BP1057" s="1"/>
      <c r="BR1057" s="1"/>
      <c r="BS1057" s="1"/>
      <c r="BU1057" s="1"/>
      <c r="BW1057" s="1"/>
      <c r="BY1057" s="1"/>
      <c r="BZ1057" s="1"/>
      <c r="CA1057" s="4"/>
      <c r="CB1057" s="4"/>
      <c r="CC1057" s="1"/>
      <c r="CE1057" s="1"/>
      <c r="CF1057" s="1"/>
      <c r="CH1057" s="1"/>
      <c r="DK1057" s="1"/>
      <c r="DN1057" s="1"/>
      <c r="DO1057" s="1"/>
      <c r="DP1057" s="1"/>
      <c r="EG1057" s="1"/>
      <c r="EI1057" s="1"/>
      <c r="EQ1057" s="1"/>
    </row>
    <row r="1058" spans="1:147" customFormat="1" x14ac:dyDescent="0.2">
      <c r="A1058" s="3"/>
      <c r="B1058" s="2"/>
      <c r="X1058" s="6">
        <v>3</v>
      </c>
      <c r="Y1058" s="7">
        <v>8</v>
      </c>
      <c r="Z1058" s="8">
        <f t="shared" si="8"/>
        <v>2</v>
      </c>
      <c r="AA1058" s="8">
        <f t="shared" si="8"/>
        <v>5</v>
      </c>
      <c r="AB1058">
        <f t="shared" si="9"/>
        <v>2</v>
      </c>
      <c r="AC1058">
        <f t="shared" si="10"/>
        <v>5</v>
      </c>
      <c r="AD1058" t="str">
        <f t="shared" si="11"/>
        <v>2, 5</v>
      </c>
      <c r="AM1058" s="1"/>
      <c r="AN1058" s="1"/>
      <c r="AO1058" s="1"/>
      <c r="AR1058" s="1"/>
      <c r="AY1058" s="1"/>
      <c r="AZ1058" s="1"/>
      <c r="BB1058" s="1"/>
      <c r="BC1058" s="1"/>
      <c r="BD1058" s="1"/>
      <c r="BE1058" s="1"/>
      <c r="BF1058" s="1"/>
      <c r="BG1058" s="1"/>
      <c r="BH1058" s="1"/>
      <c r="BI1058" s="1"/>
      <c r="BK1058" s="1"/>
      <c r="BM1058" s="1"/>
      <c r="BN1058" s="1"/>
      <c r="BO1058" s="1"/>
      <c r="BP1058" s="1"/>
      <c r="BR1058" s="1"/>
      <c r="BS1058" s="1"/>
      <c r="BU1058" s="1"/>
      <c r="BW1058" s="1"/>
      <c r="BY1058" s="1"/>
      <c r="BZ1058" s="1"/>
      <c r="CA1058" s="4"/>
      <c r="CB1058" s="4"/>
      <c r="CC1058" s="1"/>
      <c r="CE1058" s="1"/>
      <c r="CF1058" s="1"/>
      <c r="CH1058" s="1"/>
      <c r="DK1058" s="1"/>
      <c r="DN1058" s="1"/>
      <c r="DO1058" s="1"/>
      <c r="DP1058" s="1"/>
      <c r="EG1058" s="1"/>
      <c r="EI1058" s="1"/>
      <c r="EQ1058" s="1"/>
    </row>
    <row r="1059" spans="1:147" customFormat="1" x14ac:dyDescent="0.2">
      <c r="A1059" s="3"/>
      <c r="B1059" s="2"/>
      <c r="X1059" s="6">
        <v>11</v>
      </c>
      <c r="Y1059" s="7">
        <v>3</v>
      </c>
      <c r="Z1059" s="8">
        <f t="shared" si="8"/>
        <v>6</v>
      </c>
      <c r="AA1059" s="8">
        <f t="shared" si="8"/>
        <v>2</v>
      </c>
      <c r="AB1059">
        <f t="shared" si="9"/>
        <v>2</v>
      </c>
      <c r="AC1059">
        <f t="shared" si="10"/>
        <v>6</v>
      </c>
      <c r="AD1059" t="str">
        <f t="shared" si="11"/>
        <v>2, 6</v>
      </c>
      <c r="AM1059" s="1"/>
      <c r="AN1059" s="1"/>
      <c r="AO1059" s="1"/>
      <c r="AR1059" s="1"/>
      <c r="AY1059" s="1"/>
      <c r="AZ1059" s="1"/>
      <c r="BB1059" s="1"/>
      <c r="BC1059" s="1"/>
      <c r="BD1059" s="1"/>
      <c r="BE1059" s="1"/>
      <c r="BF1059" s="1"/>
      <c r="BG1059" s="1"/>
      <c r="BH1059" s="1"/>
      <c r="BI1059" s="1"/>
      <c r="BK1059" s="1"/>
      <c r="BM1059" s="1"/>
      <c r="BN1059" s="1"/>
      <c r="BO1059" s="1"/>
      <c r="BP1059" s="1"/>
      <c r="BR1059" s="1"/>
      <c r="BS1059" s="1"/>
      <c r="BU1059" s="1"/>
      <c r="BW1059" s="1"/>
      <c r="BY1059" s="1"/>
      <c r="BZ1059" s="1"/>
      <c r="CA1059" s="4"/>
      <c r="CB1059" s="4"/>
      <c r="CC1059" s="1"/>
      <c r="CE1059" s="1"/>
      <c r="CF1059" s="1"/>
      <c r="CH1059" s="1"/>
      <c r="DK1059" s="1"/>
      <c r="DN1059" s="1"/>
      <c r="DO1059" s="1"/>
      <c r="DP1059" s="1"/>
      <c r="EG1059" s="1"/>
      <c r="EI1059" s="1"/>
      <c r="EQ1059" s="1"/>
    </row>
    <row r="1060" spans="1:147" customFormat="1" x14ac:dyDescent="0.2">
      <c r="A1060" s="3"/>
      <c r="B1060" s="2"/>
      <c r="X1060" s="6">
        <v>11</v>
      </c>
      <c r="Y1060" s="7">
        <v>8</v>
      </c>
      <c r="Z1060" s="8">
        <f t="shared" si="8"/>
        <v>6</v>
      </c>
      <c r="AA1060" s="8">
        <f t="shared" si="8"/>
        <v>5</v>
      </c>
      <c r="AB1060">
        <f t="shared" si="9"/>
        <v>5</v>
      </c>
      <c r="AC1060">
        <f t="shared" si="10"/>
        <v>6</v>
      </c>
      <c r="AD1060" t="str">
        <f t="shared" si="11"/>
        <v>5, 6</v>
      </c>
      <c r="AM1060" s="1"/>
      <c r="AN1060" s="1"/>
      <c r="AO1060" s="1"/>
      <c r="AR1060" s="1"/>
      <c r="AY1060" s="1"/>
      <c r="AZ1060" s="1"/>
      <c r="BB1060" s="1"/>
      <c r="BC1060" s="1"/>
      <c r="BD1060" s="1"/>
      <c r="BE1060" s="1"/>
      <c r="BF1060" s="1"/>
      <c r="BG1060" s="1"/>
      <c r="BH1060" s="1"/>
      <c r="BI1060" s="1"/>
      <c r="BK1060" s="1"/>
      <c r="BM1060" s="1"/>
      <c r="BN1060" s="1"/>
      <c r="BO1060" s="1"/>
      <c r="BP1060" s="1"/>
      <c r="BR1060" s="1"/>
      <c r="BS1060" s="1"/>
      <c r="BU1060" s="1"/>
      <c r="BW1060" s="1"/>
      <c r="BY1060" s="1"/>
      <c r="BZ1060" s="1"/>
      <c r="CA1060" s="4"/>
      <c r="CB1060" s="4"/>
      <c r="CC1060" s="1"/>
      <c r="CE1060" s="1"/>
      <c r="CF1060" s="1"/>
      <c r="CH1060" s="1"/>
      <c r="DK1060" s="1"/>
      <c r="DN1060" s="1"/>
      <c r="DO1060" s="1"/>
      <c r="DP1060" s="1"/>
      <c r="EG1060" s="1"/>
      <c r="EI1060" s="1"/>
      <c r="EQ1060" s="1"/>
    </row>
    <row r="1061" spans="1:147" customFormat="1" x14ac:dyDescent="0.2">
      <c r="A1061" s="3"/>
      <c r="B1061" s="2"/>
      <c r="X1061" s="6">
        <v>12</v>
      </c>
      <c r="Y1061" s="7">
        <v>8</v>
      </c>
      <c r="Z1061" s="8">
        <f t="shared" si="8"/>
        <v>7</v>
      </c>
      <c r="AA1061" s="8">
        <f t="shared" si="8"/>
        <v>5</v>
      </c>
      <c r="AB1061">
        <f t="shared" si="9"/>
        <v>5</v>
      </c>
      <c r="AC1061">
        <f t="shared" si="10"/>
        <v>7</v>
      </c>
      <c r="AD1061" t="str">
        <f t="shared" si="11"/>
        <v>5, 7</v>
      </c>
      <c r="AM1061" s="1"/>
      <c r="AN1061" s="1"/>
      <c r="AO1061" s="1"/>
      <c r="AR1061" s="1"/>
      <c r="AY1061" s="1"/>
      <c r="AZ1061" s="1"/>
      <c r="BB1061" s="1"/>
      <c r="BC1061" s="1"/>
      <c r="BD1061" s="1"/>
      <c r="BE1061" s="1"/>
      <c r="BF1061" s="1"/>
      <c r="BG1061" s="1"/>
      <c r="BH1061" s="1"/>
      <c r="BI1061" s="1"/>
      <c r="BK1061" s="1"/>
      <c r="BM1061" s="1"/>
      <c r="BN1061" s="1"/>
      <c r="BO1061" s="1"/>
      <c r="BP1061" s="1"/>
      <c r="BR1061" s="1"/>
      <c r="BS1061" s="1"/>
      <c r="BU1061" s="1"/>
      <c r="BW1061" s="1"/>
      <c r="BY1061" s="1"/>
      <c r="BZ1061" s="1"/>
      <c r="CA1061" s="4"/>
      <c r="CB1061" s="4"/>
      <c r="CC1061" s="1"/>
      <c r="CE1061" s="1"/>
      <c r="CF1061" s="1"/>
      <c r="CH1061" s="1"/>
      <c r="DK1061" s="1"/>
      <c r="DN1061" s="1"/>
      <c r="DO1061" s="1"/>
      <c r="DP1061" s="1"/>
      <c r="EG1061" s="1"/>
      <c r="EI1061" s="1"/>
      <c r="EQ1061" s="1"/>
    </row>
    <row r="1062" spans="1:147" customFormat="1" x14ac:dyDescent="0.2">
      <c r="A1062" s="3"/>
      <c r="B1062" s="2"/>
      <c r="X1062" s="6">
        <v>11</v>
      </c>
      <c r="Y1062" s="7">
        <v>12</v>
      </c>
      <c r="Z1062" s="8">
        <f t="shared" si="8"/>
        <v>6</v>
      </c>
      <c r="AA1062" s="8">
        <f t="shared" si="8"/>
        <v>7</v>
      </c>
      <c r="AB1062">
        <f t="shared" si="9"/>
        <v>6</v>
      </c>
      <c r="AC1062">
        <f t="shared" si="10"/>
        <v>7</v>
      </c>
      <c r="AD1062" t="str">
        <f t="shared" si="11"/>
        <v>6, 7</v>
      </c>
      <c r="AM1062" s="1"/>
      <c r="AN1062" s="1"/>
      <c r="AO1062" s="1"/>
      <c r="AR1062" s="1"/>
      <c r="AY1062" s="1"/>
      <c r="AZ1062" s="1"/>
      <c r="BB1062" s="1"/>
      <c r="BC1062" s="1"/>
      <c r="BD1062" s="1"/>
      <c r="BE1062" s="1"/>
      <c r="BF1062" s="1"/>
      <c r="BG1062" s="1"/>
      <c r="BH1062" s="1"/>
      <c r="BI1062" s="1"/>
      <c r="BK1062" s="1"/>
      <c r="BM1062" s="1"/>
      <c r="BN1062" s="1"/>
      <c r="BO1062" s="1"/>
      <c r="BP1062" s="1"/>
      <c r="BR1062" s="1"/>
      <c r="BS1062" s="1"/>
      <c r="BU1062" s="1"/>
      <c r="BW1062" s="1"/>
      <c r="BY1062" s="1"/>
      <c r="BZ1062" s="1"/>
      <c r="CA1062" s="4"/>
      <c r="CB1062" s="4"/>
      <c r="CC1062" s="1"/>
      <c r="CE1062" s="1"/>
      <c r="CF1062" s="1"/>
      <c r="CH1062" s="1"/>
      <c r="DK1062" s="1"/>
      <c r="DN1062" s="1"/>
      <c r="DO1062" s="1"/>
      <c r="DP1062" s="1"/>
      <c r="EG1062" s="1"/>
      <c r="EI1062" s="1"/>
      <c r="EQ1062" s="1"/>
    </row>
    <row r="1063" spans="1:147" customFormat="1" x14ac:dyDescent="0.2">
      <c r="A1063" s="3"/>
      <c r="B1063" s="2"/>
      <c r="X1063" s="6">
        <v>11</v>
      </c>
      <c r="Y1063" s="7">
        <v>8</v>
      </c>
      <c r="Z1063" s="8">
        <f t="shared" si="8"/>
        <v>6</v>
      </c>
      <c r="AA1063" s="8">
        <f t="shared" si="8"/>
        <v>5</v>
      </c>
      <c r="AB1063">
        <f t="shared" si="9"/>
        <v>5</v>
      </c>
      <c r="AC1063">
        <f t="shared" si="10"/>
        <v>6</v>
      </c>
      <c r="AD1063" t="str">
        <f t="shared" si="11"/>
        <v>5, 6</v>
      </c>
      <c r="AM1063" s="1"/>
      <c r="AN1063" s="1"/>
      <c r="AO1063" s="1"/>
      <c r="AR1063" s="1"/>
      <c r="AY1063" s="1"/>
      <c r="AZ1063" s="1"/>
      <c r="BB1063" s="1"/>
      <c r="BC1063" s="1"/>
      <c r="BD1063" s="1"/>
      <c r="BE1063" s="1"/>
      <c r="BF1063" s="1"/>
      <c r="BG1063" s="1"/>
      <c r="BH1063" s="1"/>
      <c r="BI1063" s="1"/>
      <c r="BK1063" s="1"/>
      <c r="BM1063" s="1"/>
      <c r="BN1063" s="1"/>
      <c r="BO1063" s="1"/>
      <c r="BP1063" s="1"/>
      <c r="BR1063" s="1"/>
      <c r="BS1063" s="1"/>
      <c r="BU1063" s="1"/>
      <c r="BW1063" s="1"/>
      <c r="BY1063" s="1"/>
      <c r="BZ1063" s="1"/>
      <c r="CA1063" s="4"/>
      <c r="CB1063" s="4"/>
      <c r="CC1063" s="1"/>
      <c r="CE1063" s="1"/>
      <c r="CF1063" s="1"/>
      <c r="CH1063" s="1"/>
      <c r="DK1063" s="1"/>
      <c r="DN1063" s="1"/>
      <c r="DO1063" s="1"/>
      <c r="DP1063" s="1"/>
      <c r="EG1063" s="1"/>
      <c r="EI1063" s="1"/>
      <c r="EQ1063" s="1"/>
    </row>
    <row r="1064" spans="1:147" customFormat="1" x14ac:dyDescent="0.2">
      <c r="A1064" s="3"/>
      <c r="B1064" s="2"/>
      <c r="X1064" s="6">
        <v>12</v>
      </c>
      <c r="Y1064" s="7">
        <v>8</v>
      </c>
      <c r="Z1064" s="8">
        <f t="shared" si="8"/>
        <v>7</v>
      </c>
      <c r="AA1064" s="8">
        <f t="shared" si="8"/>
        <v>5</v>
      </c>
      <c r="AB1064">
        <f t="shared" si="9"/>
        <v>5</v>
      </c>
      <c r="AC1064">
        <f t="shared" si="10"/>
        <v>7</v>
      </c>
      <c r="AD1064" t="str">
        <f t="shared" si="11"/>
        <v>5, 7</v>
      </c>
      <c r="AM1064" s="1"/>
      <c r="AN1064" s="1"/>
      <c r="AO1064" s="1"/>
      <c r="AR1064" s="1"/>
      <c r="AY1064" s="1"/>
      <c r="AZ1064" s="1"/>
      <c r="BB1064" s="1"/>
      <c r="BC1064" s="1"/>
      <c r="BD1064" s="1"/>
      <c r="BE1064" s="1"/>
      <c r="BF1064" s="1"/>
      <c r="BG1064" s="1"/>
      <c r="BH1064" s="1"/>
      <c r="BI1064" s="1"/>
      <c r="BK1064" s="1"/>
      <c r="BM1064" s="1"/>
      <c r="BN1064" s="1"/>
      <c r="BO1064" s="1"/>
      <c r="BP1064" s="1"/>
      <c r="BR1064" s="1"/>
      <c r="BS1064" s="1"/>
      <c r="BU1064" s="1"/>
      <c r="BW1064" s="1"/>
      <c r="BY1064" s="1"/>
      <c r="BZ1064" s="1"/>
      <c r="CA1064" s="4"/>
      <c r="CB1064" s="4"/>
      <c r="CC1064" s="1"/>
      <c r="CE1064" s="1"/>
      <c r="CF1064" s="1"/>
      <c r="CH1064" s="1"/>
      <c r="DK1064" s="1"/>
      <c r="DN1064" s="1"/>
      <c r="DO1064" s="1"/>
      <c r="DP1064" s="1"/>
      <c r="EG1064" s="1"/>
      <c r="EI1064" s="1"/>
      <c r="EQ1064" s="1"/>
    </row>
    <row r="1065" spans="1:147" customFormat="1" x14ac:dyDescent="0.2">
      <c r="A1065" s="3"/>
      <c r="B1065" s="2"/>
      <c r="X1065" s="6">
        <v>3</v>
      </c>
      <c r="Y1065" s="7">
        <v>8</v>
      </c>
      <c r="Z1065" s="8">
        <f t="shared" si="8"/>
        <v>2</v>
      </c>
      <c r="AA1065" s="8">
        <f t="shared" si="8"/>
        <v>5</v>
      </c>
      <c r="AB1065">
        <f t="shared" si="9"/>
        <v>2</v>
      </c>
      <c r="AC1065">
        <f t="shared" si="10"/>
        <v>5</v>
      </c>
      <c r="AD1065" t="str">
        <f t="shared" si="11"/>
        <v>2, 5</v>
      </c>
      <c r="AM1065" s="1"/>
      <c r="AN1065" s="1"/>
      <c r="AO1065" s="1"/>
      <c r="AR1065" s="1"/>
      <c r="AY1065" s="1"/>
      <c r="AZ1065" s="1"/>
      <c r="BB1065" s="1"/>
      <c r="BC1065" s="1"/>
      <c r="BD1065" s="1"/>
      <c r="BE1065" s="1"/>
      <c r="BF1065" s="1"/>
      <c r="BG1065" s="1"/>
      <c r="BH1065" s="1"/>
      <c r="BI1065" s="1"/>
      <c r="BK1065" s="1"/>
      <c r="BM1065" s="1"/>
      <c r="BN1065" s="1"/>
      <c r="BO1065" s="1"/>
      <c r="BP1065" s="1"/>
      <c r="BR1065" s="1"/>
      <c r="BS1065" s="1"/>
      <c r="BU1065" s="1"/>
      <c r="BW1065" s="1"/>
      <c r="BY1065" s="1"/>
      <c r="BZ1065" s="1"/>
      <c r="CA1065" s="4"/>
      <c r="CB1065" s="4"/>
      <c r="CC1065" s="1"/>
      <c r="CE1065" s="1"/>
      <c r="CF1065" s="1"/>
      <c r="CH1065" s="1"/>
      <c r="DK1065" s="1"/>
      <c r="DN1065" s="1"/>
      <c r="DO1065" s="1"/>
      <c r="DP1065" s="1"/>
      <c r="EG1065" s="1"/>
      <c r="EI1065" s="1"/>
      <c r="EQ1065" s="1"/>
    </row>
    <row r="1066" spans="1:147" customFormat="1" x14ac:dyDescent="0.2">
      <c r="A1066" s="3"/>
      <c r="B1066" s="2"/>
      <c r="X1066" s="6">
        <v>11</v>
      </c>
      <c r="Y1066" s="7">
        <v>12</v>
      </c>
      <c r="Z1066" s="8">
        <f t="shared" si="8"/>
        <v>6</v>
      </c>
      <c r="AA1066" s="8">
        <f t="shared" si="8"/>
        <v>7</v>
      </c>
      <c r="AB1066">
        <f t="shared" si="9"/>
        <v>6</v>
      </c>
      <c r="AC1066">
        <f t="shared" si="10"/>
        <v>7</v>
      </c>
      <c r="AD1066" t="str">
        <f t="shared" si="11"/>
        <v>6, 7</v>
      </c>
      <c r="AM1066" s="1"/>
      <c r="AN1066" s="1"/>
      <c r="AO1066" s="1"/>
      <c r="AR1066" s="1"/>
      <c r="AY1066" s="1"/>
      <c r="AZ1066" s="1"/>
      <c r="BB1066" s="1"/>
      <c r="BC1066" s="1"/>
      <c r="BD1066" s="1"/>
      <c r="BE1066" s="1"/>
      <c r="BF1066" s="1"/>
      <c r="BG1066" s="1"/>
      <c r="BH1066" s="1"/>
      <c r="BI1066" s="1"/>
      <c r="BK1066" s="1"/>
      <c r="BM1066" s="1"/>
      <c r="BN1066" s="1"/>
      <c r="BO1066" s="1"/>
      <c r="BP1066" s="1"/>
      <c r="BR1066" s="1"/>
      <c r="BS1066" s="1"/>
      <c r="BU1066" s="1"/>
      <c r="BW1066" s="1"/>
      <c r="BY1066" s="1"/>
      <c r="BZ1066" s="1"/>
      <c r="CA1066" s="4"/>
      <c r="CB1066" s="4"/>
      <c r="CC1066" s="1"/>
      <c r="CE1066" s="1"/>
      <c r="CF1066" s="1"/>
      <c r="CH1066" s="1"/>
      <c r="DK1066" s="1"/>
      <c r="DN1066" s="1"/>
      <c r="DO1066" s="1"/>
      <c r="DP1066" s="1"/>
      <c r="EG1066" s="1"/>
      <c r="EI1066" s="1"/>
      <c r="EQ1066" s="1"/>
    </row>
    <row r="1067" spans="1:147" customFormat="1" x14ac:dyDescent="0.2">
      <c r="A1067" s="3"/>
      <c r="B1067" s="2"/>
      <c r="X1067" s="6">
        <v>11</v>
      </c>
      <c r="Y1067" s="7">
        <v>3</v>
      </c>
      <c r="Z1067" s="8">
        <f t="shared" si="8"/>
        <v>6</v>
      </c>
      <c r="AA1067" s="8">
        <f t="shared" si="8"/>
        <v>2</v>
      </c>
      <c r="AB1067">
        <f t="shared" si="9"/>
        <v>2</v>
      </c>
      <c r="AC1067">
        <f t="shared" si="10"/>
        <v>6</v>
      </c>
      <c r="AD1067" t="str">
        <f t="shared" si="11"/>
        <v>2, 6</v>
      </c>
      <c r="AM1067" s="1"/>
      <c r="AN1067" s="1"/>
      <c r="AO1067" s="1"/>
      <c r="AR1067" s="1"/>
      <c r="AY1067" s="1"/>
      <c r="AZ1067" s="1"/>
      <c r="BB1067" s="1"/>
      <c r="BC1067" s="1"/>
      <c r="BD1067" s="1"/>
      <c r="BE1067" s="1"/>
      <c r="BF1067" s="1"/>
      <c r="BG1067" s="1"/>
      <c r="BH1067" s="1"/>
      <c r="BI1067" s="1"/>
      <c r="BK1067" s="1"/>
      <c r="BM1067" s="1"/>
      <c r="BN1067" s="1"/>
      <c r="BO1067" s="1"/>
      <c r="BP1067" s="1"/>
      <c r="BR1067" s="1"/>
      <c r="BS1067" s="1"/>
      <c r="BU1067" s="1"/>
      <c r="BW1067" s="1"/>
      <c r="BY1067" s="1"/>
      <c r="BZ1067" s="1"/>
      <c r="CA1067" s="4"/>
      <c r="CB1067" s="4"/>
      <c r="CC1067" s="1"/>
      <c r="CE1067" s="1"/>
      <c r="CF1067" s="1"/>
      <c r="CH1067" s="1"/>
      <c r="DK1067" s="1"/>
      <c r="DN1067" s="1"/>
      <c r="DO1067" s="1"/>
      <c r="DP1067" s="1"/>
      <c r="EG1067" s="1"/>
      <c r="EI1067" s="1"/>
      <c r="EQ1067" s="1"/>
    </row>
    <row r="1068" spans="1:147" customFormat="1" x14ac:dyDescent="0.2">
      <c r="A1068" s="3"/>
      <c r="B1068" s="2"/>
      <c r="X1068" s="6">
        <v>2</v>
      </c>
      <c r="Y1068" s="7">
        <v>8</v>
      </c>
      <c r="Z1068" s="8">
        <f t="shared" si="8"/>
        <v>1</v>
      </c>
      <c r="AA1068" s="8">
        <f t="shared" si="8"/>
        <v>5</v>
      </c>
      <c r="AB1068">
        <f t="shared" si="9"/>
        <v>1</v>
      </c>
      <c r="AC1068">
        <f t="shared" si="10"/>
        <v>5</v>
      </c>
      <c r="AD1068" t="str">
        <f t="shared" si="11"/>
        <v>1, 5</v>
      </c>
      <c r="AM1068" s="1"/>
      <c r="AN1068" s="1"/>
      <c r="AO1068" s="1"/>
      <c r="AR1068" s="1"/>
      <c r="AY1068" s="1"/>
      <c r="AZ1068" s="1"/>
      <c r="BB1068" s="1"/>
      <c r="BC1068" s="1"/>
      <c r="BD1068" s="1"/>
      <c r="BE1068" s="1"/>
      <c r="BF1068" s="1"/>
      <c r="BG1068" s="1"/>
      <c r="BH1068" s="1"/>
      <c r="BI1068" s="1"/>
      <c r="BK1068" s="1"/>
      <c r="BM1068" s="1"/>
      <c r="BN1068" s="1"/>
      <c r="BO1068" s="1"/>
      <c r="BP1068" s="1"/>
      <c r="BR1068" s="1"/>
      <c r="BS1068" s="1"/>
      <c r="BU1068" s="1"/>
      <c r="BW1068" s="1"/>
      <c r="BY1068" s="1"/>
      <c r="BZ1068" s="1"/>
      <c r="CA1068" s="4"/>
      <c r="CB1068" s="4"/>
      <c r="CC1068" s="1"/>
      <c r="CE1068" s="1"/>
      <c r="CF1068" s="1"/>
      <c r="CH1068" s="1"/>
      <c r="DK1068" s="1"/>
      <c r="DN1068" s="1"/>
      <c r="DO1068" s="1"/>
      <c r="DP1068" s="1"/>
      <c r="EG1068" s="1"/>
      <c r="EI1068" s="1"/>
      <c r="EQ1068" s="1"/>
    </row>
    <row r="1069" spans="1:147" customFormat="1" x14ac:dyDescent="0.2">
      <c r="A1069" s="3"/>
      <c r="B1069" s="2"/>
      <c r="X1069" s="6">
        <v>6</v>
      </c>
      <c r="Y1069" s="7">
        <v>8</v>
      </c>
      <c r="Z1069" s="8">
        <f t="shared" si="8"/>
        <v>4</v>
      </c>
      <c r="AA1069" s="8">
        <f t="shared" si="8"/>
        <v>5</v>
      </c>
      <c r="AB1069">
        <f t="shared" si="9"/>
        <v>4</v>
      </c>
      <c r="AC1069">
        <f t="shared" si="10"/>
        <v>5</v>
      </c>
      <c r="AD1069" t="str">
        <f t="shared" si="11"/>
        <v>4, 5</v>
      </c>
      <c r="AM1069" s="1"/>
      <c r="AN1069" s="1"/>
      <c r="AO1069" s="1"/>
      <c r="AR1069" s="1"/>
      <c r="AY1069" s="1"/>
      <c r="AZ1069" s="1"/>
      <c r="BB1069" s="1"/>
      <c r="BC1069" s="1"/>
      <c r="BD1069" s="1"/>
      <c r="BE1069" s="1"/>
      <c r="BF1069" s="1"/>
      <c r="BG1069" s="1"/>
      <c r="BH1069" s="1"/>
      <c r="BI1069" s="1"/>
      <c r="BK1069" s="1"/>
      <c r="BM1069" s="1"/>
      <c r="BN1069" s="1"/>
      <c r="BO1069" s="1"/>
      <c r="BP1069" s="1"/>
      <c r="BR1069" s="1"/>
      <c r="BS1069" s="1"/>
      <c r="BU1069" s="1"/>
      <c r="BW1069" s="1"/>
      <c r="BY1069" s="1"/>
      <c r="BZ1069" s="1"/>
      <c r="CA1069" s="4"/>
      <c r="CB1069" s="4"/>
      <c r="CC1069" s="1"/>
      <c r="CE1069" s="1"/>
      <c r="CF1069" s="1"/>
      <c r="CH1069" s="1"/>
      <c r="DK1069" s="1"/>
      <c r="DN1069" s="1"/>
      <c r="DO1069" s="1"/>
      <c r="DP1069" s="1"/>
      <c r="EG1069" s="1"/>
      <c r="EI1069" s="1"/>
      <c r="EQ1069" s="1"/>
    </row>
    <row r="1070" spans="1:147" customFormat="1" x14ac:dyDescent="0.2">
      <c r="A1070" s="3"/>
      <c r="B1070" s="2"/>
      <c r="X1070" s="6">
        <v>11</v>
      </c>
      <c r="Y1070" s="7">
        <v>8</v>
      </c>
      <c r="Z1070" s="8">
        <f t="shared" si="8"/>
        <v>6</v>
      </c>
      <c r="AA1070" s="8">
        <f t="shared" si="8"/>
        <v>5</v>
      </c>
      <c r="AB1070">
        <f t="shared" si="9"/>
        <v>5</v>
      </c>
      <c r="AC1070">
        <f t="shared" si="10"/>
        <v>6</v>
      </c>
      <c r="AD1070" t="str">
        <f t="shared" si="11"/>
        <v>5, 6</v>
      </c>
      <c r="AM1070" s="1"/>
      <c r="AN1070" s="1"/>
      <c r="AO1070" s="1"/>
      <c r="AR1070" s="1"/>
      <c r="AY1070" s="1"/>
      <c r="AZ1070" s="1"/>
      <c r="BB1070" s="1"/>
      <c r="BC1070" s="1"/>
      <c r="BD1070" s="1"/>
      <c r="BE1070" s="1"/>
      <c r="BF1070" s="1"/>
      <c r="BG1070" s="1"/>
      <c r="BH1070" s="1"/>
      <c r="BI1070" s="1"/>
      <c r="BK1070" s="1"/>
      <c r="BM1070" s="1"/>
      <c r="BN1070" s="1"/>
      <c r="BO1070" s="1"/>
      <c r="BP1070" s="1"/>
      <c r="BR1070" s="1"/>
      <c r="BS1070" s="1"/>
      <c r="BU1070" s="1"/>
      <c r="BW1070" s="1"/>
      <c r="BY1070" s="1"/>
      <c r="BZ1070" s="1"/>
      <c r="CA1070" s="4"/>
      <c r="CB1070" s="4"/>
      <c r="CC1070" s="1"/>
      <c r="CE1070" s="1"/>
      <c r="CF1070" s="1"/>
      <c r="CH1070" s="1"/>
      <c r="DK1070" s="1"/>
      <c r="DN1070" s="1"/>
      <c r="DO1070" s="1"/>
      <c r="DP1070" s="1"/>
      <c r="EG1070" s="1"/>
      <c r="EI1070" s="1"/>
      <c r="EQ1070" s="1"/>
    </row>
    <row r="1071" spans="1:147" customFormat="1" x14ac:dyDescent="0.2">
      <c r="A1071" s="3"/>
      <c r="B1071" s="2"/>
      <c r="X1071" s="6">
        <v>11</v>
      </c>
      <c r="Y1071" s="7">
        <v>12</v>
      </c>
      <c r="Z1071" s="8">
        <f t="shared" ref="Z1071:AA1128" si="12">IF(X1071=2,1,IF(X1071=3,2,IF(X1071=4,3,IF(X1071=6,4,IF(X1071=8,5,IF(X1071=11,6,IF(X1071=12,7,)))))))</f>
        <v>6</v>
      </c>
      <c r="AA1071" s="8">
        <f t="shared" si="12"/>
        <v>7</v>
      </c>
      <c r="AB1071">
        <f t="shared" si="9"/>
        <v>6</v>
      </c>
      <c r="AC1071">
        <f t="shared" si="10"/>
        <v>7</v>
      </c>
      <c r="AD1071" t="str">
        <f t="shared" si="11"/>
        <v>6, 7</v>
      </c>
      <c r="AM1071" s="1"/>
      <c r="AN1071" s="1"/>
      <c r="AO1071" s="1"/>
      <c r="AR1071" s="1"/>
      <c r="AY1071" s="1"/>
      <c r="AZ1071" s="1"/>
      <c r="BB1071" s="1"/>
      <c r="BC1071" s="1"/>
      <c r="BD1071" s="1"/>
      <c r="BE1071" s="1"/>
      <c r="BF1071" s="1"/>
      <c r="BG1071" s="1"/>
      <c r="BH1071" s="1"/>
      <c r="BI1071" s="1"/>
      <c r="BK1071" s="1"/>
      <c r="BM1071" s="1"/>
      <c r="BN1071" s="1"/>
      <c r="BO1071" s="1"/>
      <c r="BP1071" s="1"/>
      <c r="BR1071" s="1"/>
      <c r="BS1071" s="1"/>
      <c r="BU1071" s="1"/>
      <c r="BW1071" s="1"/>
      <c r="BY1071" s="1"/>
      <c r="BZ1071" s="1"/>
      <c r="CA1071" s="4"/>
      <c r="CB1071" s="4"/>
      <c r="CC1071" s="1"/>
      <c r="CE1071" s="1"/>
      <c r="CF1071" s="1"/>
      <c r="CH1071" s="1"/>
      <c r="DK1071" s="1"/>
      <c r="DN1071" s="1"/>
      <c r="DO1071" s="1"/>
      <c r="DP1071" s="1"/>
      <c r="EG1071" s="1"/>
      <c r="EI1071" s="1"/>
      <c r="EQ1071" s="1"/>
    </row>
    <row r="1072" spans="1:147" customFormat="1" x14ac:dyDescent="0.2">
      <c r="A1072" s="3"/>
      <c r="B1072" s="2"/>
      <c r="X1072" s="6">
        <v>3</v>
      </c>
      <c r="Y1072" s="7">
        <v>8</v>
      </c>
      <c r="Z1072" s="8">
        <f t="shared" si="12"/>
        <v>2</v>
      </c>
      <c r="AA1072" s="8">
        <f t="shared" si="12"/>
        <v>5</v>
      </c>
      <c r="AB1072">
        <f t="shared" si="9"/>
        <v>2</v>
      </c>
      <c r="AC1072">
        <f t="shared" si="10"/>
        <v>5</v>
      </c>
      <c r="AD1072" t="str">
        <f t="shared" si="11"/>
        <v>2, 5</v>
      </c>
      <c r="AM1072" s="1"/>
      <c r="AN1072" s="1"/>
      <c r="AO1072" s="1"/>
      <c r="AR1072" s="1"/>
      <c r="AY1072" s="1"/>
      <c r="AZ1072" s="1"/>
      <c r="BB1072" s="1"/>
      <c r="BC1072" s="1"/>
      <c r="BD1072" s="1"/>
      <c r="BE1072" s="1"/>
      <c r="BF1072" s="1"/>
      <c r="BG1072" s="1"/>
      <c r="BH1072" s="1"/>
      <c r="BI1072" s="1"/>
      <c r="BK1072" s="1"/>
      <c r="BM1072" s="1"/>
      <c r="BN1072" s="1"/>
      <c r="BO1072" s="1"/>
      <c r="BP1072" s="1"/>
      <c r="BR1072" s="1"/>
      <c r="BS1072" s="1"/>
      <c r="BU1072" s="1"/>
      <c r="BW1072" s="1"/>
      <c r="BY1072" s="1"/>
      <c r="BZ1072" s="1"/>
      <c r="CA1072" s="4"/>
      <c r="CB1072" s="4"/>
      <c r="CC1072" s="1"/>
      <c r="CE1072" s="1"/>
      <c r="CF1072" s="1"/>
      <c r="CH1072" s="1"/>
      <c r="DK1072" s="1"/>
      <c r="DN1072" s="1"/>
      <c r="DO1072" s="1"/>
      <c r="DP1072" s="1"/>
      <c r="EG1072" s="1"/>
      <c r="EI1072" s="1"/>
      <c r="EQ1072" s="1"/>
    </row>
    <row r="1073" spans="1:147" customFormat="1" x14ac:dyDescent="0.2">
      <c r="A1073" s="3"/>
      <c r="B1073" s="2"/>
      <c r="X1073" s="6">
        <v>3</v>
      </c>
      <c r="Y1073" s="7">
        <v>8</v>
      </c>
      <c r="Z1073" s="8">
        <f t="shared" si="12"/>
        <v>2</v>
      </c>
      <c r="AA1073" s="8">
        <f t="shared" si="12"/>
        <v>5</v>
      </c>
      <c r="AB1073">
        <f t="shared" si="9"/>
        <v>2</v>
      </c>
      <c r="AC1073">
        <f t="shared" si="10"/>
        <v>5</v>
      </c>
      <c r="AD1073" t="str">
        <f t="shared" si="11"/>
        <v>2, 5</v>
      </c>
      <c r="AM1073" s="1"/>
      <c r="AN1073" s="1"/>
      <c r="AO1073" s="1"/>
      <c r="AR1073" s="1"/>
      <c r="AY1073" s="1"/>
      <c r="AZ1073" s="1"/>
      <c r="BB1073" s="1"/>
      <c r="BC1073" s="1"/>
      <c r="BD1073" s="1"/>
      <c r="BE1073" s="1"/>
      <c r="BF1073" s="1"/>
      <c r="BG1073" s="1"/>
      <c r="BH1073" s="1"/>
      <c r="BI1073" s="1"/>
      <c r="BK1073" s="1"/>
      <c r="BM1073" s="1"/>
      <c r="BN1073" s="1"/>
      <c r="BO1073" s="1"/>
      <c r="BP1073" s="1"/>
      <c r="BR1073" s="1"/>
      <c r="BS1073" s="1"/>
      <c r="BU1073" s="1"/>
      <c r="BW1073" s="1"/>
      <c r="BY1073" s="1"/>
      <c r="BZ1073" s="1"/>
      <c r="CA1073" s="4"/>
      <c r="CB1073" s="4"/>
      <c r="CC1073" s="1"/>
      <c r="CE1073" s="1"/>
      <c r="CF1073" s="1"/>
      <c r="CH1073" s="1"/>
      <c r="DK1073" s="1"/>
      <c r="DN1073" s="1"/>
      <c r="DO1073" s="1"/>
      <c r="DP1073" s="1"/>
      <c r="EG1073" s="1"/>
      <c r="EI1073" s="1"/>
      <c r="EQ1073" s="1"/>
    </row>
    <row r="1074" spans="1:147" customFormat="1" x14ac:dyDescent="0.2">
      <c r="A1074" s="3"/>
      <c r="B1074" s="2"/>
      <c r="X1074" s="6">
        <v>11</v>
      </c>
      <c r="Y1074" s="7">
        <v>6</v>
      </c>
      <c r="Z1074" s="8">
        <f t="shared" si="12"/>
        <v>6</v>
      </c>
      <c r="AA1074" s="8">
        <f t="shared" si="12"/>
        <v>4</v>
      </c>
      <c r="AB1074">
        <f t="shared" si="9"/>
        <v>4</v>
      </c>
      <c r="AC1074">
        <f t="shared" si="10"/>
        <v>6</v>
      </c>
      <c r="AD1074" t="str">
        <f t="shared" si="11"/>
        <v>4, 6</v>
      </c>
      <c r="AM1074" s="1"/>
      <c r="AN1074" s="1"/>
      <c r="AO1074" s="1"/>
      <c r="AR1074" s="1"/>
      <c r="AY1074" s="1"/>
      <c r="AZ1074" s="1"/>
      <c r="BB1074" s="1"/>
      <c r="BC1074" s="1"/>
      <c r="BD1074" s="1"/>
      <c r="BE1074" s="1"/>
      <c r="BF1074" s="1"/>
      <c r="BG1074" s="1"/>
      <c r="BH1074" s="1"/>
      <c r="BI1074" s="1"/>
      <c r="BK1074" s="1"/>
      <c r="BM1074" s="1"/>
      <c r="BN1074" s="1"/>
      <c r="BO1074" s="1"/>
      <c r="BP1074" s="1"/>
      <c r="BR1074" s="1"/>
      <c r="BS1074" s="1"/>
      <c r="BU1074" s="1"/>
      <c r="BW1074" s="1"/>
      <c r="BY1074" s="1"/>
      <c r="BZ1074" s="1"/>
      <c r="CA1074" s="4"/>
      <c r="CB1074" s="4"/>
      <c r="CC1074" s="1"/>
      <c r="CE1074" s="1"/>
      <c r="CF1074" s="1"/>
      <c r="CH1074" s="1"/>
      <c r="DK1074" s="1"/>
      <c r="DN1074" s="1"/>
      <c r="DO1074" s="1"/>
      <c r="DP1074" s="1"/>
      <c r="EG1074" s="1"/>
      <c r="EI1074" s="1"/>
      <c r="EQ1074" s="1"/>
    </row>
    <row r="1075" spans="1:147" customFormat="1" x14ac:dyDescent="0.2">
      <c r="A1075" s="3"/>
      <c r="B1075" s="2"/>
      <c r="X1075" s="6">
        <v>11</v>
      </c>
      <c r="Y1075" s="7">
        <v>8</v>
      </c>
      <c r="Z1075" s="8">
        <f t="shared" si="12"/>
        <v>6</v>
      </c>
      <c r="AA1075" s="8">
        <f t="shared" si="12"/>
        <v>5</v>
      </c>
      <c r="AB1075">
        <f t="shared" si="9"/>
        <v>5</v>
      </c>
      <c r="AC1075">
        <f t="shared" si="10"/>
        <v>6</v>
      </c>
      <c r="AD1075" t="str">
        <f t="shared" si="11"/>
        <v>5, 6</v>
      </c>
      <c r="AM1075" s="1"/>
      <c r="AN1075" s="1"/>
      <c r="AO1075" s="1"/>
      <c r="AR1075" s="1"/>
      <c r="AY1075" s="1"/>
      <c r="AZ1075" s="1"/>
      <c r="BB1075" s="1"/>
      <c r="BC1075" s="1"/>
      <c r="BD1075" s="1"/>
      <c r="BE1075" s="1"/>
      <c r="BF1075" s="1"/>
      <c r="BG1075" s="1"/>
      <c r="BH1075" s="1"/>
      <c r="BI1075" s="1"/>
      <c r="BK1075" s="1"/>
      <c r="BM1075" s="1"/>
      <c r="BN1075" s="1"/>
      <c r="BO1075" s="1"/>
      <c r="BP1075" s="1"/>
      <c r="BR1075" s="1"/>
      <c r="BS1075" s="1"/>
      <c r="BU1075" s="1"/>
      <c r="BW1075" s="1"/>
      <c r="BY1075" s="1"/>
      <c r="BZ1075" s="1"/>
      <c r="CA1075" s="4"/>
      <c r="CB1075" s="4"/>
      <c r="CC1075" s="1"/>
      <c r="CE1075" s="1"/>
      <c r="CF1075" s="1"/>
      <c r="CH1075" s="1"/>
      <c r="DK1075" s="1"/>
      <c r="DN1075" s="1"/>
      <c r="DO1075" s="1"/>
      <c r="DP1075" s="1"/>
      <c r="EG1075" s="1"/>
      <c r="EI1075" s="1"/>
      <c r="EQ1075" s="1"/>
    </row>
    <row r="1076" spans="1:147" customFormat="1" x14ac:dyDescent="0.2">
      <c r="A1076" s="3"/>
      <c r="B1076" s="2"/>
      <c r="X1076" s="6">
        <v>11</v>
      </c>
      <c r="Y1076" s="7">
        <v>12</v>
      </c>
      <c r="Z1076" s="8">
        <f t="shared" si="12"/>
        <v>6</v>
      </c>
      <c r="AA1076" s="8">
        <f t="shared" si="12"/>
        <v>7</v>
      </c>
      <c r="AB1076">
        <f t="shared" si="9"/>
        <v>6</v>
      </c>
      <c r="AC1076">
        <f t="shared" si="10"/>
        <v>7</v>
      </c>
      <c r="AD1076" t="str">
        <f t="shared" si="11"/>
        <v>6, 7</v>
      </c>
      <c r="AM1076" s="1"/>
      <c r="AN1076" s="1"/>
      <c r="AO1076" s="1"/>
      <c r="AR1076" s="1"/>
      <c r="AY1076" s="1"/>
      <c r="AZ1076" s="1"/>
      <c r="BB1076" s="1"/>
      <c r="BC1076" s="1"/>
      <c r="BD1076" s="1"/>
      <c r="BE1076" s="1"/>
      <c r="BF1076" s="1"/>
      <c r="BG1076" s="1"/>
      <c r="BH1076" s="1"/>
      <c r="BI1076" s="1"/>
      <c r="BK1076" s="1"/>
      <c r="BM1076" s="1"/>
      <c r="BN1076" s="1"/>
      <c r="BO1076" s="1"/>
      <c r="BP1076" s="1"/>
      <c r="BR1076" s="1"/>
      <c r="BS1076" s="1"/>
      <c r="BU1076" s="1"/>
      <c r="BW1076" s="1"/>
      <c r="BY1076" s="1"/>
      <c r="BZ1076" s="1"/>
      <c r="CA1076" s="4"/>
      <c r="CB1076" s="4"/>
      <c r="CC1076" s="1"/>
      <c r="CE1076" s="1"/>
      <c r="CF1076" s="1"/>
      <c r="CH1076" s="1"/>
      <c r="DK1076" s="1"/>
      <c r="DN1076" s="1"/>
      <c r="DO1076" s="1"/>
      <c r="DP1076" s="1"/>
      <c r="EG1076" s="1"/>
      <c r="EI1076" s="1"/>
      <c r="EQ1076" s="1"/>
    </row>
    <row r="1077" spans="1:147" customFormat="1" x14ac:dyDescent="0.2">
      <c r="A1077" s="3"/>
      <c r="B1077" s="2"/>
      <c r="X1077" s="6">
        <v>12</v>
      </c>
      <c r="Y1077" s="7">
        <v>8</v>
      </c>
      <c r="Z1077" s="8">
        <f t="shared" si="12"/>
        <v>7</v>
      </c>
      <c r="AA1077" s="8">
        <f t="shared" si="12"/>
        <v>5</v>
      </c>
      <c r="AB1077">
        <f t="shared" si="9"/>
        <v>5</v>
      </c>
      <c r="AC1077">
        <f t="shared" si="10"/>
        <v>7</v>
      </c>
      <c r="AD1077" t="str">
        <f t="shared" si="11"/>
        <v>5, 7</v>
      </c>
      <c r="AM1077" s="1"/>
      <c r="AN1077" s="1"/>
      <c r="AO1077" s="1"/>
      <c r="AR1077" s="1"/>
      <c r="AY1077" s="1"/>
      <c r="AZ1077" s="1"/>
      <c r="BB1077" s="1"/>
      <c r="BC1077" s="1"/>
      <c r="BD1077" s="1"/>
      <c r="BE1077" s="1"/>
      <c r="BF1077" s="1"/>
      <c r="BG1077" s="1"/>
      <c r="BH1077" s="1"/>
      <c r="BI1077" s="1"/>
      <c r="BK1077" s="1"/>
      <c r="BM1077" s="1"/>
      <c r="BN1077" s="1"/>
      <c r="BO1077" s="1"/>
      <c r="BP1077" s="1"/>
      <c r="BR1077" s="1"/>
      <c r="BS1077" s="1"/>
      <c r="BU1077" s="1"/>
      <c r="BW1077" s="1"/>
      <c r="BY1077" s="1"/>
      <c r="BZ1077" s="1"/>
      <c r="CA1077" s="4"/>
      <c r="CB1077" s="4"/>
      <c r="CC1077" s="1"/>
      <c r="CE1077" s="1"/>
      <c r="CF1077" s="1"/>
      <c r="CH1077" s="1"/>
      <c r="DK1077" s="1"/>
      <c r="DN1077" s="1"/>
      <c r="DO1077" s="1"/>
      <c r="DP1077" s="1"/>
      <c r="EG1077" s="1"/>
      <c r="EI1077" s="1"/>
      <c r="EQ1077" s="1"/>
    </row>
    <row r="1078" spans="1:147" customFormat="1" x14ac:dyDescent="0.2">
      <c r="A1078" s="3"/>
      <c r="B1078" s="2"/>
      <c r="X1078" s="6">
        <v>11</v>
      </c>
      <c r="Y1078" s="7">
        <v>8</v>
      </c>
      <c r="Z1078" s="8">
        <f t="shared" si="12"/>
        <v>6</v>
      </c>
      <c r="AA1078" s="8">
        <f t="shared" si="12"/>
        <v>5</v>
      </c>
      <c r="AB1078">
        <f t="shared" si="9"/>
        <v>5</v>
      </c>
      <c r="AC1078">
        <f t="shared" si="10"/>
        <v>6</v>
      </c>
      <c r="AD1078" t="str">
        <f t="shared" si="11"/>
        <v>5, 6</v>
      </c>
      <c r="AM1078" s="1"/>
      <c r="AN1078" s="1"/>
      <c r="AO1078" s="1"/>
      <c r="AR1078" s="1"/>
      <c r="AY1078" s="1"/>
      <c r="AZ1078" s="1"/>
      <c r="BB1078" s="1"/>
      <c r="BC1078" s="1"/>
      <c r="BD1078" s="1"/>
      <c r="BE1078" s="1"/>
      <c r="BF1078" s="1"/>
      <c r="BG1078" s="1"/>
      <c r="BH1078" s="1"/>
      <c r="BI1078" s="1"/>
      <c r="BK1078" s="1"/>
      <c r="BM1078" s="1"/>
      <c r="BN1078" s="1"/>
      <c r="BO1078" s="1"/>
      <c r="BP1078" s="1"/>
      <c r="BR1078" s="1"/>
      <c r="BS1078" s="1"/>
      <c r="BU1078" s="1"/>
      <c r="BW1078" s="1"/>
      <c r="BY1078" s="1"/>
      <c r="BZ1078" s="1"/>
      <c r="CA1078" s="4"/>
      <c r="CB1078" s="4"/>
      <c r="CC1078" s="1"/>
      <c r="CE1078" s="1"/>
      <c r="CF1078" s="1"/>
      <c r="CH1078" s="1"/>
      <c r="DK1078" s="1"/>
      <c r="DN1078" s="1"/>
      <c r="DO1078" s="1"/>
      <c r="DP1078" s="1"/>
      <c r="EG1078" s="1"/>
      <c r="EI1078" s="1"/>
      <c r="EQ1078" s="1"/>
    </row>
    <row r="1079" spans="1:147" customFormat="1" x14ac:dyDescent="0.2">
      <c r="A1079" s="3"/>
      <c r="B1079" s="2"/>
      <c r="X1079" s="6">
        <v>11</v>
      </c>
      <c r="Y1079" s="7">
        <v>2</v>
      </c>
      <c r="Z1079" s="8">
        <f t="shared" si="12"/>
        <v>6</v>
      </c>
      <c r="AA1079" s="8">
        <f t="shared" si="12"/>
        <v>1</v>
      </c>
      <c r="AB1079">
        <f t="shared" si="9"/>
        <v>1</v>
      </c>
      <c r="AC1079">
        <f t="shared" si="10"/>
        <v>6</v>
      </c>
      <c r="AD1079" t="str">
        <f t="shared" si="11"/>
        <v>1, 6</v>
      </c>
      <c r="AM1079" s="1"/>
      <c r="AN1079" s="1"/>
      <c r="AO1079" s="1"/>
      <c r="AR1079" s="1"/>
      <c r="AY1079" s="1"/>
      <c r="AZ1079" s="1"/>
      <c r="BB1079" s="1"/>
      <c r="BC1079" s="1"/>
      <c r="BD1079" s="1"/>
      <c r="BE1079" s="1"/>
      <c r="BF1079" s="1"/>
      <c r="BG1079" s="1"/>
      <c r="BH1079" s="1"/>
      <c r="BI1079" s="1"/>
      <c r="BK1079" s="1"/>
      <c r="BM1079" s="1"/>
      <c r="BN1079" s="1"/>
      <c r="BO1079" s="1"/>
      <c r="BP1079" s="1"/>
      <c r="BR1079" s="1"/>
      <c r="BS1079" s="1"/>
      <c r="BU1079" s="1"/>
      <c r="BW1079" s="1"/>
      <c r="BY1079" s="1"/>
      <c r="BZ1079" s="1"/>
      <c r="CA1079" s="4"/>
      <c r="CB1079" s="4"/>
      <c r="CC1079" s="1"/>
      <c r="CE1079" s="1"/>
      <c r="CF1079" s="1"/>
      <c r="CH1079" s="1"/>
      <c r="DK1079" s="1"/>
      <c r="DN1079" s="1"/>
      <c r="DO1079" s="1"/>
      <c r="DP1079" s="1"/>
      <c r="EG1079" s="1"/>
      <c r="EI1079" s="1"/>
      <c r="EQ1079" s="1"/>
    </row>
    <row r="1080" spans="1:147" customFormat="1" x14ac:dyDescent="0.2">
      <c r="A1080" s="3"/>
      <c r="B1080" s="2"/>
      <c r="X1080" s="6">
        <v>11</v>
      </c>
      <c r="Y1080" s="7">
        <v>8</v>
      </c>
      <c r="Z1080" s="8">
        <f t="shared" si="12"/>
        <v>6</v>
      </c>
      <c r="AA1080" s="8">
        <f t="shared" si="12"/>
        <v>5</v>
      </c>
      <c r="AB1080">
        <f t="shared" si="9"/>
        <v>5</v>
      </c>
      <c r="AC1080">
        <f t="shared" si="10"/>
        <v>6</v>
      </c>
      <c r="AD1080" t="str">
        <f t="shared" si="11"/>
        <v>5, 6</v>
      </c>
      <c r="AM1080" s="1"/>
      <c r="AN1080" s="1"/>
      <c r="AO1080" s="1"/>
      <c r="AR1080" s="1"/>
      <c r="AY1080" s="1"/>
      <c r="AZ1080" s="1"/>
      <c r="BB1080" s="1"/>
      <c r="BC1080" s="1"/>
      <c r="BD1080" s="1"/>
      <c r="BE1080" s="1"/>
      <c r="BF1080" s="1"/>
      <c r="BG1080" s="1"/>
      <c r="BH1080" s="1"/>
      <c r="BI1080" s="1"/>
      <c r="BK1080" s="1"/>
      <c r="BM1080" s="1"/>
      <c r="BN1080" s="1"/>
      <c r="BO1080" s="1"/>
      <c r="BP1080" s="1"/>
      <c r="BR1080" s="1"/>
      <c r="BS1080" s="1"/>
      <c r="BU1080" s="1"/>
      <c r="BW1080" s="1"/>
      <c r="BY1080" s="1"/>
      <c r="BZ1080" s="1"/>
      <c r="CA1080" s="4"/>
      <c r="CB1080" s="4"/>
      <c r="CC1080" s="1"/>
      <c r="CE1080" s="1"/>
      <c r="CF1080" s="1"/>
      <c r="CH1080" s="1"/>
      <c r="DK1080" s="1"/>
      <c r="DN1080" s="1"/>
      <c r="DO1080" s="1"/>
      <c r="DP1080" s="1"/>
      <c r="EG1080" s="1"/>
      <c r="EI1080" s="1"/>
      <c r="EQ1080" s="1"/>
    </row>
    <row r="1081" spans="1:147" customFormat="1" x14ac:dyDescent="0.2">
      <c r="A1081" s="3"/>
      <c r="B1081" s="2"/>
      <c r="X1081" s="6">
        <v>11</v>
      </c>
      <c r="Y1081" s="7">
        <v>12</v>
      </c>
      <c r="Z1081" s="8">
        <f t="shared" si="12"/>
        <v>6</v>
      </c>
      <c r="AA1081" s="8">
        <f t="shared" si="12"/>
        <v>7</v>
      </c>
      <c r="AB1081">
        <f t="shared" si="9"/>
        <v>6</v>
      </c>
      <c r="AC1081">
        <f t="shared" si="10"/>
        <v>7</v>
      </c>
      <c r="AD1081" t="str">
        <f t="shared" si="11"/>
        <v>6, 7</v>
      </c>
      <c r="AM1081" s="1"/>
      <c r="AN1081" s="1"/>
      <c r="AO1081" s="1"/>
      <c r="AR1081" s="1"/>
      <c r="AY1081" s="1"/>
      <c r="AZ1081" s="1"/>
      <c r="BB1081" s="1"/>
      <c r="BC1081" s="1"/>
      <c r="BD1081" s="1"/>
      <c r="BE1081" s="1"/>
      <c r="BF1081" s="1"/>
      <c r="BG1081" s="1"/>
      <c r="BH1081" s="1"/>
      <c r="BI1081" s="1"/>
      <c r="BK1081" s="1"/>
      <c r="BM1081" s="1"/>
      <c r="BN1081" s="1"/>
      <c r="BO1081" s="1"/>
      <c r="BP1081" s="1"/>
      <c r="BR1081" s="1"/>
      <c r="BS1081" s="1"/>
      <c r="BU1081" s="1"/>
      <c r="BW1081" s="1"/>
      <c r="BY1081" s="1"/>
      <c r="BZ1081" s="1"/>
      <c r="CA1081" s="4"/>
      <c r="CB1081" s="4"/>
      <c r="CC1081" s="1"/>
      <c r="CE1081" s="1"/>
      <c r="CF1081" s="1"/>
      <c r="CH1081" s="1"/>
      <c r="DK1081" s="1"/>
      <c r="DN1081" s="1"/>
      <c r="DO1081" s="1"/>
      <c r="DP1081" s="1"/>
      <c r="EG1081" s="1"/>
      <c r="EI1081" s="1"/>
      <c r="EQ1081" s="1"/>
    </row>
    <row r="1082" spans="1:147" customFormat="1" x14ac:dyDescent="0.2">
      <c r="A1082" s="3"/>
      <c r="B1082" s="2"/>
      <c r="X1082" s="6">
        <v>8</v>
      </c>
      <c r="Y1082" s="7">
        <v>6</v>
      </c>
      <c r="Z1082" s="8">
        <f t="shared" si="12"/>
        <v>5</v>
      </c>
      <c r="AA1082" s="8">
        <f t="shared" si="12"/>
        <v>4</v>
      </c>
      <c r="AB1082">
        <f t="shared" si="9"/>
        <v>4</v>
      </c>
      <c r="AC1082">
        <f t="shared" si="10"/>
        <v>5</v>
      </c>
      <c r="AD1082" t="str">
        <f t="shared" si="11"/>
        <v>4, 5</v>
      </c>
      <c r="AM1082" s="1"/>
      <c r="AN1082" s="1"/>
      <c r="AO1082" s="1"/>
      <c r="AR1082" s="1"/>
      <c r="AY1082" s="1"/>
      <c r="AZ1082" s="1"/>
      <c r="BB1082" s="1"/>
      <c r="BC1082" s="1"/>
      <c r="BD1082" s="1"/>
      <c r="BE1082" s="1"/>
      <c r="BF1082" s="1"/>
      <c r="BG1082" s="1"/>
      <c r="BH1082" s="1"/>
      <c r="BI1082" s="1"/>
      <c r="BK1082" s="1"/>
      <c r="BM1082" s="1"/>
      <c r="BN1082" s="1"/>
      <c r="BO1082" s="1"/>
      <c r="BP1082" s="1"/>
      <c r="BR1082" s="1"/>
      <c r="BS1082" s="1"/>
      <c r="BU1082" s="1"/>
      <c r="BW1082" s="1"/>
      <c r="BY1082" s="1"/>
      <c r="BZ1082" s="1"/>
      <c r="CA1082" s="4"/>
      <c r="CB1082" s="4"/>
      <c r="CC1082" s="1"/>
      <c r="CE1082" s="1"/>
      <c r="CF1082" s="1"/>
      <c r="CH1082" s="1"/>
      <c r="DK1082" s="1"/>
      <c r="DN1082" s="1"/>
      <c r="DO1082" s="1"/>
      <c r="DP1082" s="1"/>
      <c r="EG1082" s="1"/>
      <c r="EI1082" s="1"/>
      <c r="EQ1082" s="1"/>
    </row>
    <row r="1083" spans="1:147" customFormat="1" x14ac:dyDescent="0.2">
      <c r="A1083" s="3"/>
      <c r="B1083" s="2"/>
      <c r="X1083" s="6">
        <v>11</v>
      </c>
      <c r="Y1083" s="7">
        <v>3</v>
      </c>
      <c r="Z1083" s="8">
        <f t="shared" si="12"/>
        <v>6</v>
      </c>
      <c r="AA1083" s="8">
        <f t="shared" si="12"/>
        <v>2</v>
      </c>
      <c r="AB1083">
        <f t="shared" si="9"/>
        <v>2</v>
      </c>
      <c r="AC1083">
        <f t="shared" si="10"/>
        <v>6</v>
      </c>
      <c r="AD1083" t="str">
        <f t="shared" si="11"/>
        <v>2, 6</v>
      </c>
      <c r="AM1083" s="1"/>
      <c r="AN1083" s="1"/>
      <c r="AO1083" s="1"/>
      <c r="AR1083" s="1"/>
      <c r="AY1083" s="1"/>
      <c r="AZ1083" s="1"/>
      <c r="BB1083" s="1"/>
      <c r="BC1083" s="1"/>
      <c r="BD1083" s="1"/>
      <c r="BE1083" s="1"/>
      <c r="BF1083" s="1"/>
      <c r="BG1083" s="1"/>
      <c r="BH1083" s="1"/>
      <c r="BI1083" s="1"/>
      <c r="BK1083" s="1"/>
      <c r="BM1083" s="1"/>
      <c r="BN1083" s="1"/>
      <c r="BO1083" s="1"/>
      <c r="BP1083" s="1"/>
      <c r="BR1083" s="1"/>
      <c r="BS1083" s="1"/>
      <c r="BU1083" s="1"/>
      <c r="BW1083" s="1"/>
      <c r="BY1083" s="1"/>
      <c r="BZ1083" s="1"/>
      <c r="CA1083" s="4"/>
      <c r="CB1083" s="4"/>
      <c r="CC1083" s="1"/>
      <c r="CE1083" s="1"/>
      <c r="CF1083" s="1"/>
      <c r="CH1083" s="1"/>
      <c r="DK1083" s="1"/>
      <c r="DN1083" s="1"/>
      <c r="DO1083" s="1"/>
      <c r="DP1083" s="1"/>
      <c r="EG1083" s="1"/>
      <c r="EI1083" s="1"/>
      <c r="EQ1083" s="1"/>
    </row>
    <row r="1084" spans="1:147" customFormat="1" x14ac:dyDescent="0.2">
      <c r="A1084" s="3"/>
      <c r="B1084" s="2"/>
      <c r="X1084" s="6">
        <v>11</v>
      </c>
      <c r="Y1084" s="7">
        <v>12</v>
      </c>
      <c r="Z1084" s="8">
        <f t="shared" si="12"/>
        <v>6</v>
      </c>
      <c r="AA1084" s="8">
        <f t="shared" si="12"/>
        <v>7</v>
      </c>
      <c r="AB1084">
        <f t="shared" si="9"/>
        <v>6</v>
      </c>
      <c r="AC1084">
        <f t="shared" si="10"/>
        <v>7</v>
      </c>
      <c r="AD1084" t="str">
        <f t="shared" si="11"/>
        <v>6, 7</v>
      </c>
      <c r="AM1084" s="1"/>
      <c r="AN1084" s="1"/>
      <c r="AO1084" s="1"/>
      <c r="AR1084" s="1"/>
      <c r="AY1084" s="1"/>
      <c r="AZ1084" s="1"/>
      <c r="BB1084" s="1"/>
      <c r="BC1084" s="1"/>
      <c r="BD1084" s="1"/>
      <c r="BE1084" s="1"/>
      <c r="BF1084" s="1"/>
      <c r="BG1084" s="1"/>
      <c r="BH1084" s="1"/>
      <c r="BI1084" s="1"/>
      <c r="BK1084" s="1"/>
      <c r="BM1084" s="1"/>
      <c r="BN1084" s="1"/>
      <c r="BO1084" s="1"/>
      <c r="BP1084" s="1"/>
      <c r="BR1084" s="1"/>
      <c r="BS1084" s="1"/>
      <c r="BU1084" s="1"/>
      <c r="BW1084" s="1"/>
      <c r="BY1084" s="1"/>
      <c r="BZ1084" s="1"/>
      <c r="CA1084" s="4"/>
      <c r="CB1084" s="4"/>
      <c r="CC1084" s="1"/>
      <c r="CE1084" s="1"/>
      <c r="CF1084" s="1"/>
      <c r="CH1084" s="1"/>
      <c r="DK1084" s="1"/>
      <c r="DN1084" s="1"/>
      <c r="DO1084" s="1"/>
      <c r="DP1084" s="1"/>
      <c r="EG1084" s="1"/>
      <c r="EI1084" s="1"/>
      <c r="EQ1084" s="1"/>
    </row>
    <row r="1085" spans="1:147" customFormat="1" x14ac:dyDescent="0.2">
      <c r="A1085" s="3"/>
      <c r="B1085" s="2"/>
      <c r="X1085" s="6">
        <v>12</v>
      </c>
      <c r="Y1085" s="7">
        <v>8</v>
      </c>
      <c r="Z1085" s="8">
        <f t="shared" si="12"/>
        <v>7</v>
      </c>
      <c r="AA1085" s="8">
        <f t="shared" si="12"/>
        <v>5</v>
      </c>
      <c r="AB1085">
        <f t="shared" si="9"/>
        <v>5</v>
      </c>
      <c r="AC1085">
        <f t="shared" si="10"/>
        <v>7</v>
      </c>
      <c r="AD1085" t="str">
        <f t="shared" si="11"/>
        <v>5, 7</v>
      </c>
      <c r="AM1085" s="1"/>
      <c r="AN1085" s="1"/>
      <c r="AO1085" s="1"/>
      <c r="AR1085" s="1"/>
      <c r="AY1085" s="1"/>
      <c r="AZ1085" s="1"/>
      <c r="BB1085" s="1"/>
      <c r="BC1085" s="1"/>
      <c r="BD1085" s="1"/>
      <c r="BE1085" s="1"/>
      <c r="BF1085" s="1"/>
      <c r="BG1085" s="1"/>
      <c r="BH1085" s="1"/>
      <c r="BI1085" s="1"/>
      <c r="BK1085" s="1"/>
      <c r="BM1085" s="1"/>
      <c r="BN1085" s="1"/>
      <c r="BO1085" s="1"/>
      <c r="BP1085" s="1"/>
      <c r="BR1085" s="1"/>
      <c r="BS1085" s="1"/>
      <c r="BU1085" s="1"/>
      <c r="BW1085" s="1"/>
      <c r="BY1085" s="1"/>
      <c r="BZ1085" s="1"/>
      <c r="CA1085" s="4"/>
      <c r="CB1085" s="4"/>
      <c r="CC1085" s="1"/>
      <c r="CE1085" s="1"/>
      <c r="CF1085" s="1"/>
      <c r="CH1085" s="1"/>
      <c r="DK1085" s="1"/>
      <c r="DN1085" s="1"/>
      <c r="DO1085" s="1"/>
      <c r="DP1085" s="1"/>
      <c r="EG1085" s="1"/>
      <c r="EI1085" s="1"/>
      <c r="EQ1085" s="1"/>
    </row>
    <row r="1086" spans="1:147" customFormat="1" x14ac:dyDescent="0.2">
      <c r="A1086" s="3"/>
      <c r="B1086" s="2"/>
      <c r="X1086" s="6">
        <v>11</v>
      </c>
      <c r="Y1086" s="7">
        <v>8</v>
      </c>
      <c r="Z1086" s="8">
        <f t="shared" si="12"/>
        <v>6</v>
      </c>
      <c r="AA1086" s="8">
        <f t="shared" si="12"/>
        <v>5</v>
      </c>
      <c r="AB1086">
        <f t="shared" si="9"/>
        <v>5</v>
      </c>
      <c r="AC1086">
        <f t="shared" si="10"/>
        <v>6</v>
      </c>
      <c r="AD1086" t="str">
        <f t="shared" si="11"/>
        <v>5, 6</v>
      </c>
      <c r="AM1086" s="1"/>
      <c r="AN1086" s="1"/>
      <c r="AO1086" s="1"/>
      <c r="AR1086" s="1"/>
      <c r="AY1086" s="1"/>
      <c r="AZ1086" s="1"/>
      <c r="BB1086" s="1"/>
      <c r="BC1086" s="1"/>
      <c r="BD1086" s="1"/>
      <c r="BE1086" s="1"/>
      <c r="BF1086" s="1"/>
      <c r="BG1086" s="1"/>
      <c r="BH1086" s="1"/>
      <c r="BI1086" s="1"/>
      <c r="BK1086" s="1"/>
      <c r="BM1086" s="1"/>
      <c r="BN1086" s="1"/>
      <c r="BO1086" s="1"/>
      <c r="BP1086" s="1"/>
      <c r="BR1086" s="1"/>
      <c r="BS1086" s="1"/>
      <c r="BU1086" s="1"/>
      <c r="BW1086" s="1"/>
      <c r="BY1086" s="1"/>
      <c r="BZ1086" s="1"/>
      <c r="CA1086" s="4"/>
      <c r="CB1086" s="4"/>
      <c r="CC1086" s="1"/>
      <c r="CE1086" s="1"/>
      <c r="CF1086" s="1"/>
      <c r="CH1086" s="1"/>
      <c r="DK1086" s="1"/>
      <c r="DN1086" s="1"/>
      <c r="DO1086" s="1"/>
      <c r="DP1086" s="1"/>
      <c r="EG1086" s="1"/>
      <c r="EI1086" s="1"/>
      <c r="EQ1086" s="1"/>
    </row>
    <row r="1087" spans="1:147" customFormat="1" x14ac:dyDescent="0.2">
      <c r="A1087" s="3"/>
      <c r="B1087" s="2"/>
      <c r="X1087" s="6">
        <v>11</v>
      </c>
      <c r="Y1087" s="7">
        <v>4</v>
      </c>
      <c r="Z1087" s="8">
        <f t="shared" si="12"/>
        <v>6</v>
      </c>
      <c r="AA1087" s="8">
        <f t="shared" si="12"/>
        <v>3</v>
      </c>
      <c r="AB1087">
        <f t="shared" si="9"/>
        <v>3</v>
      </c>
      <c r="AC1087">
        <f t="shared" si="10"/>
        <v>6</v>
      </c>
      <c r="AD1087" t="str">
        <f t="shared" si="11"/>
        <v>3, 6</v>
      </c>
      <c r="AM1087" s="1"/>
      <c r="AN1087" s="1"/>
      <c r="AO1087" s="1"/>
      <c r="AR1087" s="1"/>
      <c r="AY1087" s="1"/>
      <c r="AZ1087" s="1"/>
      <c r="BB1087" s="1"/>
      <c r="BC1087" s="1"/>
      <c r="BD1087" s="1"/>
      <c r="BE1087" s="1"/>
      <c r="BF1087" s="1"/>
      <c r="BG1087" s="1"/>
      <c r="BH1087" s="1"/>
      <c r="BI1087" s="1"/>
      <c r="BK1087" s="1"/>
      <c r="BM1087" s="1"/>
      <c r="BN1087" s="1"/>
      <c r="BO1087" s="1"/>
      <c r="BP1087" s="1"/>
      <c r="BR1087" s="1"/>
      <c r="BS1087" s="1"/>
      <c r="BU1087" s="1"/>
      <c r="BW1087" s="1"/>
      <c r="BY1087" s="1"/>
      <c r="BZ1087" s="1"/>
      <c r="CA1087" s="4"/>
      <c r="CB1087" s="4"/>
      <c r="CC1087" s="1"/>
      <c r="CE1087" s="1"/>
      <c r="CF1087" s="1"/>
      <c r="CH1087" s="1"/>
      <c r="DK1087" s="1"/>
      <c r="DN1087" s="1"/>
      <c r="DO1087" s="1"/>
      <c r="DP1087" s="1"/>
      <c r="EG1087" s="1"/>
      <c r="EI1087" s="1"/>
      <c r="EQ1087" s="1"/>
    </row>
    <row r="1088" spans="1:147" customFormat="1" x14ac:dyDescent="0.2">
      <c r="A1088" s="3"/>
      <c r="B1088" s="2"/>
      <c r="X1088" s="6">
        <v>12</v>
      </c>
      <c r="Y1088" s="7">
        <v>8</v>
      </c>
      <c r="Z1088" s="8">
        <f t="shared" si="12"/>
        <v>7</v>
      </c>
      <c r="AA1088" s="8">
        <f t="shared" si="12"/>
        <v>5</v>
      </c>
      <c r="AB1088">
        <f t="shared" si="9"/>
        <v>5</v>
      </c>
      <c r="AC1088">
        <f t="shared" si="10"/>
        <v>7</v>
      </c>
      <c r="AD1088" t="str">
        <f t="shared" si="11"/>
        <v>5, 7</v>
      </c>
      <c r="AM1088" s="1"/>
      <c r="AN1088" s="1"/>
      <c r="AO1088" s="1"/>
      <c r="AR1088" s="1"/>
      <c r="AY1088" s="1"/>
      <c r="AZ1088" s="1"/>
      <c r="BB1088" s="1"/>
      <c r="BC1088" s="1"/>
      <c r="BD1088" s="1"/>
      <c r="BE1088" s="1"/>
      <c r="BF1088" s="1"/>
      <c r="BG1088" s="1"/>
      <c r="BH1088" s="1"/>
      <c r="BI1088" s="1"/>
      <c r="BK1088" s="1"/>
      <c r="BM1088" s="1"/>
      <c r="BN1088" s="1"/>
      <c r="BO1088" s="1"/>
      <c r="BP1088" s="1"/>
      <c r="BR1088" s="1"/>
      <c r="BS1088" s="1"/>
      <c r="BU1088" s="1"/>
      <c r="BW1088" s="1"/>
      <c r="BY1088" s="1"/>
      <c r="BZ1088" s="1"/>
      <c r="CA1088" s="4"/>
      <c r="CB1088" s="4"/>
      <c r="CC1088" s="1"/>
      <c r="CE1088" s="1"/>
      <c r="CF1088" s="1"/>
      <c r="CH1088" s="1"/>
      <c r="DK1088" s="1"/>
      <c r="DN1088" s="1"/>
      <c r="DO1088" s="1"/>
      <c r="DP1088" s="1"/>
      <c r="EG1088" s="1"/>
      <c r="EI1088" s="1"/>
      <c r="EQ1088" s="1"/>
    </row>
    <row r="1089" spans="1:147" customFormat="1" x14ac:dyDescent="0.2">
      <c r="A1089" s="3"/>
      <c r="B1089" s="2"/>
      <c r="X1089" s="6">
        <v>3</v>
      </c>
      <c r="Y1089" s="7">
        <v>8</v>
      </c>
      <c r="Z1089" s="8">
        <f t="shared" si="12"/>
        <v>2</v>
      </c>
      <c r="AA1089" s="8">
        <f t="shared" si="12"/>
        <v>5</v>
      </c>
      <c r="AB1089">
        <f t="shared" si="9"/>
        <v>2</v>
      </c>
      <c r="AC1089">
        <f t="shared" si="10"/>
        <v>5</v>
      </c>
      <c r="AD1089" t="str">
        <f t="shared" si="11"/>
        <v>2, 5</v>
      </c>
      <c r="AM1089" s="1"/>
      <c r="AN1089" s="1"/>
      <c r="AO1089" s="1"/>
      <c r="AR1089" s="1"/>
      <c r="AY1089" s="1"/>
      <c r="AZ1089" s="1"/>
      <c r="BB1089" s="1"/>
      <c r="BC1089" s="1"/>
      <c r="BD1089" s="1"/>
      <c r="BE1089" s="1"/>
      <c r="BF1089" s="1"/>
      <c r="BG1089" s="1"/>
      <c r="BH1089" s="1"/>
      <c r="BI1089" s="1"/>
      <c r="BK1089" s="1"/>
      <c r="BM1089" s="1"/>
      <c r="BN1089" s="1"/>
      <c r="BO1089" s="1"/>
      <c r="BP1089" s="1"/>
      <c r="BR1089" s="1"/>
      <c r="BS1089" s="1"/>
      <c r="BU1089" s="1"/>
      <c r="BW1089" s="1"/>
      <c r="BY1089" s="1"/>
      <c r="BZ1089" s="1"/>
      <c r="CA1089" s="4"/>
      <c r="CB1089" s="4"/>
      <c r="CC1089" s="1"/>
      <c r="CE1089" s="1"/>
      <c r="CF1089" s="1"/>
      <c r="CH1089" s="1"/>
      <c r="DK1089" s="1"/>
      <c r="DN1089" s="1"/>
      <c r="DO1089" s="1"/>
      <c r="DP1089" s="1"/>
      <c r="EG1089" s="1"/>
      <c r="EI1089" s="1"/>
      <c r="EQ1089" s="1"/>
    </row>
    <row r="1090" spans="1:147" customFormat="1" x14ac:dyDescent="0.2">
      <c r="A1090" s="3"/>
      <c r="B1090" s="2"/>
      <c r="X1090" s="6">
        <v>2</v>
      </c>
      <c r="Y1090" s="7">
        <v>8</v>
      </c>
      <c r="Z1090" s="8">
        <f t="shared" si="12"/>
        <v>1</v>
      </c>
      <c r="AA1090" s="8">
        <f t="shared" si="12"/>
        <v>5</v>
      </c>
      <c r="AB1090">
        <f t="shared" si="9"/>
        <v>1</v>
      </c>
      <c r="AC1090">
        <f t="shared" si="10"/>
        <v>5</v>
      </c>
      <c r="AD1090" t="str">
        <f t="shared" si="11"/>
        <v>1, 5</v>
      </c>
      <c r="AM1090" s="1"/>
      <c r="AN1090" s="1"/>
      <c r="AO1090" s="1"/>
      <c r="AR1090" s="1"/>
      <c r="AY1090" s="1"/>
      <c r="AZ1090" s="1"/>
      <c r="BB1090" s="1"/>
      <c r="BC1090" s="1"/>
      <c r="BD1090" s="1"/>
      <c r="BE1090" s="1"/>
      <c r="BF1090" s="1"/>
      <c r="BG1090" s="1"/>
      <c r="BH1090" s="1"/>
      <c r="BI1090" s="1"/>
      <c r="BK1090" s="1"/>
      <c r="BM1090" s="1"/>
      <c r="BN1090" s="1"/>
      <c r="BO1090" s="1"/>
      <c r="BP1090" s="1"/>
      <c r="BR1090" s="1"/>
      <c r="BS1090" s="1"/>
      <c r="BU1090" s="1"/>
      <c r="BW1090" s="1"/>
      <c r="BY1090" s="1"/>
      <c r="BZ1090" s="1"/>
      <c r="CA1090" s="4"/>
      <c r="CB1090" s="4"/>
      <c r="CC1090" s="1"/>
      <c r="CE1090" s="1"/>
      <c r="CF1090" s="1"/>
      <c r="CH1090" s="1"/>
      <c r="DK1090" s="1"/>
      <c r="DN1090" s="1"/>
      <c r="DO1090" s="1"/>
      <c r="DP1090" s="1"/>
      <c r="EG1090" s="1"/>
      <c r="EI1090" s="1"/>
      <c r="EQ1090" s="1"/>
    </row>
    <row r="1091" spans="1:147" customFormat="1" x14ac:dyDescent="0.2">
      <c r="A1091" s="3"/>
      <c r="B1091" s="2"/>
      <c r="X1091" s="6">
        <v>12</v>
      </c>
      <c r="Y1091" s="7">
        <v>8</v>
      </c>
      <c r="Z1091" s="8">
        <f t="shared" si="12"/>
        <v>7</v>
      </c>
      <c r="AA1091" s="8">
        <f t="shared" si="12"/>
        <v>5</v>
      </c>
      <c r="AB1091">
        <f t="shared" si="9"/>
        <v>5</v>
      </c>
      <c r="AC1091">
        <f t="shared" si="10"/>
        <v>7</v>
      </c>
      <c r="AD1091" t="str">
        <f t="shared" si="11"/>
        <v>5, 7</v>
      </c>
      <c r="AM1091" s="1"/>
      <c r="AN1091" s="1"/>
      <c r="AO1091" s="1"/>
      <c r="AR1091" s="1"/>
      <c r="AY1091" s="1"/>
      <c r="AZ1091" s="1"/>
      <c r="BB1091" s="1"/>
      <c r="BC1091" s="1"/>
      <c r="BD1091" s="1"/>
      <c r="BE1091" s="1"/>
      <c r="BF1091" s="1"/>
      <c r="BG1091" s="1"/>
      <c r="BH1091" s="1"/>
      <c r="BI1091" s="1"/>
      <c r="BK1091" s="1"/>
      <c r="BM1091" s="1"/>
      <c r="BN1091" s="1"/>
      <c r="BO1091" s="1"/>
      <c r="BP1091" s="1"/>
      <c r="BR1091" s="1"/>
      <c r="BS1091" s="1"/>
      <c r="BU1091" s="1"/>
      <c r="BW1091" s="1"/>
      <c r="BY1091" s="1"/>
      <c r="BZ1091" s="1"/>
      <c r="CA1091" s="4"/>
      <c r="CB1091" s="4"/>
      <c r="CC1091" s="1"/>
      <c r="CE1091" s="1"/>
      <c r="CF1091" s="1"/>
      <c r="CH1091" s="1"/>
      <c r="DK1091" s="1"/>
      <c r="DN1091" s="1"/>
      <c r="DO1091" s="1"/>
      <c r="DP1091" s="1"/>
      <c r="EG1091" s="1"/>
      <c r="EI1091" s="1"/>
      <c r="EQ1091" s="1"/>
    </row>
    <row r="1092" spans="1:147" customFormat="1" x14ac:dyDescent="0.2">
      <c r="A1092" s="3"/>
      <c r="B1092" s="2"/>
      <c r="X1092" s="6">
        <v>12</v>
      </c>
      <c r="Y1092" s="7">
        <v>8</v>
      </c>
      <c r="Z1092" s="8">
        <f t="shared" si="12"/>
        <v>7</v>
      </c>
      <c r="AA1092" s="8">
        <f t="shared" si="12"/>
        <v>5</v>
      </c>
      <c r="AB1092">
        <f t="shared" si="9"/>
        <v>5</v>
      </c>
      <c r="AC1092">
        <f t="shared" si="10"/>
        <v>7</v>
      </c>
      <c r="AD1092" t="str">
        <f t="shared" si="11"/>
        <v>5, 7</v>
      </c>
      <c r="AM1092" s="1"/>
      <c r="AN1092" s="1"/>
      <c r="AO1092" s="1"/>
      <c r="AR1092" s="1"/>
      <c r="AY1092" s="1"/>
      <c r="AZ1092" s="1"/>
      <c r="BB1092" s="1"/>
      <c r="BC1092" s="1"/>
      <c r="BD1092" s="1"/>
      <c r="BE1092" s="1"/>
      <c r="BF1092" s="1"/>
      <c r="BG1092" s="1"/>
      <c r="BH1092" s="1"/>
      <c r="BI1092" s="1"/>
      <c r="BK1092" s="1"/>
      <c r="BM1092" s="1"/>
      <c r="BN1092" s="1"/>
      <c r="BO1092" s="1"/>
      <c r="BP1092" s="1"/>
      <c r="BR1092" s="1"/>
      <c r="BS1092" s="1"/>
      <c r="BU1092" s="1"/>
      <c r="BW1092" s="1"/>
      <c r="BY1092" s="1"/>
      <c r="BZ1092" s="1"/>
      <c r="CA1092" s="4"/>
      <c r="CB1092" s="4"/>
      <c r="CC1092" s="1"/>
      <c r="CE1092" s="1"/>
      <c r="CF1092" s="1"/>
      <c r="CH1092" s="1"/>
      <c r="DK1092" s="1"/>
      <c r="DN1092" s="1"/>
      <c r="DO1092" s="1"/>
      <c r="DP1092" s="1"/>
      <c r="EG1092" s="1"/>
      <c r="EI1092" s="1"/>
      <c r="EQ1092" s="1"/>
    </row>
    <row r="1093" spans="1:147" customFormat="1" x14ac:dyDescent="0.2">
      <c r="A1093" s="3"/>
      <c r="B1093" s="2"/>
      <c r="X1093" s="6">
        <v>11</v>
      </c>
      <c r="Y1093" s="7">
        <v>4</v>
      </c>
      <c r="Z1093" s="8">
        <f t="shared" si="12"/>
        <v>6</v>
      </c>
      <c r="AA1093" s="8">
        <f t="shared" si="12"/>
        <v>3</v>
      </c>
      <c r="AB1093">
        <f t="shared" si="9"/>
        <v>3</v>
      </c>
      <c r="AC1093">
        <f t="shared" si="10"/>
        <v>6</v>
      </c>
      <c r="AD1093" t="str">
        <f t="shared" si="11"/>
        <v>3, 6</v>
      </c>
      <c r="AM1093" s="1"/>
      <c r="AN1093" s="1"/>
      <c r="AO1093" s="1"/>
      <c r="AR1093" s="1"/>
      <c r="AY1093" s="1"/>
      <c r="AZ1093" s="1"/>
      <c r="BB1093" s="1"/>
      <c r="BC1093" s="1"/>
      <c r="BD1093" s="1"/>
      <c r="BE1093" s="1"/>
      <c r="BF1093" s="1"/>
      <c r="BG1093" s="1"/>
      <c r="BH1093" s="1"/>
      <c r="BI1093" s="1"/>
      <c r="BK1093" s="1"/>
      <c r="BM1093" s="1"/>
      <c r="BN1093" s="1"/>
      <c r="BO1093" s="1"/>
      <c r="BP1093" s="1"/>
      <c r="BR1093" s="1"/>
      <c r="BS1093" s="1"/>
      <c r="BU1093" s="1"/>
      <c r="BW1093" s="1"/>
      <c r="BY1093" s="1"/>
      <c r="BZ1093" s="1"/>
      <c r="CA1093" s="4"/>
      <c r="CB1093" s="4"/>
      <c r="CC1093" s="1"/>
      <c r="CE1093" s="1"/>
      <c r="CF1093" s="1"/>
      <c r="CH1093" s="1"/>
      <c r="DK1093" s="1"/>
      <c r="DN1093" s="1"/>
      <c r="DO1093" s="1"/>
      <c r="DP1093" s="1"/>
      <c r="EG1093" s="1"/>
      <c r="EI1093" s="1"/>
      <c r="EQ1093" s="1"/>
    </row>
    <row r="1094" spans="1:147" customFormat="1" x14ac:dyDescent="0.2">
      <c r="A1094" s="3"/>
      <c r="B1094" s="2"/>
      <c r="X1094" s="6">
        <v>12</v>
      </c>
      <c r="Y1094" s="7">
        <v>8</v>
      </c>
      <c r="Z1094" s="8">
        <f t="shared" si="12"/>
        <v>7</v>
      </c>
      <c r="AA1094" s="8">
        <f t="shared" si="12"/>
        <v>5</v>
      </c>
      <c r="AB1094">
        <f t="shared" si="9"/>
        <v>5</v>
      </c>
      <c r="AC1094">
        <f t="shared" si="10"/>
        <v>7</v>
      </c>
      <c r="AD1094" t="str">
        <f t="shared" si="11"/>
        <v>5, 7</v>
      </c>
      <c r="AM1094" s="1"/>
      <c r="AN1094" s="1"/>
      <c r="AO1094" s="1"/>
      <c r="AR1094" s="1"/>
      <c r="AY1094" s="1"/>
      <c r="AZ1094" s="1"/>
      <c r="BB1094" s="1"/>
      <c r="BC1094" s="1"/>
      <c r="BD1094" s="1"/>
      <c r="BE1094" s="1"/>
      <c r="BF1094" s="1"/>
      <c r="BG1094" s="1"/>
      <c r="BH1094" s="1"/>
      <c r="BI1094" s="1"/>
      <c r="BK1094" s="1"/>
      <c r="BM1094" s="1"/>
      <c r="BN1094" s="1"/>
      <c r="BO1094" s="1"/>
      <c r="BP1094" s="1"/>
      <c r="BR1094" s="1"/>
      <c r="BS1094" s="1"/>
      <c r="BU1094" s="1"/>
      <c r="BW1094" s="1"/>
      <c r="BY1094" s="1"/>
      <c r="BZ1094" s="1"/>
      <c r="CA1094" s="4"/>
      <c r="CB1094" s="4"/>
      <c r="CC1094" s="1"/>
      <c r="CE1094" s="1"/>
      <c r="CF1094" s="1"/>
      <c r="CH1094" s="1"/>
      <c r="DK1094" s="1"/>
      <c r="DN1094" s="1"/>
      <c r="DO1094" s="1"/>
      <c r="DP1094" s="1"/>
      <c r="EG1094" s="1"/>
      <c r="EI1094" s="1"/>
      <c r="EQ1094" s="1"/>
    </row>
    <row r="1095" spans="1:147" customFormat="1" x14ac:dyDescent="0.2">
      <c r="A1095" s="3"/>
      <c r="B1095" s="2"/>
      <c r="X1095" s="6">
        <v>3</v>
      </c>
      <c r="Y1095" s="7">
        <v>8</v>
      </c>
      <c r="Z1095" s="8">
        <f t="shared" si="12"/>
        <v>2</v>
      </c>
      <c r="AA1095" s="8">
        <f t="shared" si="12"/>
        <v>5</v>
      </c>
      <c r="AB1095">
        <f t="shared" si="9"/>
        <v>2</v>
      </c>
      <c r="AC1095">
        <f t="shared" si="10"/>
        <v>5</v>
      </c>
      <c r="AD1095" t="str">
        <f t="shared" si="11"/>
        <v>2, 5</v>
      </c>
      <c r="AM1095" s="1"/>
      <c r="AN1095" s="1"/>
      <c r="AO1095" s="1"/>
      <c r="AR1095" s="1"/>
      <c r="AY1095" s="1"/>
      <c r="AZ1095" s="1"/>
      <c r="BB1095" s="1"/>
      <c r="BC1095" s="1"/>
      <c r="BD1095" s="1"/>
      <c r="BE1095" s="1"/>
      <c r="BF1095" s="1"/>
      <c r="BG1095" s="1"/>
      <c r="BH1095" s="1"/>
      <c r="BI1095" s="1"/>
      <c r="BK1095" s="1"/>
      <c r="BM1095" s="1"/>
      <c r="BN1095" s="1"/>
      <c r="BO1095" s="1"/>
      <c r="BP1095" s="1"/>
      <c r="BR1095" s="1"/>
      <c r="BS1095" s="1"/>
      <c r="BU1095" s="1"/>
      <c r="BW1095" s="1"/>
      <c r="BY1095" s="1"/>
      <c r="BZ1095" s="1"/>
      <c r="CA1095" s="4"/>
      <c r="CB1095" s="4"/>
      <c r="CC1095" s="1"/>
      <c r="CE1095" s="1"/>
      <c r="CF1095" s="1"/>
      <c r="CH1095" s="1"/>
      <c r="DK1095" s="1"/>
      <c r="DN1095" s="1"/>
      <c r="DO1095" s="1"/>
      <c r="DP1095" s="1"/>
      <c r="EG1095" s="1"/>
      <c r="EI1095" s="1"/>
      <c r="EQ1095" s="1"/>
    </row>
    <row r="1096" spans="1:147" customFormat="1" x14ac:dyDescent="0.2">
      <c r="A1096" s="3"/>
      <c r="B1096" s="2"/>
      <c r="X1096" s="6">
        <v>11</v>
      </c>
      <c r="Y1096" s="7">
        <v>4</v>
      </c>
      <c r="Z1096" s="8">
        <f t="shared" si="12"/>
        <v>6</v>
      </c>
      <c r="AA1096" s="8">
        <f t="shared" si="12"/>
        <v>3</v>
      </c>
      <c r="AB1096">
        <f t="shared" si="9"/>
        <v>3</v>
      </c>
      <c r="AC1096">
        <f t="shared" si="10"/>
        <v>6</v>
      </c>
      <c r="AD1096" t="str">
        <f t="shared" si="11"/>
        <v>3, 6</v>
      </c>
      <c r="AM1096" s="1"/>
      <c r="AN1096" s="1"/>
      <c r="AO1096" s="1"/>
      <c r="AR1096" s="1"/>
      <c r="AY1096" s="1"/>
      <c r="AZ1096" s="1"/>
      <c r="BB1096" s="1"/>
      <c r="BC1096" s="1"/>
      <c r="BD1096" s="1"/>
      <c r="BE1096" s="1"/>
      <c r="BF1096" s="1"/>
      <c r="BG1096" s="1"/>
      <c r="BH1096" s="1"/>
      <c r="BI1096" s="1"/>
      <c r="BK1096" s="1"/>
      <c r="BM1096" s="1"/>
      <c r="BN1096" s="1"/>
      <c r="BO1096" s="1"/>
      <c r="BP1096" s="1"/>
      <c r="BR1096" s="1"/>
      <c r="BS1096" s="1"/>
      <c r="BU1096" s="1"/>
      <c r="BW1096" s="1"/>
      <c r="BY1096" s="1"/>
      <c r="BZ1096" s="1"/>
      <c r="CA1096" s="4"/>
      <c r="CB1096" s="4"/>
      <c r="CC1096" s="1"/>
      <c r="CE1096" s="1"/>
      <c r="CF1096" s="1"/>
      <c r="CH1096" s="1"/>
      <c r="DK1096" s="1"/>
      <c r="DN1096" s="1"/>
      <c r="DO1096" s="1"/>
      <c r="DP1096" s="1"/>
      <c r="EG1096" s="1"/>
      <c r="EI1096" s="1"/>
      <c r="EQ1096" s="1"/>
    </row>
    <row r="1097" spans="1:147" customFormat="1" x14ac:dyDescent="0.2">
      <c r="A1097" s="3"/>
      <c r="B1097" s="2"/>
      <c r="X1097" s="6">
        <v>2</v>
      </c>
      <c r="Y1097" s="7">
        <v>8</v>
      </c>
      <c r="Z1097" s="8">
        <f t="shared" si="12"/>
        <v>1</v>
      </c>
      <c r="AA1097" s="8">
        <f t="shared" si="12"/>
        <v>5</v>
      </c>
      <c r="AB1097">
        <f t="shared" si="9"/>
        <v>1</v>
      </c>
      <c r="AC1097">
        <f t="shared" si="10"/>
        <v>5</v>
      </c>
      <c r="AD1097" t="str">
        <f t="shared" si="11"/>
        <v>1, 5</v>
      </c>
      <c r="AM1097" s="1"/>
      <c r="AN1097" s="1"/>
      <c r="AO1097" s="1"/>
      <c r="AR1097" s="1"/>
      <c r="AY1097" s="1"/>
      <c r="AZ1097" s="1"/>
      <c r="BB1097" s="1"/>
      <c r="BC1097" s="1"/>
      <c r="BD1097" s="1"/>
      <c r="BE1097" s="1"/>
      <c r="BF1097" s="1"/>
      <c r="BG1097" s="1"/>
      <c r="BH1097" s="1"/>
      <c r="BI1097" s="1"/>
      <c r="BK1097" s="1"/>
      <c r="BM1097" s="1"/>
      <c r="BN1097" s="1"/>
      <c r="BO1097" s="1"/>
      <c r="BP1097" s="1"/>
      <c r="BR1097" s="1"/>
      <c r="BS1097" s="1"/>
      <c r="BU1097" s="1"/>
      <c r="BW1097" s="1"/>
      <c r="BY1097" s="1"/>
      <c r="BZ1097" s="1"/>
      <c r="CA1097" s="4"/>
      <c r="CB1097" s="4"/>
      <c r="CC1097" s="1"/>
      <c r="CE1097" s="1"/>
      <c r="CF1097" s="1"/>
      <c r="CH1097" s="1"/>
      <c r="DK1097" s="1"/>
      <c r="DN1097" s="1"/>
      <c r="DO1097" s="1"/>
      <c r="DP1097" s="1"/>
      <c r="EG1097" s="1"/>
      <c r="EI1097" s="1"/>
      <c r="EQ1097" s="1"/>
    </row>
    <row r="1098" spans="1:147" customFormat="1" x14ac:dyDescent="0.2">
      <c r="A1098" s="3"/>
      <c r="B1098" s="2"/>
      <c r="X1098" s="6">
        <v>11</v>
      </c>
      <c r="Y1098" s="7">
        <v>3</v>
      </c>
      <c r="Z1098" s="8">
        <f t="shared" si="12"/>
        <v>6</v>
      </c>
      <c r="AA1098" s="8">
        <f t="shared" si="12"/>
        <v>2</v>
      </c>
      <c r="AB1098">
        <f t="shared" si="9"/>
        <v>2</v>
      </c>
      <c r="AC1098">
        <f t="shared" si="10"/>
        <v>6</v>
      </c>
      <c r="AD1098" t="str">
        <f t="shared" si="11"/>
        <v>2, 6</v>
      </c>
      <c r="AM1098" s="1"/>
      <c r="AN1098" s="1"/>
      <c r="AO1098" s="1"/>
      <c r="AR1098" s="1"/>
      <c r="AY1098" s="1"/>
      <c r="AZ1098" s="1"/>
      <c r="BB1098" s="1"/>
      <c r="BC1098" s="1"/>
      <c r="BD1098" s="1"/>
      <c r="BE1098" s="1"/>
      <c r="BF1098" s="1"/>
      <c r="BG1098" s="1"/>
      <c r="BH1098" s="1"/>
      <c r="BI1098" s="1"/>
      <c r="BK1098" s="1"/>
      <c r="BM1098" s="1"/>
      <c r="BN1098" s="1"/>
      <c r="BO1098" s="1"/>
      <c r="BP1098" s="1"/>
      <c r="BR1098" s="1"/>
      <c r="BS1098" s="1"/>
      <c r="BU1098" s="1"/>
      <c r="BW1098" s="1"/>
      <c r="BY1098" s="1"/>
      <c r="BZ1098" s="1"/>
      <c r="CA1098" s="4"/>
      <c r="CB1098" s="4"/>
      <c r="CC1098" s="1"/>
      <c r="CE1098" s="1"/>
      <c r="CF1098" s="1"/>
      <c r="CH1098" s="1"/>
      <c r="DK1098" s="1"/>
      <c r="DN1098" s="1"/>
      <c r="DO1098" s="1"/>
      <c r="DP1098" s="1"/>
      <c r="EG1098" s="1"/>
      <c r="EI1098" s="1"/>
      <c r="EQ1098" s="1"/>
    </row>
    <row r="1099" spans="1:147" customFormat="1" x14ac:dyDescent="0.2">
      <c r="A1099" s="3"/>
      <c r="B1099" s="2"/>
      <c r="X1099" s="6">
        <v>11</v>
      </c>
      <c r="Y1099" s="7">
        <v>3</v>
      </c>
      <c r="Z1099" s="8">
        <f t="shared" si="12"/>
        <v>6</v>
      </c>
      <c r="AA1099" s="8">
        <f t="shared" si="12"/>
        <v>2</v>
      </c>
      <c r="AB1099">
        <f t="shared" si="9"/>
        <v>2</v>
      </c>
      <c r="AC1099">
        <f t="shared" si="10"/>
        <v>6</v>
      </c>
      <c r="AD1099" t="str">
        <f t="shared" si="11"/>
        <v>2, 6</v>
      </c>
      <c r="AM1099" s="1"/>
      <c r="AN1099" s="1"/>
      <c r="AO1099" s="1"/>
      <c r="AR1099" s="1"/>
      <c r="AY1099" s="1"/>
      <c r="AZ1099" s="1"/>
      <c r="BB1099" s="1"/>
      <c r="BC1099" s="1"/>
      <c r="BD1099" s="1"/>
      <c r="BE1099" s="1"/>
      <c r="BF1099" s="1"/>
      <c r="BG1099" s="1"/>
      <c r="BH1099" s="1"/>
      <c r="BI1099" s="1"/>
      <c r="BK1099" s="1"/>
      <c r="BM1099" s="1"/>
      <c r="BN1099" s="1"/>
      <c r="BO1099" s="1"/>
      <c r="BP1099" s="1"/>
      <c r="BR1099" s="1"/>
      <c r="BS1099" s="1"/>
      <c r="BU1099" s="1"/>
      <c r="BW1099" s="1"/>
      <c r="BY1099" s="1"/>
      <c r="BZ1099" s="1"/>
      <c r="CA1099" s="4"/>
      <c r="CB1099" s="4"/>
      <c r="CC1099" s="1"/>
      <c r="CE1099" s="1"/>
      <c r="CF1099" s="1"/>
      <c r="CH1099" s="1"/>
      <c r="DK1099" s="1"/>
      <c r="DN1099" s="1"/>
      <c r="DO1099" s="1"/>
      <c r="DP1099" s="1"/>
      <c r="EG1099" s="1"/>
      <c r="EI1099" s="1"/>
      <c r="EQ1099" s="1"/>
    </row>
    <row r="1100" spans="1:147" customFormat="1" x14ac:dyDescent="0.2">
      <c r="A1100" s="3"/>
      <c r="B1100" s="2"/>
      <c r="X1100" s="6">
        <v>12</v>
      </c>
      <c r="Y1100" s="7">
        <v>8</v>
      </c>
      <c r="Z1100" s="8">
        <f t="shared" si="12"/>
        <v>7</v>
      </c>
      <c r="AA1100" s="8">
        <f t="shared" si="12"/>
        <v>5</v>
      </c>
      <c r="AB1100">
        <f t="shared" si="9"/>
        <v>5</v>
      </c>
      <c r="AC1100">
        <f t="shared" si="10"/>
        <v>7</v>
      </c>
      <c r="AD1100" t="str">
        <f t="shared" si="11"/>
        <v>5, 7</v>
      </c>
      <c r="AM1100" s="1"/>
      <c r="AN1100" s="1"/>
      <c r="AO1100" s="1"/>
      <c r="AR1100" s="1"/>
      <c r="AY1100" s="1"/>
      <c r="AZ1100" s="1"/>
      <c r="BB1100" s="1"/>
      <c r="BC1100" s="1"/>
      <c r="BD1100" s="1"/>
      <c r="BE1100" s="1"/>
      <c r="BF1100" s="1"/>
      <c r="BG1100" s="1"/>
      <c r="BH1100" s="1"/>
      <c r="BI1100" s="1"/>
      <c r="BK1100" s="1"/>
      <c r="BM1100" s="1"/>
      <c r="BN1100" s="1"/>
      <c r="BO1100" s="1"/>
      <c r="BP1100" s="1"/>
      <c r="BR1100" s="1"/>
      <c r="BS1100" s="1"/>
      <c r="BU1100" s="1"/>
      <c r="BW1100" s="1"/>
      <c r="BY1100" s="1"/>
      <c r="BZ1100" s="1"/>
      <c r="CA1100" s="4"/>
      <c r="CB1100" s="4"/>
      <c r="CC1100" s="1"/>
      <c r="CE1100" s="1"/>
      <c r="CF1100" s="1"/>
      <c r="CH1100" s="1"/>
      <c r="DK1100" s="1"/>
      <c r="DN1100" s="1"/>
      <c r="DO1100" s="1"/>
      <c r="DP1100" s="1"/>
      <c r="EG1100" s="1"/>
      <c r="EI1100" s="1"/>
      <c r="EQ1100" s="1"/>
    </row>
    <row r="1101" spans="1:147" customFormat="1" x14ac:dyDescent="0.2">
      <c r="A1101" s="3"/>
      <c r="B1101" s="2"/>
      <c r="X1101" s="6">
        <v>12</v>
      </c>
      <c r="Y1101" s="7">
        <v>8</v>
      </c>
      <c r="Z1101" s="8">
        <f t="shared" si="12"/>
        <v>7</v>
      </c>
      <c r="AA1101" s="8">
        <f t="shared" si="12"/>
        <v>5</v>
      </c>
      <c r="AB1101">
        <f t="shared" si="9"/>
        <v>5</v>
      </c>
      <c r="AC1101">
        <f t="shared" si="10"/>
        <v>7</v>
      </c>
      <c r="AD1101" t="str">
        <f t="shared" si="11"/>
        <v>5, 7</v>
      </c>
      <c r="AM1101" s="1"/>
      <c r="AN1101" s="1"/>
      <c r="AO1101" s="1"/>
      <c r="AR1101" s="1"/>
      <c r="AY1101" s="1"/>
      <c r="AZ1101" s="1"/>
      <c r="BB1101" s="1"/>
      <c r="BC1101" s="1"/>
      <c r="BD1101" s="1"/>
      <c r="BE1101" s="1"/>
      <c r="BF1101" s="1"/>
      <c r="BG1101" s="1"/>
      <c r="BH1101" s="1"/>
      <c r="BI1101" s="1"/>
      <c r="BK1101" s="1"/>
      <c r="BM1101" s="1"/>
      <c r="BN1101" s="1"/>
      <c r="BO1101" s="1"/>
      <c r="BP1101" s="1"/>
      <c r="BR1101" s="1"/>
      <c r="BS1101" s="1"/>
      <c r="BU1101" s="1"/>
      <c r="BW1101" s="1"/>
      <c r="BY1101" s="1"/>
      <c r="BZ1101" s="1"/>
      <c r="CA1101" s="4"/>
      <c r="CB1101" s="4"/>
      <c r="CC1101" s="1"/>
      <c r="CE1101" s="1"/>
      <c r="CF1101" s="1"/>
      <c r="CH1101" s="1"/>
      <c r="DK1101" s="1"/>
      <c r="DN1101" s="1"/>
      <c r="DO1101" s="1"/>
      <c r="DP1101" s="1"/>
      <c r="EG1101" s="1"/>
      <c r="EI1101" s="1"/>
      <c r="EQ1101" s="1"/>
    </row>
    <row r="1102" spans="1:147" customFormat="1" x14ac:dyDescent="0.2">
      <c r="A1102" s="3"/>
      <c r="B1102" s="2"/>
      <c r="X1102" s="6">
        <v>6</v>
      </c>
      <c r="Y1102" s="7">
        <v>11</v>
      </c>
      <c r="Z1102" s="8">
        <f t="shared" si="12"/>
        <v>4</v>
      </c>
      <c r="AA1102" s="8">
        <f t="shared" si="12"/>
        <v>6</v>
      </c>
      <c r="AB1102">
        <f t="shared" si="9"/>
        <v>4</v>
      </c>
      <c r="AC1102">
        <f t="shared" si="10"/>
        <v>6</v>
      </c>
      <c r="AD1102" t="str">
        <f t="shared" si="11"/>
        <v>4, 6</v>
      </c>
      <c r="AM1102" s="1"/>
      <c r="AN1102" s="1"/>
      <c r="AO1102" s="1"/>
      <c r="AR1102" s="1"/>
      <c r="AY1102" s="1"/>
      <c r="AZ1102" s="1"/>
      <c r="BB1102" s="1"/>
      <c r="BC1102" s="1"/>
      <c r="BD1102" s="1"/>
      <c r="BE1102" s="1"/>
      <c r="BF1102" s="1"/>
      <c r="BG1102" s="1"/>
      <c r="BH1102" s="1"/>
      <c r="BI1102" s="1"/>
      <c r="BK1102" s="1"/>
      <c r="BM1102" s="1"/>
      <c r="BN1102" s="1"/>
      <c r="BO1102" s="1"/>
      <c r="BP1102" s="1"/>
      <c r="BR1102" s="1"/>
      <c r="BS1102" s="1"/>
      <c r="BU1102" s="1"/>
      <c r="BW1102" s="1"/>
      <c r="BY1102" s="1"/>
      <c r="BZ1102" s="1"/>
      <c r="CA1102" s="4"/>
      <c r="CB1102" s="4"/>
      <c r="CC1102" s="1"/>
      <c r="CE1102" s="1"/>
      <c r="CF1102" s="1"/>
      <c r="CH1102" s="1"/>
      <c r="DK1102" s="1"/>
      <c r="DN1102" s="1"/>
      <c r="DO1102" s="1"/>
      <c r="DP1102" s="1"/>
      <c r="EG1102" s="1"/>
      <c r="EI1102" s="1"/>
      <c r="EQ1102" s="1"/>
    </row>
    <row r="1103" spans="1:147" customFormat="1" x14ac:dyDescent="0.2">
      <c r="A1103" s="3"/>
      <c r="B1103" s="2"/>
      <c r="X1103" s="6">
        <v>12</v>
      </c>
      <c r="Y1103" s="7">
        <v>8</v>
      </c>
      <c r="Z1103" s="8">
        <f t="shared" si="12"/>
        <v>7</v>
      </c>
      <c r="AA1103" s="8">
        <f t="shared" si="12"/>
        <v>5</v>
      </c>
      <c r="AB1103">
        <f t="shared" si="9"/>
        <v>5</v>
      </c>
      <c r="AC1103">
        <f t="shared" si="10"/>
        <v>7</v>
      </c>
      <c r="AD1103" t="str">
        <f t="shared" si="11"/>
        <v>5, 7</v>
      </c>
      <c r="AM1103" s="1"/>
      <c r="AN1103" s="1"/>
      <c r="AO1103" s="1"/>
      <c r="AR1103" s="1"/>
      <c r="AY1103" s="1"/>
      <c r="AZ1103" s="1"/>
      <c r="BB1103" s="1"/>
      <c r="BC1103" s="1"/>
      <c r="BD1103" s="1"/>
      <c r="BE1103" s="1"/>
      <c r="BF1103" s="1"/>
      <c r="BG1103" s="1"/>
      <c r="BH1103" s="1"/>
      <c r="BI1103" s="1"/>
      <c r="BK1103" s="1"/>
      <c r="BM1103" s="1"/>
      <c r="BN1103" s="1"/>
      <c r="BO1103" s="1"/>
      <c r="BP1103" s="1"/>
      <c r="BR1103" s="1"/>
      <c r="BS1103" s="1"/>
      <c r="BU1103" s="1"/>
      <c r="BW1103" s="1"/>
      <c r="BY1103" s="1"/>
      <c r="BZ1103" s="1"/>
      <c r="CA1103" s="4"/>
      <c r="CB1103" s="4"/>
      <c r="CC1103" s="1"/>
      <c r="CE1103" s="1"/>
      <c r="CF1103" s="1"/>
      <c r="CH1103" s="1"/>
      <c r="DK1103" s="1"/>
      <c r="DN1103" s="1"/>
      <c r="DO1103" s="1"/>
      <c r="DP1103" s="1"/>
      <c r="EG1103" s="1"/>
      <c r="EI1103" s="1"/>
      <c r="EQ1103" s="1"/>
    </row>
    <row r="1104" spans="1:147" customFormat="1" x14ac:dyDescent="0.2">
      <c r="A1104" s="3"/>
      <c r="B1104" s="2"/>
      <c r="X1104" s="6">
        <v>12</v>
      </c>
      <c r="Y1104" s="7">
        <v>8</v>
      </c>
      <c r="Z1104" s="8">
        <f t="shared" si="12"/>
        <v>7</v>
      </c>
      <c r="AA1104" s="8">
        <f t="shared" si="12"/>
        <v>5</v>
      </c>
      <c r="AB1104">
        <f t="shared" si="9"/>
        <v>5</v>
      </c>
      <c r="AC1104">
        <f t="shared" si="10"/>
        <v>7</v>
      </c>
      <c r="AD1104" t="str">
        <f t="shared" si="11"/>
        <v>5, 7</v>
      </c>
      <c r="AM1104" s="1"/>
      <c r="AN1104" s="1"/>
      <c r="AO1104" s="1"/>
      <c r="AR1104" s="1"/>
      <c r="AY1104" s="1"/>
      <c r="AZ1104" s="1"/>
      <c r="BB1104" s="1"/>
      <c r="BC1104" s="1"/>
      <c r="BD1104" s="1"/>
      <c r="BE1104" s="1"/>
      <c r="BF1104" s="1"/>
      <c r="BG1104" s="1"/>
      <c r="BH1104" s="1"/>
      <c r="BI1104" s="1"/>
      <c r="BK1104" s="1"/>
      <c r="BM1104" s="1"/>
      <c r="BN1104" s="1"/>
      <c r="BO1104" s="1"/>
      <c r="BP1104" s="1"/>
      <c r="BR1104" s="1"/>
      <c r="BS1104" s="1"/>
      <c r="BU1104" s="1"/>
      <c r="BW1104" s="1"/>
      <c r="BY1104" s="1"/>
      <c r="BZ1104" s="1"/>
      <c r="CA1104" s="4"/>
      <c r="CB1104" s="4"/>
      <c r="CC1104" s="1"/>
      <c r="CE1104" s="1"/>
      <c r="CF1104" s="1"/>
      <c r="CH1104" s="1"/>
      <c r="DK1104" s="1"/>
      <c r="DN1104" s="1"/>
      <c r="DO1104" s="1"/>
      <c r="DP1104" s="1"/>
      <c r="EG1104" s="1"/>
      <c r="EI1104" s="1"/>
      <c r="EQ1104" s="1"/>
    </row>
    <row r="1105" spans="1:147" customFormat="1" x14ac:dyDescent="0.2">
      <c r="A1105" s="3"/>
      <c r="B1105" s="2"/>
      <c r="X1105" s="6">
        <v>11</v>
      </c>
      <c r="Y1105" s="7">
        <v>6</v>
      </c>
      <c r="Z1105" s="8">
        <f t="shared" si="12"/>
        <v>6</v>
      </c>
      <c r="AA1105" s="8">
        <f t="shared" si="12"/>
        <v>4</v>
      </c>
      <c r="AB1105">
        <f t="shared" si="9"/>
        <v>4</v>
      </c>
      <c r="AC1105">
        <f t="shared" si="10"/>
        <v>6</v>
      </c>
      <c r="AD1105" t="str">
        <f t="shared" si="11"/>
        <v>4, 6</v>
      </c>
      <c r="AM1105" s="1"/>
      <c r="AN1105" s="1"/>
      <c r="AO1105" s="1"/>
      <c r="AR1105" s="1"/>
      <c r="AY1105" s="1"/>
      <c r="AZ1105" s="1"/>
      <c r="BB1105" s="1"/>
      <c r="BC1105" s="1"/>
      <c r="BD1105" s="1"/>
      <c r="BE1105" s="1"/>
      <c r="BF1105" s="1"/>
      <c r="BG1105" s="1"/>
      <c r="BH1105" s="1"/>
      <c r="BI1105" s="1"/>
      <c r="BK1105" s="1"/>
      <c r="BM1105" s="1"/>
      <c r="BN1105" s="1"/>
      <c r="BO1105" s="1"/>
      <c r="BP1105" s="1"/>
      <c r="BR1105" s="1"/>
      <c r="BS1105" s="1"/>
      <c r="BU1105" s="1"/>
      <c r="BW1105" s="1"/>
      <c r="BY1105" s="1"/>
      <c r="BZ1105" s="1"/>
      <c r="CA1105" s="4"/>
      <c r="CB1105" s="4"/>
      <c r="CC1105" s="1"/>
      <c r="CE1105" s="1"/>
      <c r="CF1105" s="1"/>
      <c r="CH1105" s="1"/>
      <c r="DK1105" s="1"/>
      <c r="DN1105" s="1"/>
      <c r="DO1105" s="1"/>
      <c r="DP1105" s="1"/>
      <c r="EG1105" s="1"/>
      <c r="EI1105" s="1"/>
      <c r="EQ1105" s="1"/>
    </row>
    <row r="1106" spans="1:147" customFormat="1" x14ac:dyDescent="0.2">
      <c r="A1106" s="3"/>
      <c r="B1106" s="2"/>
      <c r="X1106" s="6">
        <v>11</v>
      </c>
      <c r="Y1106" s="7">
        <v>12</v>
      </c>
      <c r="Z1106" s="8">
        <f t="shared" si="12"/>
        <v>6</v>
      </c>
      <c r="AA1106" s="8">
        <f t="shared" si="12"/>
        <v>7</v>
      </c>
      <c r="AB1106">
        <f t="shared" si="9"/>
        <v>6</v>
      </c>
      <c r="AC1106">
        <f t="shared" si="10"/>
        <v>7</v>
      </c>
      <c r="AD1106" t="str">
        <f t="shared" si="11"/>
        <v>6, 7</v>
      </c>
      <c r="AM1106" s="1"/>
      <c r="AN1106" s="1"/>
      <c r="AO1106" s="1"/>
      <c r="AR1106" s="1"/>
      <c r="AY1106" s="1"/>
      <c r="AZ1106" s="1"/>
      <c r="BB1106" s="1"/>
      <c r="BC1106" s="1"/>
      <c r="BD1106" s="1"/>
      <c r="BE1106" s="1"/>
      <c r="BF1106" s="1"/>
      <c r="BG1106" s="1"/>
      <c r="BH1106" s="1"/>
      <c r="BI1106" s="1"/>
      <c r="BK1106" s="1"/>
      <c r="BM1106" s="1"/>
      <c r="BN1106" s="1"/>
      <c r="BO1106" s="1"/>
      <c r="BP1106" s="1"/>
      <c r="BR1106" s="1"/>
      <c r="BS1106" s="1"/>
      <c r="BU1106" s="1"/>
      <c r="BW1106" s="1"/>
      <c r="BY1106" s="1"/>
      <c r="BZ1106" s="1"/>
      <c r="CA1106" s="4"/>
      <c r="CB1106" s="4"/>
      <c r="CC1106" s="1"/>
      <c r="CE1106" s="1"/>
      <c r="CF1106" s="1"/>
      <c r="CH1106" s="1"/>
      <c r="DK1106" s="1"/>
      <c r="DN1106" s="1"/>
      <c r="DO1106" s="1"/>
      <c r="DP1106" s="1"/>
      <c r="EG1106" s="1"/>
      <c r="EI1106" s="1"/>
      <c r="EQ1106" s="1"/>
    </row>
    <row r="1107" spans="1:147" customFormat="1" x14ac:dyDescent="0.2">
      <c r="A1107" s="3"/>
      <c r="B1107" s="2"/>
      <c r="X1107" s="6">
        <v>11</v>
      </c>
      <c r="Y1107" s="7">
        <v>8</v>
      </c>
      <c r="Z1107" s="8">
        <f t="shared" si="12"/>
        <v>6</v>
      </c>
      <c r="AA1107" s="8">
        <f t="shared" si="12"/>
        <v>5</v>
      </c>
      <c r="AB1107">
        <f t="shared" si="9"/>
        <v>5</v>
      </c>
      <c r="AC1107">
        <f t="shared" si="10"/>
        <v>6</v>
      </c>
      <c r="AD1107" t="str">
        <f t="shared" si="11"/>
        <v>5, 6</v>
      </c>
      <c r="AM1107" s="1"/>
      <c r="AN1107" s="1"/>
      <c r="AO1107" s="1"/>
      <c r="AR1107" s="1"/>
      <c r="AY1107" s="1"/>
      <c r="AZ1107" s="1"/>
      <c r="BB1107" s="1"/>
      <c r="BC1107" s="1"/>
      <c r="BD1107" s="1"/>
      <c r="BE1107" s="1"/>
      <c r="BF1107" s="1"/>
      <c r="BG1107" s="1"/>
      <c r="BH1107" s="1"/>
      <c r="BI1107" s="1"/>
      <c r="BK1107" s="1"/>
      <c r="BM1107" s="1"/>
      <c r="BN1107" s="1"/>
      <c r="BO1107" s="1"/>
      <c r="BP1107" s="1"/>
      <c r="BR1107" s="1"/>
      <c r="BS1107" s="1"/>
      <c r="BU1107" s="1"/>
      <c r="BW1107" s="1"/>
      <c r="BY1107" s="1"/>
      <c r="BZ1107" s="1"/>
      <c r="CA1107" s="4"/>
      <c r="CB1107" s="4"/>
      <c r="CC1107" s="1"/>
      <c r="CE1107" s="1"/>
      <c r="CF1107" s="1"/>
      <c r="CH1107" s="1"/>
      <c r="DK1107" s="1"/>
      <c r="DN1107" s="1"/>
      <c r="DO1107" s="1"/>
      <c r="DP1107" s="1"/>
      <c r="EG1107" s="1"/>
      <c r="EI1107" s="1"/>
      <c r="EQ1107" s="1"/>
    </row>
    <row r="1108" spans="1:147" customFormat="1" x14ac:dyDescent="0.2">
      <c r="A1108" s="3"/>
      <c r="B1108" s="2"/>
      <c r="X1108" s="6">
        <v>11</v>
      </c>
      <c r="Y1108" s="7">
        <v>8</v>
      </c>
      <c r="Z1108" s="8">
        <f t="shared" si="12"/>
        <v>6</v>
      </c>
      <c r="AA1108" s="8">
        <f t="shared" si="12"/>
        <v>5</v>
      </c>
      <c r="AB1108">
        <f t="shared" si="9"/>
        <v>5</v>
      </c>
      <c r="AC1108">
        <f t="shared" si="10"/>
        <v>6</v>
      </c>
      <c r="AD1108" t="str">
        <f t="shared" si="11"/>
        <v>5, 6</v>
      </c>
      <c r="AM1108" s="1"/>
      <c r="AN1108" s="1"/>
      <c r="AO1108" s="1"/>
      <c r="AR1108" s="1"/>
      <c r="AY1108" s="1"/>
      <c r="AZ1108" s="1"/>
      <c r="BB1108" s="1"/>
      <c r="BC1108" s="1"/>
      <c r="BD1108" s="1"/>
      <c r="BE1108" s="1"/>
      <c r="BF1108" s="1"/>
      <c r="BG1108" s="1"/>
      <c r="BH1108" s="1"/>
      <c r="BI1108" s="1"/>
      <c r="BK1108" s="1"/>
      <c r="BM1108" s="1"/>
      <c r="BN1108" s="1"/>
      <c r="BO1108" s="1"/>
      <c r="BP1108" s="1"/>
      <c r="BR1108" s="1"/>
      <c r="BS1108" s="1"/>
      <c r="BU1108" s="1"/>
      <c r="BW1108" s="1"/>
      <c r="BY1108" s="1"/>
      <c r="BZ1108" s="1"/>
      <c r="CA1108" s="4"/>
      <c r="CB1108" s="4"/>
      <c r="CC1108" s="1"/>
      <c r="CE1108" s="1"/>
      <c r="CF1108" s="1"/>
      <c r="CH1108" s="1"/>
      <c r="DK1108" s="1"/>
      <c r="DN1108" s="1"/>
      <c r="DO1108" s="1"/>
      <c r="DP1108" s="1"/>
      <c r="EG1108" s="1"/>
      <c r="EI1108" s="1"/>
      <c r="EQ1108" s="1"/>
    </row>
    <row r="1109" spans="1:147" customFormat="1" x14ac:dyDescent="0.2">
      <c r="A1109" s="3"/>
      <c r="B1109" s="2"/>
      <c r="X1109" s="6">
        <v>11</v>
      </c>
      <c r="Y1109" s="7">
        <v>8</v>
      </c>
      <c r="Z1109" s="8">
        <f t="shared" si="12"/>
        <v>6</v>
      </c>
      <c r="AA1109" s="8">
        <f t="shared" si="12"/>
        <v>5</v>
      </c>
      <c r="AB1109">
        <f t="shared" si="9"/>
        <v>5</v>
      </c>
      <c r="AC1109">
        <f t="shared" si="10"/>
        <v>6</v>
      </c>
      <c r="AD1109" t="str">
        <f t="shared" si="11"/>
        <v>5, 6</v>
      </c>
      <c r="AM1109" s="1"/>
      <c r="AN1109" s="1"/>
      <c r="AO1109" s="1"/>
      <c r="AR1109" s="1"/>
      <c r="AY1109" s="1"/>
      <c r="AZ1109" s="1"/>
      <c r="BB1109" s="1"/>
      <c r="BC1109" s="1"/>
      <c r="BD1109" s="1"/>
      <c r="BE1109" s="1"/>
      <c r="BF1109" s="1"/>
      <c r="BG1109" s="1"/>
      <c r="BH1109" s="1"/>
      <c r="BI1109" s="1"/>
      <c r="BK1109" s="1"/>
      <c r="BM1109" s="1"/>
      <c r="BN1109" s="1"/>
      <c r="BO1109" s="1"/>
      <c r="BP1109" s="1"/>
      <c r="BR1109" s="1"/>
      <c r="BS1109" s="1"/>
      <c r="BU1109" s="1"/>
      <c r="BW1109" s="1"/>
      <c r="BY1109" s="1"/>
      <c r="BZ1109" s="1"/>
      <c r="CA1109" s="4"/>
      <c r="CB1109" s="4"/>
      <c r="CC1109" s="1"/>
      <c r="CE1109" s="1"/>
      <c r="CF1109" s="1"/>
      <c r="CH1109" s="1"/>
      <c r="DK1109" s="1"/>
      <c r="DN1109" s="1"/>
      <c r="DO1109" s="1"/>
      <c r="DP1109" s="1"/>
      <c r="EG1109" s="1"/>
      <c r="EI1109" s="1"/>
      <c r="EQ1109" s="1"/>
    </row>
    <row r="1110" spans="1:147" customFormat="1" x14ac:dyDescent="0.2">
      <c r="A1110" s="3"/>
      <c r="B1110" s="2"/>
      <c r="X1110" s="6">
        <v>2</v>
      </c>
      <c r="Y1110" s="7">
        <v>8</v>
      </c>
      <c r="Z1110" s="8">
        <f t="shared" si="12"/>
        <v>1</v>
      </c>
      <c r="AA1110" s="8">
        <f t="shared" si="12"/>
        <v>5</v>
      </c>
      <c r="AB1110">
        <f t="shared" si="9"/>
        <v>1</v>
      </c>
      <c r="AC1110">
        <f t="shared" si="10"/>
        <v>5</v>
      </c>
      <c r="AD1110" t="str">
        <f t="shared" si="11"/>
        <v>1, 5</v>
      </c>
      <c r="AM1110" s="1"/>
      <c r="AN1110" s="1"/>
      <c r="AO1110" s="1"/>
      <c r="AR1110" s="1"/>
      <c r="AY1110" s="1"/>
      <c r="AZ1110" s="1"/>
      <c r="BB1110" s="1"/>
      <c r="BC1110" s="1"/>
      <c r="BD1110" s="1"/>
      <c r="BE1110" s="1"/>
      <c r="BF1110" s="1"/>
      <c r="BG1110" s="1"/>
      <c r="BH1110" s="1"/>
      <c r="BI1110" s="1"/>
      <c r="BK1110" s="1"/>
      <c r="BM1110" s="1"/>
      <c r="BN1110" s="1"/>
      <c r="BO1110" s="1"/>
      <c r="BP1110" s="1"/>
      <c r="BR1110" s="1"/>
      <c r="BS1110" s="1"/>
      <c r="BU1110" s="1"/>
      <c r="BW1110" s="1"/>
      <c r="BY1110" s="1"/>
      <c r="BZ1110" s="1"/>
      <c r="CA1110" s="4"/>
      <c r="CB1110" s="4"/>
      <c r="CC1110" s="1"/>
      <c r="CE1110" s="1"/>
      <c r="CF1110" s="1"/>
      <c r="CH1110" s="1"/>
      <c r="DK1110" s="1"/>
      <c r="DN1110" s="1"/>
      <c r="DO1110" s="1"/>
      <c r="DP1110" s="1"/>
      <c r="EG1110" s="1"/>
      <c r="EI1110" s="1"/>
      <c r="EQ1110" s="1"/>
    </row>
    <row r="1111" spans="1:147" customFormat="1" x14ac:dyDescent="0.2">
      <c r="A1111" s="3"/>
      <c r="B1111" s="2"/>
      <c r="X1111" s="6">
        <v>11</v>
      </c>
      <c r="Y1111" s="7">
        <v>2</v>
      </c>
      <c r="Z1111" s="8">
        <f t="shared" si="12"/>
        <v>6</v>
      </c>
      <c r="AA1111" s="8">
        <f t="shared" si="12"/>
        <v>1</v>
      </c>
      <c r="AB1111">
        <f t="shared" si="9"/>
        <v>1</v>
      </c>
      <c r="AC1111">
        <f t="shared" si="10"/>
        <v>6</v>
      </c>
      <c r="AD1111" t="str">
        <f t="shared" si="11"/>
        <v>1, 6</v>
      </c>
      <c r="AM1111" s="1"/>
      <c r="AN1111" s="1"/>
      <c r="AO1111" s="1"/>
      <c r="AR1111" s="1"/>
      <c r="AY1111" s="1"/>
      <c r="AZ1111" s="1"/>
      <c r="BB1111" s="1"/>
      <c r="BC1111" s="1"/>
      <c r="BD1111" s="1"/>
      <c r="BE1111" s="1"/>
      <c r="BF1111" s="1"/>
      <c r="BG1111" s="1"/>
      <c r="BH1111" s="1"/>
      <c r="BI1111" s="1"/>
      <c r="BK1111" s="1"/>
      <c r="BM1111" s="1"/>
      <c r="BN1111" s="1"/>
      <c r="BO1111" s="1"/>
      <c r="BP1111" s="1"/>
      <c r="BR1111" s="1"/>
      <c r="BS1111" s="1"/>
      <c r="BU1111" s="1"/>
      <c r="BW1111" s="1"/>
      <c r="BY1111" s="1"/>
      <c r="BZ1111" s="1"/>
      <c r="CA1111" s="4"/>
      <c r="CB1111" s="4"/>
      <c r="CC1111" s="1"/>
      <c r="CE1111" s="1"/>
      <c r="CF1111" s="1"/>
      <c r="CH1111" s="1"/>
      <c r="DK1111" s="1"/>
      <c r="DN1111" s="1"/>
      <c r="DO1111" s="1"/>
      <c r="DP1111" s="1"/>
      <c r="EG1111" s="1"/>
      <c r="EI1111" s="1"/>
      <c r="EQ1111" s="1"/>
    </row>
    <row r="1112" spans="1:147" customFormat="1" x14ac:dyDescent="0.2">
      <c r="A1112" s="3"/>
      <c r="B1112" s="2"/>
      <c r="X1112" s="6">
        <v>2</v>
      </c>
      <c r="Y1112" s="7">
        <v>8</v>
      </c>
      <c r="Z1112" s="8">
        <f t="shared" si="12"/>
        <v>1</v>
      </c>
      <c r="AA1112" s="8">
        <f t="shared" si="12"/>
        <v>5</v>
      </c>
      <c r="AB1112">
        <f t="shared" si="9"/>
        <v>1</v>
      </c>
      <c r="AC1112">
        <f t="shared" si="10"/>
        <v>5</v>
      </c>
      <c r="AD1112" t="str">
        <f t="shared" si="11"/>
        <v>1, 5</v>
      </c>
      <c r="AM1112" s="1"/>
      <c r="AN1112" s="1"/>
      <c r="AO1112" s="1"/>
      <c r="AR1112" s="1"/>
      <c r="AY1112" s="1"/>
      <c r="AZ1112" s="1"/>
      <c r="BB1112" s="1"/>
      <c r="BC1112" s="1"/>
      <c r="BD1112" s="1"/>
      <c r="BE1112" s="1"/>
      <c r="BF1112" s="1"/>
      <c r="BG1112" s="1"/>
      <c r="BH1112" s="1"/>
      <c r="BI1112" s="1"/>
      <c r="BK1112" s="1"/>
      <c r="BM1112" s="1"/>
      <c r="BN1112" s="1"/>
      <c r="BO1112" s="1"/>
      <c r="BP1112" s="1"/>
      <c r="BR1112" s="1"/>
      <c r="BS1112" s="1"/>
      <c r="BU1112" s="1"/>
      <c r="BW1112" s="1"/>
      <c r="BY1112" s="1"/>
      <c r="BZ1112" s="1"/>
      <c r="CA1112" s="4"/>
      <c r="CB1112" s="4"/>
      <c r="CC1112" s="1"/>
      <c r="CE1112" s="1"/>
      <c r="CF1112" s="1"/>
      <c r="CH1112" s="1"/>
      <c r="DK1112" s="1"/>
      <c r="DN1112" s="1"/>
      <c r="DO1112" s="1"/>
      <c r="DP1112" s="1"/>
      <c r="EG1112" s="1"/>
      <c r="EI1112" s="1"/>
      <c r="EQ1112" s="1"/>
    </row>
    <row r="1113" spans="1:147" customFormat="1" x14ac:dyDescent="0.2">
      <c r="A1113" s="3"/>
      <c r="B1113" s="2"/>
      <c r="X1113" s="6">
        <v>12</v>
      </c>
      <c r="Y1113" s="7">
        <v>8</v>
      </c>
      <c r="Z1113" s="8">
        <f t="shared" si="12"/>
        <v>7</v>
      </c>
      <c r="AA1113" s="8">
        <f t="shared" si="12"/>
        <v>5</v>
      </c>
      <c r="AB1113">
        <f t="shared" si="9"/>
        <v>5</v>
      </c>
      <c r="AC1113">
        <f t="shared" si="10"/>
        <v>7</v>
      </c>
      <c r="AD1113" t="str">
        <f t="shared" si="11"/>
        <v>5, 7</v>
      </c>
      <c r="AM1113" s="1"/>
      <c r="AN1113" s="1"/>
      <c r="AO1113" s="1"/>
      <c r="AR1113" s="1"/>
      <c r="AY1113" s="1"/>
      <c r="AZ1113" s="1"/>
      <c r="BB1113" s="1"/>
      <c r="BC1113" s="1"/>
      <c r="BD1113" s="1"/>
      <c r="BE1113" s="1"/>
      <c r="BF1113" s="1"/>
      <c r="BG1113" s="1"/>
      <c r="BH1113" s="1"/>
      <c r="BI1113" s="1"/>
      <c r="BK1113" s="1"/>
      <c r="BM1113" s="1"/>
      <c r="BN1113" s="1"/>
      <c r="BO1113" s="1"/>
      <c r="BP1113" s="1"/>
      <c r="BR1113" s="1"/>
      <c r="BS1113" s="1"/>
      <c r="BU1113" s="1"/>
      <c r="BW1113" s="1"/>
      <c r="BY1113" s="1"/>
      <c r="BZ1113" s="1"/>
      <c r="CA1113" s="4"/>
      <c r="CB1113" s="4"/>
      <c r="CC1113" s="1"/>
      <c r="CE1113" s="1"/>
      <c r="CF1113" s="1"/>
      <c r="CH1113" s="1"/>
      <c r="DK1113" s="1"/>
      <c r="DN1113" s="1"/>
      <c r="DO1113" s="1"/>
      <c r="DP1113" s="1"/>
      <c r="EG1113" s="1"/>
      <c r="EI1113" s="1"/>
      <c r="EQ1113" s="1"/>
    </row>
    <row r="1114" spans="1:147" customFormat="1" x14ac:dyDescent="0.2">
      <c r="A1114" s="3"/>
      <c r="B1114" s="2"/>
      <c r="X1114" s="6">
        <v>4</v>
      </c>
      <c r="Y1114" s="7">
        <v>8</v>
      </c>
      <c r="Z1114" s="8">
        <f t="shared" si="12"/>
        <v>3</v>
      </c>
      <c r="AA1114" s="8">
        <f t="shared" si="12"/>
        <v>5</v>
      </c>
      <c r="AB1114">
        <f t="shared" si="9"/>
        <v>3</v>
      </c>
      <c r="AC1114">
        <f t="shared" si="10"/>
        <v>5</v>
      </c>
      <c r="AD1114" t="str">
        <f t="shared" si="11"/>
        <v>3, 5</v>
      </c>
      <c r="AM1114" s="1"/>
      <c r="AN1114" s="1"/>
      <c r="AO1114" s="1"/>
      <c r="AR1114" s="1"/>
      <c r="AY1114" s="1"/>
      <c r="AZ1114" s="1"/>
      <c r="BB1114" s="1"/>
      <c r="BC1114" s="1"/>
      <c r="BD1114" s="1"/>
      <c r="BE1114" s="1"/>
      <c r="BF1114" s="1"/>
      <c r="BG1114" s="1"/>
      <c r="BH1114" s="1"/>
      <c r="BI1114" s="1"/>
      <c r="BK1114" s="1"/>
      <c r="BM1114" s="1"/>
      <c r="BN1114" s="1"/>
      <c r="BO1114" s="1"/>
      <c r="BP1114" s="1"/>
      <c r="BR1114" s="1"/>
      <c r="BS1114" s="1"/>
      <c r="BU1114" s="1"/>
      <c r="BW1114" s="1"/>
      <c r="BY1114" s="1"/>
      <c r="BZ1114" s="1"/>
      <c r="CA1114" s="4"/>
      <c r="CB1114" s="4"/>
      <c r="CC1114" s="1"/>
      <c r="CE1114" s="1"/>
      <c r="CF1114" s="1"/>
      <c r="CH1114" s="1"/>
      <c r="DK1114" s="1"/>
      <c r="DN1114" s="1"/>
      <c r="DO1114" s="1"/>
      <c r="DP1114" s="1"/>
      <c r="EG1114" s="1"/>
      <c r="EI1114" s="1"/>
      <c r="EQ1114" s="1"/>
    </row>
    <row r="1115" spans="1:147" customFormat="1" x14ac:dyDescent="0.2">
      <c r="A1115" s="3"/>
      <c r="B1115" s="2"/>
      <c r="X1115" s="6">
        <v>11</v>
      </c>
      <c r="Y1115" s="7">
        <v>4</v>
      </c>
      <c r="Z1115" s="8">
        <f t="shared" si="12"/>
        <v>6</v>
      </c>
      <c r="AA1115" s="8">
        <f t="shared" si="12"/>
        <v>3</v>
      </c>
      <c r="AB1115">
        <f t="shared" si="9"/>
        <v>3</v>
      </c>
      <c r="AC1115">
        <f t="shared" si="10"/>
        <v>6</v>
      </c>
      <c r="AD1115" t="str">
        <f t="shared" si="11"/>
        <v>3, 6</v>
      </c>
      <c r="AM1115" s="1"/>
      <c r="AN1115" s="1"/>
      <c r="AO1115" s="1"/>
      <c r="AR1115" s="1"/>
      <c r="AY1115" s="1"/>
      <c r="AZ1115" s="1"/>
      <c r="BB1115" s="1"/>
      <c r="BC1115" s="1"/>
      <c r="BD1115" s="1"/>
      <c r="BE1115" s="1"/>
      <c r="BF1115" s="1"/>
      <c r="BG1115" s="1"/>
      <c r="BH1115" s="1"/>
      <c r="BI1115" s="1"/>
      <c r="BK1115" s="1"/>
      <c r="BM1115" s="1"/>
      <c r="BN1115" s="1"/>
      <c r="BO1115" s="1"/>
      <c r="BP1115" s="1"/>
      <c r="BR1115" s="1"/>
      <c r="BS1115" s="1"/>
      <c r="BU1115" s="1"/>
      <c r="BW1115" s="1"/>
      <c r="BY1115" s="1"/>
      <c r="BZ1115" s="1"/>
      <c r="CA1115" s="4"/>
      <c r="CB1115" s="4"/>
      <c r="CC1115" s="1"/>
      <c r="CE1115" s="1"/>
      <c r="CF1115" s="1"/>
      <c r="CH1115" s="1"/>
      <c r="DK1115" s="1"/>
      <c r="DN1115" s="1"/>
      <c r="DO1115" s="1"/>
      <c r="DP1115" s="1"/>
      <c r="EG1115" s="1"/>
      <c r="EI1115" s="1"/>
      <c r="EQ1115" s="1"/>
    </row>
    <row r="1116" spans="1:147" customFormat="1" x14ac:dyDescent="0.2">
      <c r="A1116" s="3"/>
      <c r="B1116" s="2"/>
      <c r="X1116" s="6">
        <v>2</v>
      </c>
      <c r="Y1116" s="7">
        <v>8</v>
      </c>
      <c r="Z1116" s="8">
        <f t="shared" si="12"/>
        <v>1</v>
      </c>
      <c r="AA1116" s="8">
        <f t="shared" si="12"/>
        <v>5</v>
      </c>
      <c r="AB1116">
        <f t="shared" si="9"/>
        <v>1</v>
      </c>
      <c r="AC1116">
        <f t="shared" si="10"/>
        <v>5</v>
      </c>
      <c r="AD1116" t="str">
        <f t="shared" si="11"/>
        <v>1, 5</v>
      </c>
      <c r="AM1116" s="1"/>
      <c r="AN1116" s="1"/>
      <c r="AO1116" s="1"/>
      <c r="AR1116" s="1"/>
      <c r="AY1116" s="1"/>
      <c r="AZ1116" s="1"/>
      <c r="BB1116" s="1"/>
      <c r="BC1116" s="1"/>
      <c r="BD1116" s="1"/>
      <c r="BE1116" s="1"/>
      <c r="BF1116" s="1"/>
      <c r="BG1116" s="1"/>
      <c r="BH1116" s="1"/>
      <c r="BI1116" s="1"/>
      <c r="BK1116" s="1"/>
      <c r="BM1116" s="1"/>
      <c r="BN1116" s="1"/>
      <c r="BO1116" s="1"/>
      <c r="BP1116" s="1"/>
      <c r="BR1116" s="1"/>
      <c r="BS1116" s="1"/>
      <c r="BU1116" s="1"/>
      <c r="BW1116" s="1"/>
      <c r="BY1116" s="1"/>
      <c r="BZ1116" s="1"/>
      <c r="CA1116" s="4"/>
      <c r="CB1116" s="4"/>
      <c r="CC1116" s="1"/>
      <c r="CE1116" s="1"/>
      <c r="CF1116" s="1"/>
      <c r="CH1116" s="1"/>
      <c r="DK1116" s="1"/>
      <c r="DN1116" s="1"/>
      <c r="DO1116" s="1"/>
      <c r="DP1116" s="1"/>
      <c r="EG1116" s="1"/>
      <c r="EI1116" s="1"/>
      <c r="EQ1116" s="1"/>
    </row>
    <row r="1117" spans="1:147" customFormat="1" x14ac:dyDescent="0.2">
      <c r="A1117" s="3"/>
      <c r="B1117" s="2"/>
      <c r="X1117" s="6">
        <v>3</v>
      </c>
      <c r="Y1117" s="7">
        <v>8</v>
      </c>
      <c r="Z1117" s="8">
        <f t="shared" si="12"/>
        <v>2</v>
      </c>
      <c r="AA1117" s="8">
        <f t="shared" si="12"/>
        <v>5</v>
      </c>
      <c r="AB1117">
        <f t="shared" si="9"/>
        <v>2</v>
      </c>
      <c r="AC1117">
        <f t="shared" si="10"/>
        <v>5</v>
      </c>
      <c r="AD1117" t="str">
        <f t="shared" si="11"/>
        <v>2, 5</v>
      </c>
      <c r="AM1117" s="1"/>
      <c r="AN1117" s="1"/>
      <c r="AO1117" s="1"/>
      <c r="AR1117" s="1"/>
      <c r="AY1117" s="1"/>
      <c r="AZ1117" s="1"/>
      <c r="BB1117" s="1"/>
      <c r="BC1117" s="1"/>
      <c r="BD1117" s="1"/>
      <c r="BE1117" s="1"/>
      <c r="BF1117" s="1"/>
      <c r="BG1117" s="1"/>
      <c r="BH1117" s="1"/>
      <c r="BI1117" s="1"/>
      <c r="BK1117" s="1"/>
      <c r="BM1117" s="1"/>
      <c r="BN1117" s="1"/>
      <c r="BO1117" s="1"/>
      <c r="BP1117" s="1"/>
      <c r="BR1117" s="1"/>
      <c r="BS1117" s="1"/>
      <c r="BU1117" s="1"/>
      <c r="BW1117" s="1"/>
      <c r="BY1117" s="1"/>
      <c r="BZ1117" s="1"/>
      <c r="CA1117" s="4"/>
      <c r="CB1117" s="4"/>
      <c r="CC1117" s="1"/>
      <c r="CE1117" s="1"/>
      <c r="CF1117" s="1"/>
      <c r="CH1117" s="1"/>
      <c r="DK1117" s="1"/>
      <c r="DN1117" s="1"/>
      <c r="DO1117" s="1"/>
      <c r="DP1117" s="1"/>
      <c r="EG1117" s="1"/>
      <c r="EI1117" s="1"/>
      <c r="EQ1117" s="1"/>
    </row>
    <row r="1118" spans="1:147" customFormat="1" x14ac:dyDescent="0.2">
      <c r="A1118" s="3"/>
      <c r="B1118" s="2"/>
      <c r="X1118" s="6">
        <v>11</v>
      </c>
      <c r="Y1118" s="7">
        <v>4</v>
      </c>
      <c r="Z1118" s="8">
        <f t="shared" si="12"/>
        <v>6</v>
      </c>
      <c r="AA1118" s="8">
        <f t="shared" si="12"/>
        <v>3</v>
      </c>
      <c r="AB1118">
        <f t="shared" si="9"/>
        <v>3</v>
      </c>
      <c r="AC1118">
        <f t="shared" si="10"/>
        <v>6</v>
      </c>
      <c r="AD1118" t="str">
        <f t="shared" si="11"/>
        <v>3, 6</v>
      </c>
      <c r="AM1118" s="1"/>
      <c r="AN1118" s="1"/>
      <c r="AO1118" s="1"/>
      <c r="AR1118" s="1"/>
      <c r="AY1118" s="1"/>
      <c r="AZ1118" s="1"/>
      <c r="BB1118" s="1"/>
      <c r="BC1118" s="1"/>
      <c r="BD1118" s="1"/>
      <c r="BE1118" s="1"/>
      <c r="BF1118" s="1"/>
      <c r="BG1118" s="1"/>
      <c r="BH1118" s="1"/>
      <c r="BI1118" s="1"/>
      <c r="BK1118" s="1"/>
      <c r="BM1118" s="1"/>
      <c r="BN1118" s="1"/>
      <c r="BO1118" s="1"/>
      <c r="BP1118" s="1"/>
      <c r="BR1118" s="1"/>
      <c r="BS1118" s="1"/>
      <c r="BU1118" s="1"/>
      <c r="BW1118" s="1"/>
      <c r="BY1118" s="1"/>
      <c r="BZ1118" s="1"/>
      <c r="CA1118" s="4"/>
      <c r="CB1118" s="4"/>
      <c r="CC1118" s="1"/>
      <c r="CE1118" s="1"/>
      <c r="CF1118" s="1"/>
      <c r="CH1118" s="1"/>
      <c r="DK1118" s="1"/>
      <c r="DN1118" s="1"/>
      <c r="DO1118" s="1"/>
      <c r="DP1118" s="1"/>
      <c r="EG1118" s="1"/>
      <c r="EI1118" s="1"/>
      <c r="EQ1118" s="1"/>
    </row>
    <row r="1119" spans="1:147" customFormat="1" x14ac:dyDescent="0.2">
      <c r="A1119" s="3"/>
      <c r="B1119" s="2"/>
      <c r="X1119" s="6">
        <v>11</v>
      </c>
      <c r="Y1119" s="7">
        <v>3</v>
      </c>
      <c r="Z1119" s="8">
        <f t="shared" si="12"/>
        <v>6</v>
      </c>
      <c r="AA1119" s="8">
        <f t="shared" si="12"/>
        <v>2</v>
      </c>
      <c r="AB1119">
        <f t="shared" ref="AB1119:AB1138" si="13">IF(Z1119&gt;AA1119, AA1119,Z1119)</f>
        <v>2</v>
      </c>
      <c r="AC1119">
        <f t="shared" ref="AC1119:AC1138" si="14">IF(Z1119&gt;AA1119, Z1119, AA1119)</f>
        <v>6</v>
      </c>
      <c r="AD1119" t="str">
        <f t="shared" ref="AD1119:AD1138" si="15">_xlfn.CONCAT(AB1119, ", ", AC1119)</f>
        <v>2, 6</v>
      </c>
      <c r="AM1119" s="1"/>
      <c r="AN1119" s="1"/>
      <c r="AO1119" s="1"/>
      <c r="AR1119" s="1"/>
      <c r="AY1119" s="1"/>
      <c r="AZ1119" s="1"/>
      <c r="BB1119" s="1"/>
      <c r="BC1119" s="1"/>
      <c r="BD1119" s="1"/>
      <c r="BE1119" s="1"/>
      <c r="BF1119" s="1"/>
      <c r="BG1119" s="1"/>
      <c r="BH1119" s="1"/>
      <c r="BI1119" s="1"/>
      <c r="BK1119" s="1"/>
      <c r="BM1119" s="1"/>
      <c r="BN1119" s="1"/>
      <c r="BO1119" s="1"/>
      <c r="BP1119" s="1"/>
      <c r="BR1119" s="1"/>
      <c r="BS1119" s="1"/>
      <c r="BU1119" s="1"/>
      <c r="BW1119" s="1"/>
      <c r="BY1119" s="1"/>
      <c r="BZ1119" s="1"/>
      <c r="CA1119" s="4"/>
      <c r="CB1119" s="4"/>
      <c r="CC1119" s="1"/>
      <c r="CE1119" s="1"/>
      <c r="CF1119" s="1"/>
      <c r="CH1119" s="1"/>
      <c r="DK1119" s="1"/>
      <c r="DN1119" s="1"/>
      <c r="DO1119" s="1"/>
      <c r="DP1119" s="1"/>
      <c r="EG1119" s="1"/>
      <c r="EI1119" s="1"/>
      <c r="EQ1119" s="1"/>
    </row>
    <row r="1120" spans="1:147" customFormat="1" x14ac:dyDescent="0.2">
      <c r="A1120" s="3"/>
      <c r="B1120" s="2"/>
      <c r="X1120" s="6">
        <v>4</v>
      </c>
      <c r="Y1120" s="7">
        <v>8</v>
      </c>
      <c r="Z1120" s="8">
        <f t="shared" si="12"/>
        <v>3</v>
      </c>
      <c r="AA1120" s="8">
        <f t="shared" si="12"/>
        <v>5</v>
      </c>
      <c r="AB1120">
        <f t="shared" si="13"/>
        <v>3</v>
      </c>
      <c r="AC1120">
        <f t="shared" si="14"/>
        <v>5</v>
      </c>
      <c r="AD1120" t="str">
        <f t="shared" si="15"/>
        <v>3, 5</v>
      </c>
      <c r="AM1120" s="1"/>
      <c r="AN1120" s="1"/>
      <c r="AO1120" s="1"/>
      <c r="AR1120" s="1"/>
      <c r="AY1120" s="1"/>
      <c r="AZ1120" s="1"/>
      <c r="BB1120" s="1"/>
      <c r="BC1120" s="1"/>
      <c r="BD1120" s="1"/>
      <c r="BE1120" s="1"/>
      <c r="BF1120" s="1"/>
      <c r="BG1120" s="1"/>
      <c r="BH1120" s="1"/>
      <c r="BI1120" s="1"/>
      <c r="BK1120" s="1"/>
      <c r="BM1120" s="1"/>
      <c r="BN1120" s="1"/>
      <c r="BO1120" s="1"/>
      <c r="BP1120" s="1"/>
      <c r="BR1120" s="1"/>
      <c r="BS1120" s="1"/>
      <c r="BU1120" s="1"/>
      <c r="BW1120" s="1"/>
      <c r="BY1120" s="1"/>
      <c r="BZ1120" s="1"/>
      <c r="CA1120" s="4"/>
      <c r="CB1120" s="4"/>
      <c r="CC1120" s="1"/>
      <c r="CE1120" s="1"/>
      <c r="CF1120" s="1"/>
      <c r="CH1120" s="1"/>
      <c r="DK1120" s="1"/>
      <c r="DN1120" s="1"/>
      <c r="DO1120" s="1"/>
      <c r="DP1120" s="1"/>
      <c r="EG1120" s="1"/>
      <c r="EI1120" s="1"/>
      <c r="EQ1120" s="1"/>
    </row>
    <row r="1121" spans="1:147" customFormat="1" x14ac:dyDescent="0.2">
      <c r="A1121" s="3"/>
      <c r="B1121" s="2"/>
      <c r="X1121" s="6">
        <v>12</v>
      </c>
      <c r="Y1121" s="7">
        <v>8</v>
      </c>
      <c r="Z1121" s="8">
        <f t="shared" si="12"/>
        <v>7</v>
      </c>
      <c r="AA1121" s="8">
        <f t="shared" si="12"/>
        <v>5</v>
      </c>
      <c r="AB1121">
        <f t="shared" si="13"/>
        <v>5</v>
      </c>
      <c r="AC1121">
        <f t="shared" si="14"/>
        <v>7</v>
      </c>
      <c r="AD1121" t="str">
        <f t="shared" si="15"/>
        <v>5, 7</v>
      </c>
      <c r="AM1121" s="1"/>
      <c r="AN1121" s="1"/>
      <c r="AO1121" s="1"/>
      <c r="AR1121" s="1"/>
      <c r="AY1121" s="1"/>
      <c r="AZ1121" s="1"/>
      <c r="BB1121" s="1"/>
      <c r="BC1121" s="1"/>
      <c r="BD1121" s="1"/>
      <c r="BE1121" s="1"/>
      <c r="BF1121" s="1"/>
      <c r="BG1121" s="1"/>
      <c r="BH1121" s="1"/>
      <c r="BI1121" s="1"/>
      <c r="BK1121" s="1"/>
      <c r="BM1121" s="1"/>
      <c r="BN1121" s="1"/>
      <c r="BO1121" s="1"/>
      <c r="BP1121" s="1"/>
      <c r="BR1121" s="1"/>
      <c r="BS1121" s="1"/>
      <c r="BU1121" s="1"/>
      <c r="BW1121" s="1"/>
      <c r="BY1121" s="1"/>
      <c r="BZ1121" s="1"/>
      <c r="CA1121" s="4"/>
      <c r="CB1121" s="4"/>
      <c r="CC1121" s="1"/>
      <c r="CE1121" s="1"/>
      <c r="CF1121" s="1"/>
      <c r="CH1121" s="1"/>
      <c r="DK1121" s="1"/>
      <c r="DN1121" s="1"/>
      <c r="DO1121" s="1"/>
      <c r="DP1121" s="1"/>
      <c r="EG1121" s="1"/>
      <c r="EI1121" s="1"/>
      <c r="EQ1121" s="1"/>
    </row>
    <row r="1122" spans="1:147" customFormat="1" x14ac:dyDescent="0.2">
      <c r="A1122" s="3"/>
      <c r="B1122" s="2"/>
      <c r="X1122" s="6">
        <v>11</v>
      </c>
      <c r="Y1122" s="7">
        <v>8</v>
      </c>
      <c r="Z1122" s="8">
        <f t="shared" si="12"/>
        <v>6</v>
      </c>
      <c r="AA1122" s="8">
        <f t="shared" si="12"/>
        <v>5</v>
      </c>
      <c r="AB1122">
        <f t="shared" si="13"/>
        <v>5</v>
      </c>
      <c r="AC1122">
        <f t="shared" si="14"/>
        <v>6</v>
      </c>
      <c r="AD1122" t="str">
        <f t="shared" si="15"/>
        <v>5, 6</v>
      </c>
      <c r="AM1122" s="1"/>
      <c r="AN1122" s="1"/>
      <c r="AO1122" s="1"/>
      <c r="AR1122" s="1"/>
      <c r="AY1122" s="1"/>
      <c r="AZ1122" s="1"/>
      <c r="BB1122" s="1"/>
      <c r="BC1122" s="1"/>
      <c r="BD1122" s="1"/>
      <c r="BE1122" s="1"/>
      <c r="BF1122" s="1"/>
      <c r="BG1122" s="1"/>
      <c r="BH1122" s="1"/>
      <c r="BI1122" s="1"/>
      <c r="BK1122" s="1"/>
      <c r="BM1122" s="1"/>
      <c r="BN1122" s="1"/>
      <c r="BO1122" s="1"/>
      <c r="BP1122" s="1"/>
      <c r="BR1122" s="1"/>
      <c r="BS1122" s="1"/>
      <c r="BU1122" s="1"/>
      <c r="BW1122" s="1"/>
      <c r="BY1122" s="1"/>
      <c r="BZ1122" s="1"/>
      <c r="CA1122" s="4"/>
      <c r="CB1122" s="4"/>
      <c r="CC1122" s="1"/>
      <c r="CE1122" s="1"/>
      <c r="CF1122" s="1"/>
      <c r="CH1122" s="1"/>
      <c r="DK1122" s="1"/>
      <c r="DN1122" s="1"/>
      <c r="DO1122" s="1"/>
      <c r="DP1122" s="1"/>
      <c r="EG1122" s="1"/>
      <c r="EI1122" s="1"/>
      <c r="EQ1122" s="1"/>
    </row>
    <row r="1123" spans="1:147" customFormat="1" x14ac:dyDescent="0.2">
      <c r="A1123" s="3"/>
      <c r="B1123" s="2"/>
      <c r="X1123" s="6">
        <v>11</v>
      </c>
      <c r="Y1123" s="7">
        <v>3</v>
      </c>
      <c r="Z1123" s="8">
        <f t="shared" si="12"/>
        <v>6</v>
      </c>
      <c r="AA1123" s="8">
        <f t="shared" si="12"/>
        <v>2</v>
      </c>
      <c r="AB1123">
        <f t="shared" si="13"/>
        <v>2</v>
      </c>
      <c r="AC1123">
        <f t="shared" si="14"/>
        <v>6</v>
      </c>
      <c r="AD1123" t="str">
        <f t="shared" si="15"/>
        <v>2, 6</v>
      </c>
      <c r="AM1123" s="1"/>
      <c r="AN1123" s="1"/>
      <c r="AO1123" s="1"/>
      <c r="AR1123" s="1"/>
      <c r="AY1123" s="1"/>
      <c r="AZ1123" s="1"/>
      <c r="BB1123" s="1"/>
      <c r="BC1123" s="1"/>
      <c r="BD1123" s="1"/>
      <c r="BE1123" s="1"/>
      <c r="BF1123" s="1"/>
      <c r="BG1123" s="1"/>
      <c r="BH1123" s="1"/>
      <c r="BI1123" s="1"/>
      <c r="BK1123" s="1"/>
      <c r="BM1123" s="1"/>
      <c r="BN1123" s="1"/>
      <c r="BO1123" s="1"/>
      <c r="BP1123" s="1"/>
      <c r="BR1123" s="1"/>
      <c r="BS1123" s="1"/>
      <c r="BU1123" s="1"/>
      <c r="BW1123" s="1"/>
      <c r="BY1123" s="1"/>
      <c r="BZ1123" s="1"/>
      <c r="CA1123" s="4"/>
      <c r="CB1123" s="4"/>
      <c r="CC1123" s="1"/>
      <c r="CE1123" s="1"/>
      <c r="CF1123" s="1"/>
      <c r="CH1123" s="1"/>
      <c r="DK1123" s="1"/>
      <c r="DN1123" s="1"/>
      <c r="DO1123" s="1"/>
      <c r="DP1123" s="1"/>
      <c r="EG1123" s="1"/>
      <c r="EI1123" s="1"/>
      <c r="EQ1123" s="1"/>
    </row>
    <row r="1124" spans="1:147" customFormat="1" x14ac:dyDescent="0.2">
      <c r="A1124" s="3"/>
      <c r="B1124" s="2"/>
      <c r="X1124" s="6">
        <v>12</v>
      </c>
      <c r="Y1124" s="7">
        <v>8</v>
      </c>
      <c r="Z1124" s="8">
        <f t="shared" si="12"/>
        <v>7</v>
      </c>
      <c r="AA1124" s="8">
        <f t="shared" si="12"/>
        <v>5</v>
      </c>
      <c r="AB1124">
        <f t="shared" si="13"/>
        <v>5</v>
      </c>
      <c r="AC1124">
        <f t="shared" si="14"/>
        <v>7</v>
      </c>
      <c r="AD1124" t="str">
        <f t="shared" si="15"/>
        <v>5, 7</v>
      </c>
      <c r="AM1124" s="1"/>
      <c r="AN1124" s="1"/>
      <c r="AO1124" s="1"/>
      <c r="AR1124" s="1"/>
      <c r="AY1124" s="1"/>
      <c r="AZ1124" s="1"/>
      <c r="BB1124" s="1"/>
      <c r="BC1124" s="1"/>
      <c r="BD1124" s="1"/>
      <c r="BE1124" s="1"/>
      <c r="BF1124" s="1"/>
      <c r="BG1124" s="1"/>
      <c r="BH1124" s="1"/>
      <c r="BI1124" s="1"/>
      <c r="BK1124" s="1"/>
      <c r="BM1124" s="1"/>
      <c r="BN1124" s="1"/>
      <c r="BO1124" s="1"/>
      <c r="BP1124" s="1"/>
      <c r="BR1124" s="1"/>
      <c r="BS1124" s="1"/>
      <c r="BU1124" s="1"/>
      <c r="BW1124" s="1"/>
      <c r="BY1124" s="1"/>
      <c r="BZ1124" s="1"/>
      <c r="CA1124" s="4"/>
      <c r="CB1124" s="4"/>
      <c r="CC1124" s="1"/>
      <c r="CE1124" s="1"/>
      <c r="CF1124" s="1"/>
      <c r="CH1124" s="1"/>
      <c r="DK1124" s="1"/>
      <c r="DN1124" s="1"/>
      <c r="DO1124" s="1"/>
      <c r="DP1124" s="1"/>
      <c r="EG1124" s="1"/>
      <c r="EI1124" s="1"/>
      <c r="EQ1124" s="1"/>
    </row>
    <row r="1125" spans="1:147" customFormat="1" x14ac:dyDescent="0.2">
      <c r="A1125" s="3"/>
      <c r="B1125" s="2"/>
      <c r="X1125" s="6">
        <v>11</v>
      </c>
      <c r="Y1125" s="7">
        <v>12</v>
      </c>
      <c r="Z1125" s="8">
        <f t="shared" si="12"/>
        <v>6</v>
      </c>
      <c r="AA1125" s="8">
        <f t="shared" si="12"/>
        <v>7</v>
      </c>
      <c r="AB1125">
        <f t="shared" si="13"/>
        <v>6</v>
      </c>
      <c r="AC1125">
        <f t="shared" si="14"/>
        <v>7</v>
      </c>
      <c r="AD1125" t="str">
        <f t="shared" si="15"/>
        <v>6, 7</v>
      </c>
      <c r="AM1125" s="1"/>
      <c r="AN1125" s="1"/>
      <c r="AO1125" s="1"/>
      <c r="AR1125" s="1"/>
      <c r="AY1125" s="1"/>
      <c r="AZ1125" s="1"/>
      <c r="BB1125" s="1"/>
      <c r="BC1125" s="1"/>
      <c r="BD1125" s="1"/>
      <c r="BE1125" s="1"/>
      <c r="BF1125" s="1"/>
      <c r="BG1125" s="1"/>
      <c r="BH1125" s="1"/>
      <c r="BI1125" s="1"/>
      <c r="BK1125" s="1"/>
      <c r="BM1125" s="1"/>
      <c r="BN1125" s="1"/>
      <c r="BO1125" s="1"/>
      <c r="BP1125" s="1"/>
      <c r="BR1125" s="1"/>
      <c r="BS1125" s="1"/>
      <c r="BU1125" s="1"/>
      <c r="BW1125" s="1"/>
      <c r="BY1125" s="1"/>
      <c r="BZ1125" s="1"/>
      <c r="CA1125" s="4"/>
      <c r="CB1125" s="4"/>
      <c r="CC1125" s="1"/>
      <c r="CE1125" s="1"/>
      <c r="CF1125" s="1"/>
      <c r="CH1125" s="1"/>
      <c r="DK1125" s="1"/>
      <c r="DN1125" s="1"/>
      <c r="DO1125" s="1"/>
      <c r="DP1125" s="1"/>
      <c r="EG1125" s="1"/>
      <c r="EI1125" s="1"/>
      <c r="EQ1125" s="1"/>
    </row>
    <row r="1126" spans="1:147" customFormat="1" x14ac:dyDescent="0.2">
      <c r="A1126" s="3"/>
      <c r="B1126" s="2"/>
      <c r="X1126" s="6">
        <v>12</v>
      </c>
      <c r="Y1126" s="7">
        <v>8</v>
      </c>
      <c r="Z1126" s="8">
        <f t="shared" si="12"/>
        <v>7</v>
      </c>
      <c r="AA1126" s="8">
        <f t="shared" si="12"/>
        <v>5</v>
      </c>
      <c r="AB1126">
        <f t="shared" si="13"/>
        <v>5</v>
      </c>
      <c r="AC1126">
        <f t="shared" si="14"/>
        <v>7</v>
      </c>
      <c r="AD1126" t="str">
        <f t="shared" si="15"/>
        <v>5, 7</v>
      </c>
      <c r="AM1126" s="1"/>
      <c r="AN1126" s="1"/>
      <c r="AO1126" s="1"/>
      <c r="AR1126" s="1"/>
      <c r="AY1126" s="1"/>
      <c r="AZ1126" s="1"/>
      <c r="BB1126" s="1"/>
      <c r="BC1126" s="1"/>
      <c r="BD1126" s="1"/>
      <c r="BE1126" s="1"/>
      <c r="BF1126" s="1"/>
      <c r="BG1126" s="1"/>
      <c r="BH1126" s="1"/>
      <c r="BI1126" s="1"/>
      <c r="BK1126" s="1"/>
      <c r="BM1126" s="1"/>
      <c r="BN1126" s="1"/>
      <c r="BO1126" s="1"/>
      <c r="BP1126" s="1"/>
      <c r="BR1126" s="1"/>
      <c r="BS1126" s="1"/>
      <c r="BU1126" s="1"/>
      <c r="BW1126" s="1"/>
      <c r="BY1126" s="1"/>
      <c r="BZ1126" s="1"/>
      <c r="CA1126" s="4"/>
      <c r="CB1126" s="4"/>
      <c r="CC1126" s="1"/>
      <c r="CE1126" s="1"/>
      <c r="CF1126" s="1"/>
      <c r="CH1126" s="1"/>
      <c r="DK1126" s="1"/>
      <c r="DN1126" s="1"/>
      <c r="DO1126" s="1"/>
      <c r="DP1126" s="1"/>
      <c r="EG1126" s="1"/>
      <c r="EI1126" s="1"/>
      <c r="EQ1126" s="1"/>
    </row>
    <row r="1127" spans="1:147" customFormat="1" x14ac:dyDescent="0.2">
      <c r="A1127" s="3"/>
      <c r="B1127" s="2"/>
      <c r="X1127" s="6">
        <v>11</v>
      </c>
      <c r="Y1127" s="7">
        <v>3</v>
      </c>
      <c r="Z1127" s="8">
        <f t="shared" si="12"/>
        <v>6</v>
      </c>
      <c r="AA1127" s="8">
        <f t="shared" si="12"/>
        <v>2</v>
      </c>
      <c r="AB1127">
        <f t="shared" si="13"/>
        <v>2</v>
      </c>
      <c r="AC1127">
        <f t="shared" si="14"/>
        <v>6</v>
      </c>
      <c r="AD1127" t="str">
        <f t="shared" si="15"/>
        <v>2, 6</v>
      </c>
      <c r="AM1127" s="1"/>
      <c r="AN1127" s="1"/>
      <c r="AO1127" s="1"/>
      <c r="AR1127" s="1"/>
      <c r="AY1127" s="1"/>
      <c r="AZ1127" s="1"/>
      <c r="BB1127" s="1"/>
      <c r="BC1127" s="1"/>
      <c r="BD1127" s="1"/>
      <c r="BE1127" s="1"/>
      <c r="BF1127" s="1"/>
      <c r="BG1127" s="1"/>
      <c r="BH1127" s="1"/>
      <c r="BI1127" s="1"/>
      <c r="BK1127" s="1"/>
      <c r="BM1127" s="1"/>
      <c r="BN1127" s="1"/>
      <c r="BO1127" s="1"/>
      <c r="BP1127" s="1"/>
      <c r="BR1127" s="1"/>
      <c r="BS1127" s="1"/>
      <c r="BU1127" s="1"/>
      <c r="BW1127" s="1"/>
      <c r="BY1127" s="1"/>
      <c r="BZ1127" s="1"/>
      <c r="CA1127" s="4"/>
      <c r="CB1127" s="4"/>
      <c r="CC1127" s="1"/>
      <c r="CE1127" s="1"/>
      <c r="CF1127" s="1"/>
      <c r="CH1127" s="1"/>
      <c r="DK1127" s="1"/>
      <c r="DN1127" s="1"/>
      <c r="DO1127" s="1"/>
      <c r="DP1127" s="1"/>
      <c r="EG1127" s="1"/>
      <c r="EI1127" s="1"/>
      <c r="EQ1127" s="1"/>
    </row>
    <row r="1128" spans="1:147" customFormat="1" x14ac:dyDescent="0.2">
      <c r="A1128" s="3"/>
      <c r="B1128" s="2"/>
      <c r="X1128" s="6">
        <v>11</v>
      </c>
      <c r="Y1128" s="7">
        <v>3</v>
      </c>
      <c r="Z1128" s="8">
        <f t="shared" si="12"/>
        <v>6</v>
      </c>
      <c r="AA1128" s="8">
        <f t="shared" si="12"/>
        <v>2</v>
      </c>
      <c r="AB1128">
        <f t="shared" si="13"/>
        <v>2</v>
      </c>
      <c r="AC1128">
        <f t="shared" si="14"/>
        <v>6</v>
      </c>
      <c r="AD1128" t="str">
        <f t="shared" si="15"/>
        <v>2, 6</v>
      </c>
      <c r="AM1128" s="1"/>
      <c r="AN1128" s="1"/>
      <c r="AO1128" s="1"/>
      <c r="AR1128" s="1"/>
      <c r="AY1128" s="1"/>
      <c r="AZ1128" s="1"/>
      <c r="BB1128" s="1"/>
      <c r="BC1128" s="1"/>
      <c r="BD1128" s="1"/>
      <c r="BE1128" s="1"/>
      <c r="BF1128" s="1"/>
      <c r="BG1128" s="1"/>
      <c r="BH1128" s="1"/>
      <c r="BI1128" s="1"/>
      <c r="BK1128" s="1"/>
      <c r="BM1128" s="1"/>
      <c r="BN1128" s="1"/>
      <c r="BO1128" s="1"/>
      <c r="BP1128" s="1"/>
      <c r="BR1128" s="1"/>
      <c r="BS1128" s="1"/>
      <c r="BU1128" s="1"/>
      <c r="BW1128" s="1"/>
      <c r="BY1128" s="1"/>
      <c r="BZ1128" s="1"/>
      <c r="CA1128" s="4"/>
      <c r="CB1128" s="4"/>
      <c r="CC1128" s="1"/>
      <c r="CE1128" s="1"/>
      <c r="CF1128" s="1"/>
      <c r="CH1128" s="1"/>
      <c r="DK1128" s="1"/>
      <c r="DN1128" s="1"/>
      <c r="DO1128" s="1"/>
      <c r="DP1128" s="1"/>
      <c r="EG1128" s="1"/>
      <c r="EI1128" s="1"/>
      <c r="EQ1128" s="1"/>
    </row>
    <row r="1129" spans="1:147" customFormat="1" x14ac:dyDescent="0.2">
      <c r="A1129" s="3"/>
      <c r="B1129" s="2"/>
      <c r="X1129" s="6">
        <v>11</v>
      </c>
      <c r="Y1129" s="7">
        <v>12</v>
      </c>
      <c r="Z1129" s="8">
        <f t="shared" ref="Z1129:AA1138" si="16">IF(X1129=2,1,IF(X1129=3,2,IF(X1129=4,3,IF(X1129=6,4,IF(X1129=8,5,IF(X1129=11,6,IF(X1129=12,7,)))))))</f>
        <v>6</v>
      </c>
      <c r="AA1129" s="8">
        <f t="shared" si="16"/>
        <v>7</v>
      </c>
      <c r="AB1129">
        <f t="shared" si="13"/>
        <v>6</v>
      </c>
      <c r="AC1129">
        <f t="shared" si="14"/>
        <v>7</v>
      </c>
      <c r="AD1129" t="str">
        <f t="shared" si="15"/>
        <v>6, 7</v>
      </c>
      <c r="AM1129" s="1"/>
      <c r="AN1129" s="1"/>
      <c r="AO1129" s="1"/>
      <c r="AR1129" s="1"/>
      <c r="AY1129" s="1"/>
      <c r="AZ1129" s="1"/>
      <c r="BB1129" s="1"/>
      <c r="BC1129" s="1"/>
      <c r="BD1129" s="1"/>
      <c r="BE1129" s="1"/>
      <c r="BF1129" s="1"/>
      <c r="BG1129" s="1"/>
      <c r="BH1129" s="1"/>
      <c r="BI1129" s="1"/>
      <c r="BK1129" s="1"/>
      <c r="BM1129" s="1"/>
      <c r="BN1129" s="1"/>
      <c r="BO1129" s="1"/>
      <c r="BP1129" s="1"/>
      <c r="BR1129" s="1"/>
      <c r="BS1129" s="1"/>
      <c r="BU1129" s="1"/>
      <c r="BW1129" s="1"/>
      <c r="BY1129" s="1"/>
      <c r="BZ1129" s="1"/>
      <c r="CA1129" s="4"/>
      <c r="CB1129" s="4"/>
      <c r="CC1129" s="1"/>
      <c r="CE1129" s="1"/>
      <c r="CF1129" s="1"/>
      <c r="CH1129" s="1"/>
      <c r="DK1129" s="1"/>
      <c r="DN1129" s="1"/>
      <c r="DO1129" s="1"/>
      <c r="DP1129" s="1"/>
      <c r="EG1129" s="1"/>
      <c r="EI1129" s="1"/>
      <c r="EQ1129" s="1"/>
    </row>
    <row r="1130" spans="1:147" customFormat="1" x14ac:dyDescent="0.2">
      <c r="A1130" s="3"/>
      <c r="B1130" s="2"/>
      <c r="X1130" s="9">
        <v>12</v>
      </c>
      <c r="Y1130" s="10">
        <v>3</v>
      </c>
      <c r="Z1130" s="8">
        <f t="shared" si="16"/>
        <v>7</v>
      </c>
      <c r="AA1130" s="8">
        <f t="shared" si="16"/>
        <v>2</v>
      </c>
      <c r="AB1130">
        <f t="shared" si="13"/>
        <v>2</v>
      </c>
      <c r="AC1130">
        <f t="shared" si="14"/>
        <v>7</v>
      </c>
      <c r="AE1130" t="str">
        <f>_xlfn.CONCAT(AB1130, ", ", AC1130)</f>
        <v>2, 7</v>
      </c>
      <c r="AM1130" s="1"/>
      <c r="AN1130" s="1"/>
      <c r="AO1130" s="1"/>
      <c r="AR1130" s="1"/>
      <c r="AY1130" s="1"/>
      <c r="AZ1130" s="1"/>
      <c r="BB1130" s="1"/>
      <c r="BC1130" s="1"/>
      <c r="BD1130" s="1"/>
      <c r="BE1130" s="1"/>
      <c r="BF1130" s="1"/>
      <c r="BG1130" s="1"/>
      <c r="BH1130" s="1"/>
      <c r="BI1130" s="1"/>
      <c r="BK1130" s="1"/>
      <c r="BM1130" s="1"/>
      <c r="BN1130" s="1"/>
      <c r="BO1130" s="1"/>
      <c r="BP1130" s="1"/>
      <c r="BR1130" s="1"/>
      <c r="BS1130" s="1"/>
      <c r="BU1130" s="1"/>
      <c r="BW1130" s="1"/>
      <c r="BY1130" s="1"/>
      <c r="BZ1130" s="1"/>
      <c r="CA1130" s="4"/>
      <c r="CB1130" s="4"/>
      <c r="CC1130" s="1"/>
      <c r="CE1130" s="1"/>
      <c r="CF1130" s="1"/>
      <c r="CH1130" s="1"/>
      <c r="DK1130" s="1"/>
      <c r="DN1130" s="1"/>
      <c r="DO1130" s="1"/>
      <c r="DP1130" s="1"/>
      <c r="EG1130" s="1"/>
      <c r="EI1130" s="1"/>
      <c r="EQ1130" s="1"/>
    </row>
    <row r="1131" spans="1:147" customFormat="1" x14ac:dyDescent="0.2">
      <c r="A1131" s="3"/>
      <c r="B1131" s="2"/>
      <c r="X1131" s="6">
        <v>6</v>
      </c>
      <c r="Y1131" s="7">
        <v>8</v>
      </c>
      <c r="Z1131" s="8">
        <f t="shared" si="16"/>
        <v>4</v>
      </c>
      <c r="AA1131" s="8">
        <f t="shared" si="16"/>
        <v>5</v>
      </c>
      <c r="AB1131">
        <f t="shared" si="13"/>
        <v>4</v>
      </c>
      <c r="AC1131">
        <f t="shared" si="14"/>
        <v>5</v>
      </c>
      <c r="AD1131" t="str">
        <f t="shared" si="15"/>
        <v>4, 5</v>
      </c>
      <c r="AM1131" s="1"/>
      <c r="AN1131" s="1"/>
      <c r="AO1131" s="1"/>
      <c r="AR1131" s="1"/>
      <c r="AY1131" s="1"/>
      <c r="AZ1131" s="1"/>
      <c r="BB1131" s="1"/>
      <c r="BC1131" s="1"/>
      <c r="BD1131" s="1"/>
      <c r="BE1131" s="1"/>
      <c r="BF1131" s="1"/>
      <c r="BG1131" s="1"/>
      <c r="BH1131" s="1"/>
      <c r="BI1131" s="1"/>
      <c r="BK1131" s="1"/>
      <c r="BM1131" s="1"/>
      <c r="BN1131" s="1"/>
      <c r="BO1131" s="1"/>
      <c r="BP1131" s="1"/>
      <c r="BR1131" s="1"/>
      <c r="BS1131" s="1"/>
      <c r="BU1131" s="1"/>
      <c r="BW1131" s="1"/>
      <c r="BY1131" s="1"/>
      <c r="BZ1131" s="1"/>
      <c r="CA1131" s="4"/>
      <c r="CB1131" s="4"/>
      <c r="CC1131" s="1"/>
      <c r="CE1131" s="1"/>
      <c r="CF1131" s="1"/>
      <c r="CH1131" s="1"/>
      <c r="DK1131" s="1"/>
      <c r="DN1131" s="1"/>
      <c r="DO1131" s="1"/>
      <c r="DP1131" s="1"/>
      <c r="EG1131" s="1"/>
      <c r="EI1131" s="1"/>
      <c r="EQ1131" s="1"/>
    </row>
    <row r="1132" spans="1:147" customFormat="1" x14ac:dyDescent="0.2">
      <c r="A1132" s="3"/>
      <c r="B1132" s="2"/>
      <c r="X1132" s="6">
        <v>11</v>
      </c>
      <c r="Y1132" s="7">
        <v>2</v>
      </c>
      <c r="Z1132" s="8">
        <f t="shared" si="16"/>
        <v>6</v>
      </c>
      <c r="AA1132" s="8">
        <f t="shared" si="16"/>
        <v>1</v>
      </c>
      <c r="AB1132">
        <f t="shared" si="13"/>
        <v>1</v>
      </c>
      <c r="AC1132">
        <f t="shared" si="14"/>
        <v>6</v>
      </c>
      <c r="AD1132" t="str">
        <f t="shared" si="15"/>
        <v>1, 6</v>
      </c>
      <c r="AM1132" s="1"/>
      <c r="AN1132" s="1"/>
      <c r="AO1132" s="1"/>
      <c r="AR1132" s="1"/>
      <c r="AY1132" s="1"/>
      <c r="AZ1132" s="1"/>
      <c r="BB1132" s="1"/>
      <c r="BC1132" s="1"/>
      <c r="BD1132" s="1"/>
      <c r="BE1132" s="1"/>
      <c r="BF1132" s="1"/>
      <c r="BG1132" s="1"/>
      <c r="BH1132" s="1"/>
      <c r="BI1132" s="1"/>
      <c r="BK1132" s="1"/>
      <c r="BM1132" s="1"/>
      <c r="BN1132" s="1"/>
      <c r="BO1132" s="1"/>
      <c r="BP1132" s="1"/>
      <c r="BR1132" s="1"/>
      <c r="BS1132" s="1"/>
      <c r="BU1132" s="1"/>
      <c r="BW1132" s="1"/>
      <c r="BY1132" s="1"/>
      <c r="BZ1132" s="1"/>
      <c r="CA1132" s="4"/>
      <c r="CB1132" s="4"/>
      <c r="CC1132" s="1"/>
      <c r="CE1132" s="1"/>
      <c r="CF1132" s="1"/>
      <c r="CH1132" s="1"/>
      <c r="DK1132" s="1"/>
      <c r="DN1132" s="1"/>
      <c r="DO1132" s="1"/>
      <c r="DP1132" s="1"/>
      <c r="EG1132" s="1"/>
      <c r="EI1132" s="1"/>
      <c r="EQ1132" s="1"/>
    </row>
    <row r="1133" spans="1:147" customFormat="1" x14ac:dyDescent="0.2">
      <c r="A1133" s="3"/>
      <c r="B1133" s="2"/>
      <c r="X1133" s="6">
        <v>11</v>
      </c>
      <c r="Y1133" s="7">
        <v>12</v>
      </c>
      <c r="Z1133" s="8">
        <f t="shared" si="16"/>
        <v>6</v>
      </c>
      <c r="AA1133" s="8">
        <f t="shared" si="16"/>
        <v>7</v>
      </c>
      <c r="AB1133">
        <f t="shared" si="13"/>
        <v>6</v>
      </c>
      <c r="AC1133">
        <f t="shared" si="14"/>
        <v>7</v>
      </c>
      <c r="AD1133" t="str">
        <f t="shared" si="15"/>
        <v>6, 7</v>
      </c>
      <c r="AM1133" s="1"/>
      <c r="AN1133" s="1"/>
      <c r="AO1133" s="1"/>
      <c r="AR1133" s="1"/>
      <c r="AY1133" s="1"/>
      <c r="AZ1133" s="1"/>
      <c r="BB1133" s="1"/>
      <c r="BC1133" s="1"/>
      <c r="BD1133" s="1"/>
      <c r="BE1133" s="1"/>
      <c r="BF1133" s="1"/>
      <c r="BG1133" s="1"/>
      <c r="BH1133" s="1"/>
      <c r="BI1133" s="1"/>
      <c r="BK1133" s="1"/>
      <c r="BM1133" s="1"/>
      <c r="BN1133" s="1"/>
      <c r="BO1133" s="1"/>
      <c r="BP1133" s="1"/>
      <c r="BR1133" s="1"/>
      <c r="BS1133" s="1"/>
      <c r="BU1133" s="1"/>
      <c r="BW1133" s="1"/>
      <c r="BY1133" s="1"/>
      <c r="BZ1133" s="1"/>
      <c r="CA1133" s="4"/>
      <c r="CB1133" s="4"/>
      <c r="CC1133" s="1"/>
      <c r="CE1133" s="1"/>
      <c r="CF1133" s="1"/>
      <c r="CH1133" s="1"/>
      <c r="DK1133" s="1"/>
      <c r="DN1133" s="1"/>
      <c r="DO1133" s="1"/>
      <c r="DP1133" s="1"/>
      <c r="EG1133" s="1"/>
      <c r="EI1133" s="1"/>
      <c r="EQ1133" s="1"/>
    </row>
    <row r="1134" spans="1:147" customFormat="1" x14ac:dyDescent="0.2">
      <c r="A1134" s="3"/>
      <c r="B1134" s="2"/>
      <c r="X1134" s="6">
        <v>6</v>
      </c>
      <c r="Y1134" s="7">
        <v>8</v>
      </c>
      <c r="Z1134" s="8">
        <f t="shared" si="16"/>
        <v>4</v>
      </c>
      <c r="AA1134" s="8">
        <f t="shared" si="16"/>
        <v>5</v>
      </c>
      <c r="AB1134">
        <f t="shared" si="13"/>
        <v>4</v>
      </c>
      <c r="AC1134">
        <f t="shared" si="14"/>
        <v>5</v>
      </c>
      <c r="AD1134" t="str">
        <f t="shared" si="15"/>
        <v>4, 5</v>
      </c>
      <c r="AM1134" s="1"/>
      <c r="AN1134" s="1"/>
      <c r="AO1134" s="1"/>
      <c r="AR1134" s="1"/>
      <c r="AY1134" s="1"/>
      <c r="AZ1134" s="1"/>
      <c r="BB1134" s="1"/>
      <c r="BC1134" s="1"/>
      <c r="BD1134" s="1"/>
      <c r="BE1134" s="1"/>
      <c r="BF1134" s="1"/>
      <c r="BG1134" s="1"/>
      <c r="BH1134" s="1"/>
      <c r="BI1134" s="1"/>
      <c r="BK1134" s="1"/>
      <c r="BM1134" s="1"/>
      <c r="BN1134" s="1"/>
      <c r="BO1134" s="1"/>
      <c r="BP1134" s="1"/>
      <c r="BR1134" s="1"/>
      <c r="BS1134" s="1"/>
      <c r="BU1134" s="1"/>
      <c r="BW1134" s="1"/>
      <c r="BY1134" s="1"/>
      <c r="BZ1134" s="1"/>
      <c r="CA1134" s="4"/>
      <c r="CB1134" s="4"/>
      <c r="CC1134" s="1"/>
      <c r="CE1134" s="1"/>
      <c r="CF1134" s="1"/>
      <c r="CH1134" s="1"/>
      <c r="DK1134" s="1"/>
      <c r="DN1134" s="1"/>
      <c r="DO1134" s="1"/>
      <c r="DP1134" s="1"/>
      <c r="EG1134" s="1"/>
      <c r="EI1134" s="1"/>
      <c r="EQ1134" s="1"/>
    </row>
    <row r="1135" spans="1:147" customFormat="1" x14ac:dyDescent="0.2">
      <c r="A1135" s="3"/>
      <c r="B1135" s="2"/>
      <c r="X1135" s="6">
        <v>4</v>
      </c>
      <c r="Y1135" s="7">
        <v>8</v>
      </c>
      <c r="Z1135" s="8">
        <f t="shared" si="16"/>
        <v>3</v>
      </c>
      <c r="AA1135" s="8">
        <f t="shared" si="16"/>
        <v>5</v>
      </c>
      <c r="AB1135">
        <f t="shared" si="13"/>
        <v>3</v>
      </c>
      <c r="AC1135">
        <f t="shared" si="14"/>
        <v>5</v>
      </c>
      <c r="AD1135" t="str">
        <f t="shared" si="15"/>
        <v>3, 5</v>
      </c>
      <c r="AM1135" s="1"/>
      <c r="AN1135" s="1"/>
      <c r="AO1135" s="1"/>
      <c r="AR1135" s="1"/>
      <c r="AY1135" s="1"/>
      <c r="AZ1135" s="1"/>
      <c r="BB1135" s="1"/>
      <c r="BC1135" s="1"/>
      <c r="BD1135" s="1"/>
      <c r="BE1135" s="1"/>
      <c r="BF1135" s="1"/>
      <c r="BG1135" s="1"/>
      <c r="BH1135" s="1"/>
      <c r="BI1135" s="1"/>
      <c r="BK1135" s="1"/>
      <c r="BM1135" s="1"/>
      <c r="BN1135" s="1"/>
      <c r="BO1135" s="1"/>
      <c r="BP1135" s="1"/>
      <c r="BR1135" s="1"/>
      <c r="BS1135" s="1"/>
      <c r="BU1135" s="1"/>
      <c r="BW1135" s="1"/>
      <c r="BY1135" s="1"/>
      <c r="BZ1135" s="1"/>
      <c r="CA1135" s="4"/>
      <c r="CB1135" s="4"/>
      <c r="CC1135" s="1"/>
      <c r="CE1135" s="1"/>
      <c r="CF1135" s="1"/>
      <c r="CH1135" s="1"/>
      <c r="DK1135" s="1"/>
      <c r="DN1135" s="1"/>
      <c r="DO1135" s="1"/>
      <c r="DP1135" s="1"/>
      <c r="EG1135" s="1"/>
      <c r="EI1135" s="1"/>
      <c r="EQ1135" s="1"/>
    </row>
    <row r="1136" spans="1:147" customFormat="1" x14ac:dyDescent="0.2">
      <c r="A1136" s="3"/>
      <c r="B1136" s="2"/>
      <c r="X1136" s="6">
        <v>11</v>
      </c>
      <c r="Y1136" s="7">
        <v>3</v>
      </c>
      <c r="Z1136" s="8">
        <f t="shared" si="16"/>
        <v>6</v>
      </c>
      <c r="AA1136" s="8">
        <f t="shared" si="16"/>
        <v>2</v>
      </c>
      <c r="AB1136">
        <f t="shared" si="13"/>
        <v>2</v>
      </c>
      <c r="AC1136">
        <f t="shared" si="14"/>
        <v>6</v>
      </c>
      <c r="AD1136" t="str">
        <f t="shared" si="15"/>
        <v>2, 6</v>
      </c>
      <c r="AM1136" s="1"/>
      <c r="AN1136" s="1"/>
      <c r="AO1136" s="1"/>
      <c r="AR1136" s="1"/>
      <c r="AY1136" s="1"/>
      <c r="AZ1136" s="1"/>
      <c r="BB1136" s="1"/>
      <c r="BC1136" s="1"/>
      <c r="BD1136" s="1"/>
      <c r="BE1136" s="1"/>
      <c r="BF1136" s="1"/>
      <c r="BG1136" s="1"/>
      <c r="BH1136" s="1"/>
      <c r="BI1136" s="1"/>
      <c r="BK1136" s="1"/>
      <c r="BM1136" s="1"/>
      <c r="BN1136" s="1"/>
      <c r="BO1136" s="1"/>
      <c r="BP1136" s="1"/>
      <c r="BR1136" s="1"/>
      <c r="BS1136" s="1"/>
      <c r="BU1136" s="1"/>
      <c r="BW1136" s="1"/>
      <c r="BY1136" s="1"/>
      <c r="BZ1136" s="1"/>
      <c r="CA1136" s="4"/>
      <c r="CB1136" s="4"/>
      <c r="CC1136" s="1"/>
      <c r="CE1136" s="1"/>
      <c r="CF1136" s="1"/>
      <c r="CH1136" s="1"/>
      <c r="DK1136" s="1"/>
      <c r="DN1136" s="1"/>
      <c r="DO1136" s="1"/>
      <c r="DP1136" s="1"/>
      <c r="EG1136" s="1"/>
      <c r="EI1136" s="1"/>
      <c r="EQ1136" s="1"/>
    </row>
    <row r="1137" spans="1:147" customFormat="1" x14ac:dyDescent="0.2">
      <c r="A1137" s="3"/>
      <c r="B1137" s="2"/>
      <c r="X1137" s="6">
        <v>8</v>
      </c>
      <c r="Y1137" s="7">
        <v>3</v>
      </c>
      <c r="Z1137" s="8">
        <f t="shared" si="16"/>
        <v>5</v>
      </c>
      <c r="AA1137" s="8">
        <f t="shared" si="16"/>
        <v>2</v>
      </c>
      <c r="AB1137">
        <f t="shared" si="13"/>
        <v>2</v>
      </c>
      <c r="AC1137">
        <f t="shared" si="14"/>
        <v>5</v>
      </c>
      <c r="AD1137" t="str">
        <f t="shared" si="15"/>
        <v>2, 5</v>
      </c>
      <c r="AM1137" s="1"/>
      <c r="AN1137" s="1"/>
      <c r="AO1137" s="1"/>
      <c r="AR1137" s="1"/>
      <c r="AY1137" s="1"/>
      <c r="AZ1137" s="1"/>
      <c r="BB1137" s="1"/>
      <c r="BC1137" s="1"/>
      <c r="BD1137" s="1"/>
      <c r="BE1137" s="1"/>
      <c r="BF1137" s="1"/>
      <c r="BG1137" s="1"/>
      <c r="BH1137" s="1"/>
      <c r="BI1137" s="1"/>
      <c r="BK1137" s="1"/>
      <c r="BM1137" s="1"/>
      <c r="BN1137" s="1"/>
      <c r="BO1137" s="1"/>
      <c r="BP1137" s="1"/>
      <c r="BR1137" s="1"/>
      <c r="BS1137" s="1"/>
      <c r="BU1137" s="1"/>
      <c r="BW1137" s="1"/>
      <c r="BY1137" s="1"/>
      <c r="BZ1137" s="1"/>
      <c r="CA1137" s="4"/>
      <c r="CB1137" s="4"/>
      <c r="CC1137" s="1"/>
      <c r="CE1137" s="1"/>
      <c r="CF1137" s="1"/>
      <c r="CH1137" s="1"/>
      <c r="DK1137" s="1"/>
      <c r="DN1137" s="1"/>
      <c r="DO1137" s="1"/>
      <c r="DP1137" s="1"/>
      <c r="EG1137" s="1"/>
      <c r="EI1137" s="1"/>
      <c r="EQ1137" s="1"/>
    </row>
    <row r="1138" spans="1:147" customFormat="1" x14ac:dyDescent="0.2">
      <c r="A1138" s="3"/>
      <c r="B1138" s="2"/>
      <c r="X1138" s="6">
        <v>11</v>
      </c>
      <c r="Y1138" s="7">
        <v>12</v>
      </c>
      <c r="Z1138" s="8">
        <f t="shared" si="16"/>
        <v>6</v>
      </c>
      <c r="AA1138" s="8">
        <f t="shared" si="16"/>
        <v>7</v>
      </c>
      <c r="AB1138">
        <f t="shared" si="13"/>
        <v>6</v>
      </c>
      <c r="AC1138">
        <f t="shared" si="14"/>
        <v>7</v>
      </c>
      <c r="AD1138" t="str">
        <f t="shared" si="15"/>
        <v>6, 7</v>
      </c>
      <c r="AM1138" s="1"/>
      <c r="AN1138" s="1"/>
      <c r="AO1138" s="1"/>
      <c r="AR1138" s="1"/>
      <c r="AY1138" s="1"/>
      <c r="AZ1138" s="1"/>
      <c r="BB1138" s="1"/>
      <c r="BC1138" s="1"/>
      <c r="BD1138" s="1"/>
      <c r="BE1138" s="1"/>
      <c r="BF1138" s="1"/>
      <c r="BG1138" s="1"/>
      <c r="BH1138" s="1"/>
      <c r="BI1138" s="1"/>
      <c r="BK1138" s="1"/>
      <c r="BM1138" s="1"/>
      <c r="BN1138" s="1"/>
      <c r="BO1138" s="1"/>
      <c r="BP1138" s="1"/>
      <c r="BR1138" s="1"/>
      <c r="BS1138" s="1"/>
      <c r="BU1138" s="1"/>
      <c r="BW1138" s="1"/>
      <c r="BY1138" s="1"/>
      <c r="BZ1138" s="1"/>
      <c r="CA1138" s="4"/>
      <c r="CB1138" s="4"/>
      <c r="CC1138" s="1"/>
      <c r="CE1138" s="1"/>
      <c r="CF1138" s="1"/>
      <c r="CH1138" s="1"/>
      <c r="DK1138" s="1"/>
      <c r="DN1138" s="1"/>
      <c r="DO1138" s="1"/>
      <c r="DP1138" s="1"/>
      <c r="EG1138" s="1"/>
      <c r="EI1138" s="1"/>
      <c r="EQ1138" s="1"/>
    </row>
    <row r="1139" spans="1:147" x14ac:dyDescent="0.2">
      <c r="A1139" s="2"/>
    </row>
    <row r="1140" spans="1:147" x14ac:dyDescent="0.2">
      <c r="A1140" s="2"/>
    </row>
    <row r="1141" spans="1:147" x14ac:dyDescent="0.2">
      <c r="A1141" s="2"/>
    </row>
    <row r="1142" spans="1:147" x14ac:dyDescent="0.2">
      <c r="A1142" s="2"/>
    </row>
    <row r="1143" spans="1:147" x14ac:dyDescent="0.2">
      <c r="A1143" s="2"/>
    </row>
    <row r="1144" spans="1:147" x14ac:dyDescent="0.2">
      <c r="A1144" s="2"/>
    </row>
    <row r="1145" spans="1:147" x14ac:dyDescent="0.2">
      <c r="A1145" s="2"/>
    </row>
    <row r="1146" spans="1:147" x14ac:dyDescent="0.2">
      <c r="A1146" s="2"/>
    </row>
    <row r="1147" spans="1:147" x14ac:dyDescent="0.2">
      <c r="A1147" s="2"/>
    </row>
    <row r="1148" spans="1:147" x14ac:dyDescent="0.2">
      <c r="A1148" s="2"/>
    </row>
    <row r="1149" spans="1:147" x14ac:dyDescent="0.2">
      <c r="A1149" s="2"/>
    </row>
    <row r="1150" spans="1:147" x14ac:dyDescent="0.2">
      <c r="A1150" s="2"/>
    </row>
    <row r="1151" spans="1:147" x14ac:dyDescent="0.2">
      <c r="A1151" s="2"/>
    </row>
    <row r="1152" spans="1:147" x14ac:dyDescent="0.2">
      <c r="A1152" s="2"/>
    </row>
    <row r="1153" spans="1:1" x14ac:dyDescent="0.2">
      <c r="A1153" s="2"/>
    </row>
    <row r="1154" spans="1:1" x14ac:dyDescent="0.2">
      <c r="A1154" s="2"/>
    </row>
    <row r="1155" spans="1:1" x14ac:dyDescent="0.2">
      <c r="A1155" s="2"/>
    </row>
    <row r="1156" spans="1:1" x14ac:dyDescent="0.2">
      <c r="A1156" s="2"/>
    </row>
    <row r="1157" spans="1:1" x14ac:dyDescent="0.2">
      <c r="A1157" s="2"/>
    </row>
    <row r="1158" spans="1:1" x14ac:dyDescent="0.2">
      <c r="A1158" s="2"/>
    </row>
    <row r="1159" spans="1:1" x14ac:dyDescent="0.2">
      <c r="A1159" s="2"/>
    </row>
    <row r="1160" spans="1:1" x14ac:dyDescent="0.2">
      <c r="A1160" s="2"/>
    </row>
    <row r="1161" spans="1:1" x14ac:dyDescent="0.2">
      <c r="A1161" s="2"/>
    </row>
    <row r="1162" spans="1:1" x14ac:dyDescent="0.2">
      <c r="A1162" s="2"/>
    </row>
    <row r="1163" spans="1:1" x14ac:dyDescent="0.2">
      <c r="A1163" s="2"/>
    </row>
    <row r="1164" spans="1:1" x14ac:dyDescent="0.2">
      <c r="A1164" s="2"/>
    </row>
    <row r="1165" spans="1:1" x14ac:dyDescent="0.2">
      <c r="A1165" s="2"/>
    </row>
    <row r="1166" spans="1:1" x14ac:dyDescent="0.2">
      <c r="A1166" s="2"/>
    </row>
    <row r="1167" spans="1:1" x14ac:dyDescent="0.2">
      <c r="A1167" s="2"/>
    </row>
    <row r="1168" spans="1:1" x14ac:dyDescent="0.2">
      <c r="A1168" s="2"/>
    </row>
    <row r="1169" spans="1:1" x14ac:dyDescent="0.2">
      <c r="A1169" s="2"/>
    </row>
    <row r="1170" spans="1:1" x14ac:dyDescent="0.2">
      <c r="A1170" s="2"/>
    </row>
    <row r="1171" spans="1:1" x14ac:dyDescent="0.2">
      <c r="A1171" s="2"/>
    </row>
    <row r="1172" spans="1:1" x14ac:dyDescent="0.2">
      <c r="A1172" s="2"/>
    </row>
    <row r="1173" spans="1:1" x14ac:dyDescent="0.2">
      <c r="A1173" s="2"/>
    </row>
    <row r="1174" spans="1:1" x14ac:dyDescent="0.2">
      <c r="A1174" s="2"/>
    </row>
    <row r="1175" spans="1:1" x14ac:dyDescent="0.2">
      <c r="A1175" s="2"/>
    </row>
    <row r="1176" spans="1:1" x14ac:dyDescent="0.2">
      <c r="A1176" s="2"/>
    </row>
    <row r="1177" spans="1:1" x14ac:dyDescent="0.2">
      <c r="A1177" s="2"/>
    </row>
    <row r="1178" spans="1:1" x14ac:dyDescent="0.2">
      <c r="A1178" s="2"/>
    </row>
    <row r="1179" spans="1:1" x14ac:dyDescent="0.2">
      <c r="A1179" s="2"/>
    </row>
    <row r="1180" spans="1:1" x14ac:dyDescent="0.2">
      <c r="A1180" s="2"/>
    </row>
    <row r="1181" spans="1:1" x14ac:dyDescent="0.2">
      <c r="A1181" s="2"/>
    </row>
    <row r="1182" spans="1:1" x14ac:dyDescent="0.2">
      <c r="A1182" s="2"/>
    </row>
    <row r="1183" spans="1:1" x14ac:dyDescent="0.2">
      <c r="A1183" s="2"/>
    </row>
    <row r="1184" spans="1:1" x14ac:dyDescent="0.2">
      <c r="A1184" s="2"/>
    </row>
    <row r="1185" spans="1:1" x14ac:dyDescent="0.2">
      <c r="A1185" s="2"/>
    </row>
    <row r="1186" spans="1:1" x14ac:dyDescent="0.2">
      <c r="A1186" s="2"/>
    </row>
    <row r="1187" spans="1:1" x14ac:dyDescent="0.2">
      <c r="A1187" s="2"/>
    </row>
    <row r="1188" spans="1:1" x14ac:dyDescent="0.2">
      <c r="A1188" s="2"/>
    </row>
    <row r="1189" spans="1:1" x14ac:dyDescent="0.2">
      <c r="A1189" s="2"/>
    </row>
    <row r="1190" spans="1:1" x14ac:dyDescent="0.2">
      <c r="A1190" s="2"/>
    </row>
    <row r="1191" spans="1:1" x14ac:dyDescent="0.2">
      <c r="A1191" s="2"/>
    </row>
    <row r="1192" spans="1:1" x14ac:dyDescent="0.2">
      <c r="A1192" s="2"/>
    </row>
    <row r="1193" spans="1:1" x14ac:dyDescent="0.2">
      <c r="A1193" s="2"/>
    </row>
    <row r="1194" spans="1:1" x14ac:dyDescent="0.2">
      <c r="A1194" s="2"/>
    </row>
    <row r="1195" spans="1:1" x14ac:dyDescent="0.2">
      <c r="A1195" s="2"/>
    </row>
    <row r="1196" spans="1:1" x14ac:dyDescent="0.2">
      <c r="A1196" s="2"/>
    </row>
    <row r="1197" spans="1:1" x14ac:dyDescent="0.2">
      <c r="A1197" s="2"/>
    </row>
    <row r="1198" spans="1:1" x14ac:dyDescent="0.2">
      <c r="A1198" s="2"/>
    </row>
    <row r="1199" spans="1:1" x14ac:dyDescent="0.2">
      <c r="A1199" s="2"/>
    </row>
    <row r="1200" spans="1:1" x14ac:dyDescent="0.2">
      <c r="A1200" s="2"/>
    </row>
    <row r="1201" spans="1:1" x14ac:dyDescent="0.2">
      <c r="A1201" s="2"/>
    </row>
    <row r="1202" spans="1:1" x14ac:dyDescent="0.2">
      <c r="A1202" s="2"/>
    </row>
    <row r="1203" spans="1:1" x14ac:dyDescent="0.2">
      <c r="A1203" s="2"/>
    </row>
    <row r="1204" spans="1:1" x14ac:dyDescent="0.2">
      <c r="A1204" s="2"/>
    </row>
    <row r="1205" spans="1:1" x14ac:dyDescent="0.2">
      <c r="A1205" s="2"/>
    </row>
    <row r="1206" spans="1:1" x14ac:dyDescent="0.2">
      <c r="A1206" s="2"/>
    </row>
    <row r="1207" spans="1:1" x14ac:dyDescent="0.2">
      <c r="A1207" s="2"/>
    </row>
    <row r="1208" spans="1:1" x14ac:dyDescent="0.2">
      <c r="A1208" s="2"/>
    </row>
    <row r="1209" spans="1:1" x14ac:dyDescent="0.2">
      <c r="A1209" s="2"/>
    </row>
    <row r="1210" spans="1:1" x14ac:dyDescent="0.2">
      <c r="A1210" s="2"/>
    </row>
    <row r="1211" spans="1:1" x14ac:dyDescent="0.2">
      <c r="A1211" s="2"/>
    </row>
    <row r="1212" spans="1:1" x14ac:dyDescent="0.2">
      <c r="A1212" s="2"/>
    </row>
    <row r="1213" spans="1:1" x14ac:dyDescent="0.2">
      <c r="A1213" s="2"/>
    </row>
    <row r="1214" spans="1:1" x14ac:dyDescent="0.2">
      <c r="A1214" s="2"/>
    </row>
    <row r="1215" spans="1:1" x14ac:dyDescent="0.2">
      <c r="A1215" s="2"/>
    </row>
    <row r="1216" spans="1:1" x14ac:dyDescent="0.2">
      <c r="A1216" s="2"/>
    </row>
    <row r="1217" spans="1:1" x14ac:dyDescent="0.2">
      <c r="A1217" s="2"/>
    </row>
    <row r="1218" spans="1:1" x14ac:dyDescent="0.2">
      <c r="A1218" s="2"/>
    </row>
    <row r="1219" spans="1:1" x14ac:dyDescent="0.2">
      <c r="A1219" s="2"/>
    </row>
    <row r="1220" spans="1:1" x14ac:dyDescent="0.2">
      <c r="A1220" s="2"/>
    </row>
    <row r="1221" spans="1:1" x14ac:dyDescent="0.2">
      <c r="A1221" s="2"/>
    </row>
    <row r="1222" spans="1:1" x14ac:dyDescent="0.2">
      <c r="A1222" s="2"/>
    </row>
    <row r="1223" spans="1:1" x14ac:dyDescent="0.2">
      <c r="A1223" s="2"/>
    </row>
    <row r="1224" spans="1:1" x14ac:dyDescent="0.2">
      <c r="A1224" s="2"/>
    </row>
    <row r="1225" spans="1:1" x14ac:dyDescent="0.2">
      <c r="A1225" s="2"/>
    </row>
    <row r="1226" spans="1:1" x14ac:dyDescent="0.2">
      <c r="A1226" s="2"/>
    </row>
    <row r="1227" spans="1:1" x14ac:dyDescent="0.2">
      <c r="A1227" s="2"/>
    </row>
    <row r="1228" spans="1:1" x14ac:dyDescent="0.2">
      <c r="A1228" s="2"/>
    </row>
    <row r="1229" spans="1:1" x14ac:dyDescent="0.2">
      <c r="A1229" s="2"/>
    </row>
    <row r="1230" spans="1:1" x14ac:dyDescent="0.2">
      <c r="A1230" s="2"/>
    </row>
    <row r="1231" spans="1:1" x14ac:dyDescent="0.2">
      <c r="A1231" s="2"/>
    </row>
    <row r="1232" spans="1:1" x14ac:dyDescent="0.2">
      <c r="A1232" s="2"/>
    </row>
    <row r="1233" spans="1:1" x14ac:dyDescent="0.2">
      <c r="A1233" s="2"/>
    </row>
    <row r="1234" spans="1:1" x14ac:dyDescent="0.2">
      <c r="A1234" s="2"/>
    </row>
    <row r="1235" spans="1:1" x14ac:dyDescent="0.2">
      <c r="A1235" s="2"/>
    </row>
    <row r="1236" spans="1:1" x14ac:dyDescent="0.2">
      <c r="A1236" s="2"/>
    </row>
    <row r="1237" spans="1:1" x14ac:dyDescent="0.2">
      <c r="A1237" s="2"/>
    </row>
    <row r="1238" spans="1:1" x14ac:dyDescent="0.2">
      <c r="A1238" s="2"/>
    </row>
    <row r="1239" spans="1:1" x14ac:dyDescent="0.2">
      <c r="A1239" s="2"/>
    </row>
    <row r="1240" spans="1:1" x14ac:dyDescent="0.2">
      <c r="A1240" s="2"/>
    </row>
    <row r="1241" spans="1:1" x14ac:dyDescent="0.2">
      <c r="A1241" s="2"/>
    </row>
    <row r="1242" spans="1:1" x14ac:dyDescent="0.2">
      <c r="A1242" s="2"/>
    </row>
    <row r="1243" spans="1:1" x14ac:dyDescent="0.2">
      <c r="A1243" s="2"/>
    </row>
    <row r="1244" spans="1:1" x14ac:dyDescent="0.2">
      <c r="A1244" s="2"/>
    </row>
    <row r="1245" spans="1:1" x14ac:dyDescent="0.2">
      <c r="A1245" s="2"/>
    </row>
    <row r="1246" spans="1:1" x14ac:dyDescent="0.2">
      <c r="A1246" s="2"/>
    </row>
    <row r="1247" spans="1:1" x14ac:dyDescent="0.2">
      <c r="A1247" s="2"/>
    </row>
    <row r="1248" spans="1:1" x14ac:dyDescent="0.2">
      <c r="A1248" s="2"/>
    </row>
    <row r="1249" spans="1:1" x14ac:dyDescent="0.2">
      <c r="A1249" s="2"/>
    </row>
    <row r="1250" spans="1:1" x14ac:dyDescent="0.2">
      <c r="A1250" s="2"/>
    </row>
    <row r="1251" spans="1:1" x14ac:dyDescent="0.2">
      <c r="A1251" s="2"/>
    </row>
    <row r="1252" spans="1:1" x14ac:dyDescent="0.2">
      <c r="A1252" s="2"/>
    </row>
    <row r="1253" spans="1:1" x14ac:dyDescent="0.2">
      <c r="A1253" s="2"/>
    </row>
    <row r="1254" spans="1:1" x14ac:dyDescent="0.2">
      <c r="A1254" s="2"/>
    </row>
    <row r="1255" spans="1:1" x14ac:dyDescent="0.2">
      <c r="A1255" s="2"/>
    </row>
    <row r="1256" spans="1:1" x14ac:dyDescent="0.2">
      <c r="A1256" s="2"/>
    </row>
    <row r="1257" spans="1:1" x14ac:dyDescent="0.2">
      <c r="A1257" s="2"/>
    </row>
    <row r="1258" spans="1:1" x14ac:dyDescent="0.2">
      <c r="A1258" s="2"/>
    </row>
    <row r="1259" spans="1:1" x14ac:dyDescent="0.2">
      <c r="A1259" s="2"/>
    </row>
    <row r="1260" spans="1:1" x14ac:dyDescent="0.2">
      <c r="A1260" s="2"/>
    </row>
    <row r="1261" spans="1:1" x14ac:dyDescent="0.2">
      <c r="A1261" s="2"/>
    </row>
    <row r="1262" spans="1:1" x14ac:dyDescent="0.2">
      <c r="A1262" s="2"/>
    </row>
    <row r="1263" spans="1:1" x14ac:dyDescent="0.2">
      <c r="A1263" s="2"/>
    </row>
    <row r="1264" spans="1:1" x14ac:dyDescent="0.2">
      <c r="A1264" s="2"/>
    </row>
    <row r="1265" spans="1:1" x14ac:dyDescent="0.2">
      <c r="A1265" s="2"/>
    </row>
    <row r="1266" spans="1:1" x14ac:dyDescent="0.2">
      <c r="A1266" s="2"/>
    </row>
    <row r="1267" spans="1:1" x14ac:dyDescent="0.2">
      <c r="A1267" s="2"/>
    </row>
    <row r="1268" spans="1:1" x14ac:dyDescent="0.2">
      <c r="A1268" s="2"/>
    </row>
    <row r="1269" spans="1:1" x14ac:dyDescent="0.2">
      <c r="A1269" s="2"/>
    </row>
    <row r="1270" spans="1:1" x14ac:dyDescent="0.2">
      <c r="A1270" s="2"/>
    </row>
    <row r="1271" spans="1:1" x14ac:dyDescent="0.2">
      <c r="A1271" s="2"/>
    </row>
    <row r="1272" spans="1:1" x14ac:dyDescent="0.2">
      <c r="A1272" s="2"/>
    </row>
    <row r="1273" spans="1:1" x14ac:dyDescent="0.2">
      <c r="A1273" s="2"/>
    </row>
    <row r="1274" spans="1:1" x14ac:dyDescent="0.2">
      <c r="A1274" s="2"/>
    </row>
    <row r="1275" spans="1:1" x14ac:dyDescent="0.2">
      <c r="A1275" s="2"/>
    </row>
    <row r="1276" spans="1:1" x14ac:dyDescent="0.2">
      <c r="A1276" s="2"/>
    </row>
    <row r="1277" spans="1:1" x14ac:dyDescent="0.2">
      <c r="A1277" s="2"/>
    </row>
    <row r="1278" spans="1:1" x14ac:dyDescent="0.2">
      <c r="A1278" s="2"/>
    </row>
    <row r="1279" spans="1:1" x14ac:dyDescent="0.2">
      <c r="A1279" s="2"/>
    </row>
    <row r="1280" spans="1:1" x14ac:dyDescent="0.2">
      <c r="A1280" s="2"/>
    </row>
    <row r="1281" spans="1:1" x14ac:dyDescent="0.2">
      <c r="A1281" s="2"/>
    </row>
    <row r="1282" spans="1:1" x14ac:dyDescent="0.2">
      <c r="A1282" s="2"/>
    </row>
    <row r="1283" spans="1:1" x14ac:dyDescent="0.2">
      <c r="A1283" s="2"/>
    </row>
    <row r="1284" spans="1:1" x14ac:dyDescent="0.2">
      <c r="A1284" s="2"/>
    </row>
    <row r="1285" spans="1:1" x14ac:dyDescent="0.2">
      <c r="A1285" s="2"/>
    </row>
    <row r="1286" spans="1:1" x14ac:dyDescent="0.2">
      <c r="A1286" s="2"/>
    </row>
    <row r="1287" spans="1:1" x14ac:dyDescent="0.2">
      <c r="A1287" s="2"/>
    </row>
    <row r="1288" spans="1:1" x14ac:dyDescent="0.2">
      <c r="A1288" s="2"/>
    </row>
    <row r="1289" spans="1:1" x14ac:dyDescent="0.2">
      <c r="A1289" s="2"/>
    </row>
    <row r="1290" spans="1:1" x14ac:dyDescent="0.2">
      <c r="A1290" s="2"/>
    </row>
    <row r="1291" spans="1:1" x14ac:dyDescent="0.2">
      <c r="A1291" s="2"/>
    </row>
    <row r="1292" spans="1:1" x14ac:dyDescent="0.2">
      <c r="A1292" s="2"/>
    </row>
    <row r="1293" spans="1:1" x14ac:dyDescent="0.2">
      <c r="A1293" s="2"/>
    </row>
    <row r="1294" spans="1:1" x14ac:dyDescent="0.2">
      <c r="A1294" s="2"/>
    </row>
    <row r="1295" spans="1:1" x14ac:dyDescent="0.2">
      <c r="A1295" s="2"/>
    </row>
    <row r="1296" spans="1:1" x14ac:dyDescent="0.2">
      <c r="A1296" s="2"/>
    </row>
    <row r="1297" spans="1:1" x14ac:dyDescent="0.2">
      <c r="A1297" s="2"/>
    </row>
    <row r="1298" spans="1:1" x14ac:dyDescent="0.2">
      <c r="A1298" s="2"/>
    </row>
    <row r="1299" spans="1:1" x14ac:dyDescent="0.2">
      <c r="A1299" s="2"/>
    </row>
    <row r="1300" spans="1:1" x14ac:dyDescent="0.2">
      <c r="A1300" s="2"/>
    </row>
    <row r="1301" spans="1:1" x14ac:dyDescent="0.2">
      <c r="A1301" s="2"/>
    </row>
    <row r="1302" spans="1:1" x14ac:dyDescent="0.2">
      <c r="A1302" s="2"/>
    </row>
    <row r="1303" spans="1:1" x14ac:dyDescent="0.2">
      <c r="A1303" s="2"/>
    </row>
    <row r="1304" spans="1:1" x14ac:dyDescent="0.2">
      <c r="A1304" s="2"/>
    </row>
    <row r="1305" spans="1:1" x14ac:dyDescent="0.2">
      <c r="A1305" s="2"/>
    </row>
    <row r="1306" spans="1:1" x14ac:dyDescent="0.2">
      <c r="A1306" s="2"/>
    </row>
    <row r="1307" spans="1:1" x14ac:dyDescent="0.2">
      <c r="A1307" s="2"/>
    </row>
    <row r="1308" spans="1:1" x14ac:dyDescent="0.2">
      <c r="A1308" s="2"/>
    </row>
    <row r="1309" spans="1:1" x14ac:dyDescent="0.2">
      <c r="A1309" s="2"/>
    </row>
    <row r="1310" spans="1:1" x14ac:dyDescent="0.2">
      <c r="A1310" s="2"/>
    </row>
    <row r="1311" spans="1:1" x14ac:dyDescent="0.2">
      <c r="A1311" s="2"/>
    </row>
    <row r="1312" spans="1:1" x14ac:dyDescent="0.2">
      <c r="A1312" s="2"/>
    </row>
    <row r="1313" spans="1:1" x14ac:dyDescent="0.2">
      <c r="A1313" s="2"/>
    </row>
    <row r="1314" spans="1:1" x14ac:dyDescent="0.2">
      <c r="A1314" s="2"/>
    </row>
    <row r="1315" spans="1:1" x14ac:dyDescent="0.2">
      <c r="A1315" s="2"/>
    </row>
    <row r="1316" spans="1:1" x14ac:dyDescent="0.2">
      <c r="A1316" s="2"/>
    </row>
    <row r="1317" spans="1:1" x14ac:dyDescent="0.2">
      <c r="A1317" s="2"/>
    </row>
    <row r="1318" spans="1:1" x14ac:dyDescent="0.2">
      <c r="A1318" s="2"/>
    </row>
    <row r="1319" spans="1:1" x14ac:dyDescent="0.2">
      <c r="A1319" s="2"/>
    </row>
    <row r="1320" spans="1:1" x14ac:dyDescent="0.2">
      <c r="A1320" s="2"/>
    </row>
    <row r="1321" spans="1:1" x14ac:dyDescent="0.2">
      <c r="A1321" s="2"/>
    </row>
    <row r="1322" spans="1:1" x14ac:dyDescent="0.2">
      <c r="A1322" s="2"/>
    </row>
    <row r="1323" spans="1:1" x14ac:dyDescent="0.2">
      <c r="A1323" s="2"/>
    </row>
    <row r="1324" spans="1:1" x14ac:dyDescent="0.2">
      <c r="A1324" s="2"/>
    </row>
    <row r="1325" spans="1:1" x14ac:dyDescent="0.2">
      <c r="A1325" s="2"/>
    </row>
    <row r="1326" spans="1:1" x14ac:dyDescent="0.2">
      <c r="A1326" s="2"/>
    </row>
    <row r="1327" spans="1:1" x14ac:dyDescent="0.2">
      <c r="A1327" s="2"/>
    </row>
    <row r="1328" spans="1:1" x14ac:dyDescent="0.2">
      <c r="A1328" s="2"/>
    </row>
    <row r="1329" spans="1:1" x14ac:dyDescent="0.2">
      <c r="A1329" s="2"/>
    </row>
    <row r="1330" spans="1:1" x14ac:dyDescent="0.2">
      <c r="A1330" s="2"/>
    </row>
    <row r="1331" spans="1:1" x14ac:dyDescent="0.2">
      <c r="A1331" s="2"/>
    </row>
    <row r="1332" spans="1:1" x14ac:dyDescent="0.2">
      <c r="A1332" s="2"/>
    </row>
    <row r="1333" spans="1:1" x14ac:dyDescent="0.2">
      <c r="A1333" s="2"/>
    </row>
    <row r="1334" spans="1:1" x14ac:dyDescent="0.2">
      <c r="A1334" s="2"/>
    </row>
    <row r="1335" spans="1:1" x14ac:dyDescent="0.2">
      <c r="A1335" s="2"/>
    </row>
    <row r="1336" spans="1:1" x14ac:dyDescent="0.2">
      <c r="A1336" s="2"/>
    </row>
    <row r="1337" spans="1:1" x14ac:dyDescent="0.2">
      <c r="A1337" s="2"/>
    </row>
    <row r="1338" spans="1:1" x14ac:dyDescent="0.2">
      <c r="A1338" s="2"/>
    </row>
    <row r="1339" spans="1:1" x14ac:dyDescent="0.2">
      <c r="A1339" s="2"/>
    </row>
    <row r="1340" spans="1:1" x14ac:dyDescent="0.2">
      <c r="A1340" s="2"/>
    </row>
    <row r="1341" spans="1:1" x14ac:dyDescent="0.2">
      <c r="A1341" s="2"/>
    </row>
    <row r="1342" spans="1:1" x14ac:dyDescent="0.2">
      <c r="A1342" s="2"/>
    </row>
    <row r="1343" spans="1:1" x14ac:dyDescent="0.2">
      <c r="A1343" s="2"/>
    </row>
    <row r="1344" spans="1:1" x14ac:dyDescent="0.2">
      <c r="A1344" s="2"/>
    </row>
    <row r="1345" spans="1:1" x14ac:dyDescent="0.2">
      <c r="A1345" s="2"/>
    </row>
    <row r="1346" spans="1:1" x14ac:dyDescent="0.2">
      <c r="A1346" s="2"/>
    </row>
    <row r="1347" spans="1:1" x14ac:dyDescent="0.2">
      <c r="A1347" s="2"/>
    </row>
    <row r="1348" spans="1:1" x14ac:dyDescent="0.2">
      <c r="A1348" s="2"/>
    </row>
    <row r="1349" spans="1:1" x14ac:dyDescent="0.2">
      <c r="A1349" s="2"/>
    </row>
    <row r="1350" spans="1:1" x14ac:dyDescent="0.2">
      <c r="A1350" s="2"/>
    </row>
    <row r="1351" spans="1:1" x14ac:dyDescent="0.2">
      <c r="A1351" s="2"/>
    </row>
    <row r="1352" spans="1:1" x14ac:dyDescent="0.2">
      <c r="A1352" s="2"/>
    </row>
    <row r="1353" spans="1:1" x14ac:dyDescent="0.2">
      <c r="A1353" s="2"/>
    </row>
    <row r="1354" spans="1:1" x14ac:dyDescent="0.2">
      <c r="A1354" s="2"/>
    </row>
    <row r="1355" spans="1:1" x14ac:dyDescent="0.2">
      <c r="A1355" s="2"/>
    </row>
    <row r="1356" spans="1:1" x14ac:dyDescent="0.2">
      <c r="A1356" s="2"/>
    </row>
    <row r="1357" spans="1:1" x14ac:dyDescent="0.2">
      <c r="A1357" s="2"/>
    </row>
    <row r="1358" spans="1:1" x14ac:dyDescent="0.2">
      <c r="A1358" s="2"/>
    </row>
    <row r="1359" spans="1:1" x14ac:dyDescent="0.2">
      <c r="A1359" s="2"/>
    </row>
    <row r="1360" spans="1:1" x14ac:dyDescent="0.2">
      <c r="A1360" s="2"/>
    </row>
    <row r="1361" spans="1:1" x14ac:dyDescent="0.2">
      <c r="A1361" s="2"/>
    </row>
    <row r="1362" spans="1:1" x14ac:dyDescent="0.2">
      <c r="A1362" s="2"/>
    </row>
    <row r="1363" spans="1:1" x14ac:dyDescent="0.2">
      <c r="A1363" s="2"/>
    </row>
    <row r="1364" spans="1:1" x14ac:dyDescent="0.2">
      <c r="A1364" s="2"/>
    </row>
    <row r="1365" spans="1:1" x14ac:dyDescent="0.2">
      <c r="A1365" s="2"/>
    </row>
    <row r="1366" spans="1:1" x14ac:dyDescent="0.2">
      <c r="A1366" s="2"/>
    </row>
    <row r="1367" spans="1:1" x14ac:dyDescent="0.2">
      <c r="A1367" s="2"/>
    </row>
    <row r="1368" spans="1:1" x14ac:dyDescent="0.2">
      <c r="A1368" s="2"/>
    </row>
    <row r="1369" spans="1:1" x14ac:dyDescent="0.2">
      <c r="A1369" s="2"/>
    </row>
    <row r="1370" spans="1:1" x14ac:dyDescent="0.2">
      <c r="A1370" s="2"/>
    </row>
    <row r="1371" spans="1:1" x14ac:dyDescent="0.2">
      <c r="A1371" s="2"/>
    </row>
    <row r="1372" spans="1:1" x14ac:dyDescent="0.2">
      <c r="A1372" s="2"/>
    </row>
    <row r="1373" spans="1:1" x14ac:dyDescent="0.2">
      <c r="A1373" s="2"/>
    </row>
    <row r="1374" spans="1:1" x14ac:dyDescent="0.2">
      <c r="A1374" s="2"/>
    </row>
    <row r="1375" spans="1:1" x14ac:dyDescent="0.2">
      <c r="A1375" s="2"/>
    </row>
    <row r="1376" spans="1:1" x14ac:dyDescent="0.2">
      <c r="A1376" s="2"/>
    </row>
    <row r="1377" spans="1:1" x14ac:dyDescent="0.2">
      <c r="A1377" s="2"/>
    </row>
    <row r="1378" spans="1:1" x14ac:dyDescent="0.2">
      <c r="A1378" s="2"/>
    </row>
    <row r="1379" spans="1:1" x14ac:dyDescent="0.2">
      <c r="A1379" s="2"/>
    </row>
    <row r="1380" spans="1:1" x14ac:dyDescent="0.2">
      <c r="A1380" s="2"/>
    </row>
    <row r="1381" spans="1:1" x14ac:dyDescent="0.2">
      <c r="A1381" s="2"/>
    </row>
    <row r="1382" spans="1:1" x14ac:dyDescent="0.2">
      <c r="A1382" s="2"/>
    </row>
    <row r="1383" spans="1:1" x14ac:dyDescent="0.2">
      <c r="A1383" s="2"/>
    </row>
    <row r="1384" spans="1:1" x14ac:dyDescent="0.2">
      <c r="A1384" s="2"/>
    </row>
    <row r="1385" spans="1:1" x14ac:dyDescent="0.2">
      <c r="A1385" s="2"/>
    </row>
    <row r="1386" spans="1:1" x14ac:dyDescent="0.2">
      <c r="A1386" s="2"/>
    </row>
    <row r="1387" spans="1:1" x14ac:dyDescent="0.2">
      <c r="A1387" s="2"/>
    </row>
    <row r="1388" spans="1:1" x14ac:dyDescent="0.2">
      <c r="A1388" s="2"/>
    </row>
    <row r="1389" spans="1:1" x14ac:dyDescent="0.2">
      <c r="A1389" s="2"/>
    </row>
    <row r="1390" spans="1:1" x14ac:dyDescent="0.2">
      <c r="A1390" s="2"/>
    </row>
    <row r="1391" spans="1:1" x14ac:dyDescent="0.2">
      <c r="A1391" s="2"/>
    </row>
    <row r="1392" spans="1:1" x14ac:dyDescent="0.2">
      <c r="A1392" s="2"/>
    </row>
    <row r="1393" spans="1:1" x14ac:dyDescent="0.2">
      <c r="A1393" s="2"/>
    </row>
    <row r="1394" spans="1:1" x14ac:dyDescent="0.2">
      <c r="A1394" s="2"/>
    </row>
    <row r="1395" spans="1:1" x14ac:dyDescent="0.2">
      <c r="A1395" s="2"/>
    </row>
    <row r="1396" spans="1:1" x14ac:dyDescent="0.2">
      <c r="A1396" s="2"/>
    </row>
    <row r="1397" spans="1:1" x14ac:dyDescent="0.2">
      <c r="A1397" s="2"/>
    </row>
    <row r="1398" spans="1:1" x14ac:dyDescent="0.2">
      <c r="A1398" s="2"/>
    </row>
    <row r="1399" spans="1:1" x14ac:dyDescent="0.2">
      <c r="A1399" s="2"/>
    </row>
    <row r="1400" spans="1:1" x14ac:dyDescent="0.2">
      <c r="A1400" s="2"/>
    </row>
    <row r="1401" spans="1:1" x14ac:dyDescent="0.2">
      <c r="A1401" s="2"/>
    </row>
    <row r="1402" spans="1:1" x14ac:dyDescent="0.2">
      <c r="A1402" s="2"/>
    </row>
    <row r="1403" spans="1:1" x14ac:dyDescent="0.2">
      <c r="A1403" s="2"/>
    </row>
    <row r="1404" spans="1:1" x14ac:dyDescent="0.2">
      <c r="A1404" s="2"/>
    </row>
    <row r="1405" spans="1:1" x14ac:dyDescent="0.2">
      <c r="A1405" s="2"/>
    </row>
    <row r="1406" spans="1:1" x14ac:dyDescent="0.2">
      <c r="A1406" s="2"/>
    </row>
    <row r="1407" spans="1:1" x14ac:dyDescent="0.2">
      <c r="A1407" s="2"/>
    </row>
    <row r="1408" spans="1:1" x14ac:dyDescent="0.2">
      <c r="A1408" s="2"/>
    </row>
    <row r="1409" spans="1:1" x14ac:dyDescent="0.2">
      <c r="A1409" s="2"/>
    </row>
    <row r="1410" spans="1:1" x14ac:dyDescent="0.2">
      <c r="A1410" s="2"/>
    </row>
    <row r="1411" spans="1:1" x14ac:dyDescent="0.2">
      <c r="A1411" s="2"/>
    </row>
    <row r="1412" spans="1:1" x14ac:dyDescent="0.2">
      <c r="A1412" s="2"/>
    </row>
    <row r="1413" spans="1:1" x14ac:dyDescent="0.2">
      <c r="A1413" s="2"/>
    </row>
    <row r="1414" spans="1:1" x14ac:dyDescent="0.2">
      <c r="A1414" s="2"/>
    </row>
    <row r="1415" spans="1:1" x14ac:dyDescent="0.2">
      <c r="A1415" s="2"/>
    </row>
    <row r="1416" spans="1:1" x14ac:dyDescent="0.2">
      <c r="A1416" s="2"/>
    </row>
    <row r="1417" spans="1:1" x14ac:dyDescent="0.2">
      <c r="A1417" s="2"/>
    </row>
    <row r="1418" spans="1:1" x14ac:dyDescent="0.2">
      <c r="A1418" s="2"/>
    </row>
    <row r="1419" spans="1:1" x14ac:dyDescent="0.2">
      <c r="A1419" s="2"/>
    </row>
    <row r="1420" spans="1:1" x14ac:dyDescent="0.2">
      <c r="A1420" s="2"/>
    </row>
    <row r="1421" spans="1:1" x14ac:dyDescent="0.2">
      <c r="A1421" s="2"/>
    </row>
    <row r="1422" spans="1:1" x14ac:dyDescent="0.2">
      <c r="A1422" s="2"/>
    </row>
    <row r="1423" spans="1:1" x14ac:dyDescent="0.2">
      <c r="A1423" s="2"/>
    </row>
    <row r="1424" spans="1:1" x14ac:dyDescent="0.2">
      <c r="A1424" s="2"/>
    </row>
    <row r="1425" spans="1:1" x14ac:dyDescent="0.2">
      <c r="A1425" s="2"/>
    </row>
    <row r="1426" spans="1:1" x14ac:dyDescent="0.2">
      <c r="A1426" s="2"/>
    </row>
    <row r="1427" spans="1:1" x14ac:dyDescent="0.2">
      <c r="A1427" s="2"/>
    </row>
    <row r="1428" spans="1:1" x14ac:dyDescent="0.2">
      <c r="A1428" s="2"/>
    </row>
    <row r="1429" spans="1:1" x14ac:dyDescent="0.2">
      <c r="A1429" s="2"/>
    </row>
    <row r="1430" spans="1:1" x14ac:dyDescent="0.2">
      <c r="A1430" s="2"/>
    </row>
    <row r="1431" spans="1:1" x14ac:dyDescent="0.2">
      <c r="A1431" s="2"/>
    </row>
    <row r="1432" spans="1:1" x14ac:dyDescent="0.2">
      <c r="A1432" s="2"/>
    </row>
    <row r="1433" spans="1:1" x14ac:dyDescent="0.2">
      <c r="A1433" s="2"/>
    </row>
    <row r="1434" spans="1:1" x14ac:dyDescent="0.2">
      <c r="A1434" s="2"/>
    </row>
    <row r="1435" spans="1:1" x14ac:dyDescent="0.2">
      <c r="A1435" s="2"/>
    </row>
    <row r="1436" spans="1:1" x14ac:dyDescent="0.2">
      <c r="A1436" s="2"/>
    </row>
    <row r="1437" spans="1:1" x14ac:dyDescent="0.2">
      <c r="A1437" s="2"/>
    </row>
    <row r="1438" spans="1:1" x14ac:dyDescent="0.2">
      <c r="A1438" s="2"/>
    </row>
    <row r="1439" spans="1:1" x14ac:dyDescent="0.2">
      <c r="A1439" s="2"/>
    </row>
    <row r="1440" spans="1:1" x14ac:dyDescent="0.2">
      <c r="A1440" s="2"/>
    </row>
    <row r="1441" spans="1:1" x14ac:dyDescent="0.2">
      <c r="A1441" s="2"/>
    </row>
    <row r="1442" spans="1:1" x14ac:dyDescent="0.2">
      <c r="A1442" s="2"/>
    </row>
    <row r="1443" spans="1:1" x14ac:dyDescent="0.2">
      <c r="A1443" s="2"/>
    </row>
    <row r="1444" spans="1:1" x14ac:dyDescent="0.2">
      <c r="A1444" s="2"/>
    </row>
    <row r="1445" spans="1:1" x14ac:dyDescent="0.2">
      <c r="A1445" s="2"/>
    </row>
    <row r="1446" spans="1:1" x14ac:dyDescent="0.2">
      <c r="A1446" s="2"/>
    </row>
    <row r="1447" spans="1:1" x14ac:dyDescent="0.2">
      <c r="A1447" s="2"/>
    </row>
    <row r="1448" spans="1:1" x14ac:dyDescent="0.2">
      <c r="A1448" s="2"/>
    </row>
    <row r="1449" spans="1:1" x14ac:dyDescent="0.2">
      <c r="A1449" s="2"/>
    </row>
    <row r="1450" spans="1:1" x14ac:dyDescent="0.2">
      <c r="A1450" s="2"/>
    </row>
    <row r="1451" spans="1:1" x14ac:dyDescent="0.2">
      <c r="A1451" s="2"/>
    </row>
    <row r="1452" spans="1:1" x14ac:dyDescent="0.2">
      <c r="A1452" s="2"/>
    </row>
    <row r="1453" spans="1:1" x14ac:dyDescent="0.2">
      <c r="A1453" s="2"/>
    </row>
    <row r="1454" spans="1:1" x14ac:dyDescent="0.2">
      <c r="A1454" s="2"/>
    </row>
    <row r="1455" spans="1:1" x14ac:dyDescent="0.2">
      <c r="A1455" s="2"/>
    </row>
    <row r="1456" spans="1:1" x14ac:dyDescent="0.2">
      <c r="A1456" s="2"/>
    </row>
    <row r="1457" spans="1:1" x14ac:dyDescent="0.2">
      <c r="A1457" s="2"/>
    </row>
    <row r="1458" spans="1:1" x14ac:dyDescent="0.2">
      <c r="A1458" s="2"/>
    </row>
    <row r="1459" spans="1:1" x14ac:dyDescent="0.2">
      <c r="A1459" s="2"/>
    </row>
    <row r="1460" spans="1:1" x14ac:dyDescent="0.2">
      <c r="A1460" s="2"/>
    </row>
    <row r="1461" spans="1:1" x14ac:dyDescent="0.2">
      <c r="A1461" s="2"/>
    </row>
    <row r="1462" spans="1:1" x14ac:dyDescent="0.2">
      <c r="A1462" s="2"/>
    </row>
    <row r="1463" spans="1:1" x14ac:dyDescent="0.2">
      <c r="A1463" s="2"/>
    </row>
    <row r="1464" spans="1:1" x14ac:dyDescent="0.2">
      <c r="A1464" s="2"/>
    </row>
    <row r="1465" spans="1:1" x14ac:dyDescent="0.2">
      <c r="A1465" s="2"/>
    </row>
    <row r="1466" spans="1:1" x14ac:dyDescent="0.2">
      <c r="A1466" s="2"/>
    </row>
    <row r="1467" spans="1:1" x14ac:dyDescent="0.2">
      <c r="A1467" s="2"/>
    </row>
    <row r="1468" spans="1:1" x14ac:dyDescent="0.2">
      <c r="A1468" s="2"/>
    </row>
    <row r="1469" spans="1:1" x14ac:dyDescent="0.2">
      <c r="A1469" s="2"/>
    </row>
    <row r="1470" spans="1:1" x14ac:dyDescent="0.2">
      <c r="A1470" s="2"/>
    </row>
    <row r="1471" spans="1:1" x14ac:dyDescent="0.2">
      <c r="A1471" s="2"/>
    </row>
    <row r="1472" spans="1:1" x14ac:dyDescent="0.2">
      <c r="A1472" s="2"/>
    </row>
    <row r="1473" spans="1:1" x14ac:dyDescent="0.2">
      <c r="A1473" s="2"/>
    </row>
    <row r="1474" spans="1:1" x14ac:dyDescent="0.2">
      <c r="A1474" s="2"/>
    </row>
    <row r="1475" spans="1:1" x14ac:dyDescent="0.2">
      <c r="A1475" s="2"/>
    </row>
    <row r="1476" spans="1:1" x14ac:dyDescent="0.2">
      <c r="A1476" s="2"/>
    </row>
    <row r="1477" spans="1:1" x14ac:dyDescent="0.2">
      <c r="A1477" s="2"/>
    </row>
    <row r="1478" spans="1:1" x14ac:dyDescent="0.2">
      <c r="A1478" s="2"/>
    </row>
    <row r="1479" spans="1:1" x14ac:dyDescent="0.2">
      <c r="A1479" s="2"/>
    </row>
    <row r="1480" spans="1:1" x14ac:dyDescent="0.2">
      <c r="A1480" s="2"/>
    </row>
    <row r="1481" spans="1:1" x14ac:dyDescent="0.2">
      <c r="A1481" s="2"/>
    </row>
    <row r="1482" spans="1:1" x14ac:dyDescent="0.2">
      <c r="A1482" s="2"/>
    </row>
    <row r="1483" spans="1:1" x14ac:dyDescent="0.2">
      <c r="A1483" s="2"/>
    </row>
    <row r="1484" spans="1:1" x14ac:dyDescent="0.2">
      <c r="A1484" s="2"/>
    </row>
    <row r="1485" spans="1:1" x14ac:dyDescent="0.2">
      <c r="A1485" s="2"/>
    </row>
    <row r="1486" spans="1:1" x14ac:dyDescent="0.2">
      <c r="A1486" s="2"/>
    </row>
    <row r="1487" spans="1:1" x14ac:dyDescent="0.2">
      <c r="A1487" s="2"/>
    </row>
    <row r="1488" spans="1:1" x14ac:dyDescent="0.2">
      <c r="A1488" s="2"/>
    </row>
    <row r="1489" spans="1:1" x14ac:dyDescent="0.2">
      <c r="A1489" s="2"/>
    </row>
    <row r="1490" spans="1:1" x14ac:dyDescent="0.2">
      <c r="A1490" s="2"/>
    </row>
    <row r="1491" spans="1:1" x14ac:dyDescent="0.2">
      <c r="A1491" s="2"/>
    </row>
    <row r="1492" spans="1:1" x14ac:dyDescent="0.2">
      <c r="A1492" s="2"/>
    </row>
    <row r="1493" spans="1:1" x14ac:dyDescent="0.2">
      <c r="A1493" s="2"/>
    </row>
    <row r="1494" spans="1:1" x14ac:dyDescent="0.2">
      <c r="A1494" s="2"/>
    </row>
    <row r="1495" spans="1:1" x14ac:dyDescent="0.2">
      <c r="A1495" s="2"/>
    </row>
    <row r="1496" spans="1:1" x14ac:dyDescent="0.2">
      <c r="A1496" s="2"/>
    </row>
    <row r="1497" spans="1:1" x14ac:dyDescent="0.2">
      <c r="A1497" s="2"/>
    </row>
    <row r="1498" spans="1:1" x14ac:dyDescent="0.2">
      <c r="A1498" s="2"/>
    </row>
    <row r="1499" spans="1:1" x14ac:dyDescent="0.2">
      <c r="A1499" s="2"/>
    </row>
    <row r="1500" spans="1:1" x14ac:dyDescent="0.2">
      <c r="A1500" s="2"/>
    </row>
    <row r="1501" spans="1:1" x14ac:dyDescent="0.2">
      <c r="A1501" s="2"/>
    </row>
    <row r="1502" spans="1:1" x14ac:dyDescent="0.2">
      <c r="A1502" s="2"/>
    </row>
    <row r="1503" spans="1:1" x14ac:dyDescent="0.2">
      <c r="A1503" s="2"/>
    </row>
    <row r="1504" spans="1:1" x14ac:dyDescent="0.2">
      <c r="A1504" s="2"/>
    </row>
    <row r="1505" spans="1:1" x14ac:dyDescent="0.2">
      <c r="A1505" s="2"/>
    </row>
    <row r="1506" spans="1:1" x14ac:dyDescent="0.2">
      <c r="A1506" s="2"/>
    </row>
    <row r="1507" spans="1:1" x14ac:dyDescent="0.2">
      <c r="A1507" s="2"/>
    </row>
    <row r="1508" spans="1:1" x14ac:dyDescent="0.2">
      <c r="A1508" s="2"/>
    </row>
    <row r="1509" spans="1:1" x14ac:dyDescent="0.2">
      <c r="A1509" s="2"/>
    </row>
    <row r="1510" spans="1:1" x14ac:dyDescent="0.2">
      <c r="A1510" s="2"/>
    </row>
    <row r="1511" spans="1:1" x14ac:dyDescent="0.2">
      <c r="A1511" s="2"/>
    </row>
    <row r="1512" spans="1:1" x14ac:dyDescent="0.2">
      <c r="A1512" s="2"/>
    </row>
    <row r="1513" spans="1:1" x14ac:dyDescent="0.2">
      <c r="A1513" s="2"/>
    </row>
    <row r="1514" spans="1:1" x14ac:dyDescent="0.2">
      <c r="A1514" s="2"/>
    </row>
    <row r="1515" spans="1:1" x14ac:dyDescent="0.2">
      <c r="A1515" s="2"/>
    </row>
    <row r="1516" spans="1:1" x14ac:dyDescent="0.2">
      <c r="A1516" s="2"/>
    </row>
    <row r="1517" spans="1:1" x14ac:dyDescent="0.2">
      <c r="A1517" s="2"/>
    </row>
    <row r="1518" spans="1:1" x14ac:dyDescent="0.2">
      <c r="A1518" s="2"/>
    </row>
    <row r="1519" spans="1:1" x14ac:dyDescent="0.2">
      <c r="A1519" s="2"/>
    </row>
    <row r="1520" spans="1:1" x14ac:dyDescent="0.2">
      <c r="A1520" s="2"/>
    </row>
    <row r="1521" spans="1:1" x14ac:dyDescent="0.2">
      <c r="A1521" s="2"/>
    </row>
    <row r="1522" spans="1:1" x14ac:dyDescent="0.2">
      <c r="A1522" s="2"/>
    </row>
    <row r="1523" spans="1:1" x14ac:dyDescent="0.2">
      <c r="A1523" s="2"/>
    </row>
    <row r="1524" spans="1:1" x14ac:dyDescent="0.2">
      <c r="A1524" s="2"/>
    </row>
    <row r="1525" spans="1:1" x14ac:dyDescent="0.2">
      <c r="A1525" s="2"/>
    </row>
    <row r="1526" spans="1:1" x14ac:dyDescent="0.2">
      <c r="A1526" s="2"/>
    </row>
    <row r="1527" spans="1:1" x14ac:dyDescent="0.2">
      <c r="A1527" s="2"/>
    </row>
    <row r="1528" spans="1:1" x14ac:dyDescent="0.2">
      <c r="A1528" s="2"/>
    </row>
    <row r="1529" spans="1:1" x14ac:dyDescent="0.2">
      <c r="A1529" s="2"/>
    </row>
    <row r="1530" spans="1:1" x14ac:dyDescent="0.2">
      <c r="A1530" s="2"/>
    </row>
    <row r="1531" spans="1:1" x14ac:dyDescent="0.2">
      <c r="A1531" s="2"/>
    </row>
    <row r="1532" spans="1:1" x14ac:dyDescent="0.2">
      <c r="A1532" s="2"/>
    </row>
    <row r="1533" spans="1:1" x14ac:dyDescent="0.2">
      <c r="A1533" s="2"/>
    </row>
    <row r="1534" spans="1:1" x14ac:dyDescent="0.2">
      <c r="A1534" s="2"/>
    </row>
    <row r="1535" spans="1:1" x14ac:dyDescent="0.2">
      <c r="A1535" s="2"/>
    </row>
    <row r="1536" spans="1:1" x14ac:dyDescent="0.2">
      <c r="A1536" s="2"/>
    </row>
    <row r="1537" spans="1:1" x14ac:dyDescent="0.2">
      <c r="A1537" s="2"/>
    </row>
    <row r="1538" spans="1:1" x14ac:dyDescent="0.2">
      <c r="A1538" s="2"/>
    </row>
    <row r="1539" spans="1:1" x14ac:dyDescent="0.2">
      <c r="A1539" s="2"/>
    </row>
    <row r="1540" spans="1:1" x14ac:dyDescent="0.2">
      <c r="A1540" s="2"/>
    </row>
    <row r="1541" spans="1:1" x14ac:dyDescent="0.2">
      <c r="A1541" s="2"/>
    </row>
    <row r="1542" spans="1:1" x14ac:dyDescent="0.2">
      <c r="A1542" s="2"/>
    </row>
    <row r="1543" spans="1:1" x14ac:dyDescent="0.2">
      <c r="A1543" s="2"/>
    </row>
    <row r="1544" spans="1:1" x14ac:dyDescent="0.2">
      <c r="A1544" s="2"/>
    </row>
    <row r="1545" spans="1:1" x14ac:dyDescent="0.2">
      <c r="A1545" s="2"/>
    </row>
    <row r="1546" spans="1:1" x14ac:dyDescent="0.2">
      <c r="A1546" s="2"/>
    </row>
    <row r="1547" spans="1:1" x14ac:dyDescent="0.2">
      <c r="A1547" s="2"/>
    </row>
    <row r="1548" spans="1:1" x14ac:dyDescent="0.2">
      <c r="A1548" s="2"/>
    </row>
    <row r="1549" spans="1:1" x14ac:dyDescent="0.2">
      <c r="A1549" s="2"/>
    </row>
    <row r="1550" spans="1:1" x14ac:dyDescent="0.2">
      <c r="A1550" s="2"/>
    </row>
    <row r="1551" spans="1:1" x14ac:dyDescent="0.2">
      <c r="A1551" s="2"/>
    </row>
    <row r="1552" spans="1:1" x14ac:dyDescent="0.2">
      <c r="A1552" s="2"/>
    </row>
    <row r="1553" spans="1:1" x14ac:dyDescent="0.2">
      <c r="A1553" s="2"/>
    </row>
    <row r="1554" spans="1:1" x14ac:dyDescent="0.2">
      <c r="A1554" s="2"/>
    </row>
    <row r="1555" spans="1:1" x14ac:dyDescent="0.2">
      <c r="A1555" s="2"/>
    </row>
    <row r="1556" spans="1:1" x14ac:dyDescent="0.2">
      <c r="A1556" s="2"/>
    </row>
    <row r="1557" spans="1:1" x14ac:dyDescent="0.2">
      <c r="A1557" s="2"/>
    </row>
    <row r="1558" spans="1:1" x14ac:dyDescent="0.2">
      <c r="A1558" s="2"/>
    </row>
    <row r="1559" spans="1:1" x14ac:dyDescent="0.2">
      <c r="A1559" s="2"/>
    </row>
    <row r="1560" spans="1:1" x14ac:dyDescent="0.2">
      <c r="A1560" s="2"/>
    </row>
    <row r="1561" spans="1:1" x14ac:dyDescent="0.2">
      <c r="A1561" s="2"/>
    </row>
    <row r="1562" spans="1:1" x14ac:dyDescent="0.2">
      <c r="A1562" s="2"/>
    </row>
    <row r="1563" spans="1:1" x14ac:dyDescent="0.2">
      <c r="A1563" s="2"/>
    </row>
    <row r="1564" spans="1:1" x14ac:dyDescent="0.2">
      <c r="A1564" s="2"/>
    </row>
    <row r="1565" spans="1:1" x14ac:dyDescent="0.2">
      <c r="A1565" s="2"/>
    </row>
    <row r="1566" spans="1:1" x14ac:dyDescent="0.2">
      <c r="A1566" s="2"/>
    </row>
    <row r="1567" spans="1:1" x14ac:dyDescent="0.2">
      <c r="A1567" s="2"/>
    </row>
    <row r="1568" spans="1:1" x14ac:dyDescent="0.2">
      <c r="A1568" s="2"/>
    </row>
    <row r="1569" spans="1:1" x14ac:dyDescent="0.2">
      <c r="A1569" s="2"/>
    </row>
    <row r="1570" spans="1:1" x14ac:dyDescent="0.2">
      <c r="A1570" s="2"/>
    </row>
    <row r="1571" spans="1:1" x14ac:dyDescent="0.2">
      <c r="A1571" s="2"/>
    </row>
    <row r="1572" spans="1:1" x14ac:dyDescent="0.2">
      <c r="A1572" s="2"/>
    </row>
    <row r="1573" spans="1:1" x14ac:dyDescent="0.2">
      <c r="A1573" s="2"/>
    </row>
    <row r="1574" spans="1:1" x14ac:dyDescent="0.2">
      <c r="A1574" s="2"/>
    </row>
    <row r="1575" spans="1:1" x14ac:dyDescent="0.2">
      <c r="A1575" s="2"/>
    </row>
    <row r="1576" spans="1:1" x14ac:dyDescent="0.2">
      <c r="A1576" s="2"/>
    </row>
    <row r="1577" spans="1:1" x14ac:dyDescent="0.2">
      <c r="A1577" s="2"/>
    </row>
    <row r="1578" spans="1:1" x14ac:dyDescent="0.2">
      <c r="A1578" s="2"/>
    </row>
    <row r="1579" spans="1:1" x14ac:dyDescent="0.2">
      <c r="A1579" s="2"/>
    </row>
    <row r="1580" spans="1:1" x14ac:dyDescent="0.2">
      <c r="A1580" s="2"/>
    </row>
    <row r="1581" spans="1:1" x14ac:dyDescent="0.2">
      <c r="A1581" s="2"/>
    </row>
    <row r="1582" spans="1:1" x14ac:dyDescent="0.2">
      <c r="A1582" s="2"/>
    </row>
    <row r="1583" spans="1:1" x14ac:dyDescent="0.2">
      <c r="A1583" s="2"/>
    </row>
    <row r="1584" spans="1:1" x14ac:dyDescent="0.2">
      <c r="A1584" s="2"/>
    </row>
    <row r="1585" spans="1:1" x14ac:dyDescent="0.2">
      <c r="A1585" s="2"/>
    </row>
    <row r="1586" spans="1:1" x14ac:dyDescent="0.2">
      <c r="A1586" s="2"/>
    </row>
    <row r="1587" spans="1:1" x14ac:dyDescent="0.2">
      <c r="A1587" s="2"/>
    </row>
    <row r="1588" spans="1:1" x14ac:dyDescent="0.2">
      <c r="A1588" s="2"/>
    </row>
    <row r="1589" spans="1:1" x14ac:dyDescent="0.2">
      <c r="A1589" s="2"/>
    </row>
    <row r="1590" spans="1:1" x14ac:dyDescent="0.2">
      <c r="A1590" s="2"/>
    </row>
    <row r="1591" spans="1:1" x14ac:dyDescent="0.2">
      <c r="A1591" s="2"/>
    </row>
    <row r="1592" spans="1:1" x14ac:dyDescent="0.2">
      <c r="A1592" s="2"/>
    </row>
    <row r="1593" spans="1:1" x14ac:dyDescent="0.2">
      <c r="A1593" s="2"/>
    </row>
    <row r="1594" spans="1:1" x14ac:dyDescent="0.2">
      <c r="A1594" s="2"/>
    </row>
    <row r="1595" spans="1:1" x14ac:dyDescent="0.2">
      <c r="A1595" s="2"/>
    </row>
    <row r="1596" spans="1:1" x14ac:dyDescent="0.2">
      <c r="A1596" s="2"/>
    </row>
    <row r="1597" spans="1:1" x14ac:dyDescent="0.2">
      <c r="A1597" s="2"/>
    </row>
    <row r="1598" spans="1:1" x14ac:dyDescent="0.2">
      <c r="A1598" s="2"/>
    </row>
    <row r="1599" spans="1:1" x14ac:dyDescent="0.2">
      <c r="A1599" s="2"/>
    </row>
    <row r="1600" spans="1:1" x14ac:dyDescent="0.2">
      <c r="A1600" s="2"/>
    </row>
    <row r="1601" spans="1:1" x14ac:dyDescent="0.2">
      <c r="A1601" s="2"/>
    </row>
    <row r="1602" spans="1:1" x14ac:dyDescent="0.2">
      <c r="A1602" s="2"/>
    </row>
    <row r="1603" spans="1:1" x14ac:dyDescent="0.2">
      <c r="A1603" s="2"/>
    </row>
    <row r="1604" spans="1:1" x14ac:dyDescent="0.2">
      <c r="A1604" s="2"/>
    </row>
    <row r="1605" spans="1:1" x14ac:dyDescent="0.2">
      <c r="A1605" s="2"/>
    </row>
    <row r="1606" spans="1:1" x14ac:dyDescent="0.2">
      <c r="A1606" s="2"/>
    </row>
    <row r="1607" spans="1:1" x14ac:dyDescent="0.2">
      <c r="A1607" s="2"/>
    </row>
    <row r="1608" spans="1:1" x14ac:dyDescent="0.2">
      <c r="A1608" s="2"/>
    </row>
    <row r="1609" spans="1:1" x14ac:dyDescent="0.2">
      <c r="A1609" s="2"/>
    </row>
    <row r="1610" spans="1:1" x14ac:dyDescent="0.2">
      <c r="A1610" s="2"/>
    </row>
    <row r="1611" spans="1:1" x14ac:dyDescent="0.2">
      <c r="A1611" s="2"/>
    </row>
    <row r="1612" spans="1:1" x14ac:dyDescent="0.2">
      <c r="A1612" s="2"/>
    </row>
    <row r="1613" spans="1:1" x14ac:dyDescent="0.2">
      <c r="A1613" s="2"/>
    </row>
    <row r="1614" spans="1:1" x14ac:dyDescent="0.2">
      <c r="A1614" s="2"/>
    </row>
    <row r="1615" spans="1:1" x14ac:dyDescent="0.2">
      <c r="A1615" s="2"/>
    </row>
    <row r="1616" spans="1:1" x14ac:dyDescent="0.2">
      <c r="A1616" s="2"/>
    </row>
    <row r="1617" spans="1:1" x14ac:dyDescent="0.2">
      <c r="A1617" s="2"/>
    </row>
    <row r="1618" spans="1:1" x14ac:dyDescent="0.2">
      <c r="A1618" s="2"/>
    </row>
    <row r="1619" spans="1:1" x14ac:dyDescent="0.2">
      <c r="A1619" s="2"/>
    </row>
    <row r="1620" spans="1:1" x14ac:dyDescent="0.2">
      <c r="A1620" s="2"/>
    </row>
    <row r="1621" spans="1:1" x14ac:dyDescent="0.2">
      <c r="A1621" s="2"/>
    </row>
    <row r="1622" spans="1:1" x14ac:dyDescent="0.2">
      <c r="A1622" s="2"/>
    </row>
    <row r="1623" spans="1:1" x14ac:dyDescent="0.2">
      <c r="A1623" s="2"/>
    </row>
    <row r="1624" spans="1:1" x14ac:dyDescent="0.2">
      <c r="A1624" s="2"/>
    </row>
    <row r="1625" spans="1:1" x14ac:dyDescent="0.2">
      <c r="A1625" s="2"/>
    </row>
    <row r="1626" spans="1:1" x14ac:dyDescent="0.2">
      <c r="A1626" s="2"/>
    </row>
    <row r="1627" spans="1:1" x14ac:dyDescent="0.2">
      <c r="A1627" s="2"/>
    </row>
    <row r="1628" spans="1:1" x14ac:dyDescent="0.2">
      <c r="A1628" s="2"/>
    </row>
    <row r="1629" spans="1:1" x14ac:dyDescent="0.2">
      <c r="A1629" s="2"/>
    </row>
    <row r="1630" spans="1:1" x14ac:dyDescent="0.2">
      <c r="A1630" s="2"/>
    </row>
    <row r="1631" spans="1:1" x14ac:dyDescent="0.2">
      <c r="A1631" s="2"/>
    </row>
    <row r="1632" spans="1:1" x14ac:dyDescent="0.2">
      <c r="A1632" s="2"/>
    </row>
    <row r="1633" spans="1:1" x14ac:dyDescent="0.2">
      <c r="A1633" s="2"/>
    </row>
    <row r="1634" spans="1:1" x14ac:dyDescent="0.2">
      <c r="A1634" s="2"/>
    </row>
    <row r="1635" spans="1:1" x14ac:dyDescent="0.2">
      <c r="A1635" s="2"/>
    </row>
    <row r="1636" spans="1:1" x14ac:dyDescent="0.2">
      <c r="A1636" s="2"/>
    </row>
    <row r="1637" spans="1:1" x14ac:dyDescent="0.2">
      <c r="A1637" s="2"/>
    </row>
    <row r="1638" spans="1:1" x14ac:dyDescent="0.2">
      <c r="A1638" s="2"/>
    </row>
    <row r="1639" spans="1:1" x14ac:dyDescent="0.2">
      <c r="A1639" s="2"/>
    </row>
    <row r="1640" spans="1:1" x14ac:dyDescent="0.2">
      <c r="A1640" s="2"/>
    </row>
    <row r="1641" spans="1:1" x14ac:dyDescent="0.2">
      <c r="A1641" s="2"/>
    </row>
    <row r="1642" spans="1:1" x14ac:dyDescent="0.2">
      <c r="A1642" s="2"/>
    </row>
    <row r="1643" spans="1:1" x14ac:dyDescent="0.2">
      <c r="A1643" s="2"/>
    </row>
    <row r="1644" spans="1:1" x14ac:dyDescent="0.2">
      <c r="A1644" s="2"/>
    </row>
    <row r="1645" spans="1:1" x14ac:dyDescent="0.2">
      <c r="A1645" s="2"/>
    </row>
    <row r="1646" spans="1:1" x14ac:dyDescent="0.2">
      <c r="A1646" s="2"/>
    </row>
    <row r="1647" spans="1:1" x14ac:dyDescent="0.2">
      <c r="A1647" s="2"/>
    </row>
    <row r="1648" spans="1:1" x14ac:dyDescent="0.2">
      <c r="A1648" s="2"/>
    </row>
    <row r="1649" spans="1:1" x14ac:dyDescent="0.2">
      <c r="A1649" s="2"/>
    </row>
    <row r="1650" spans="1:1" x14ac:dyDescent="0.2">
      <c r="A1650" s="2"/>
    </row>
    <row r="1651" spans="1:1" x14ac:dyDescent="0.2">
      <c r="A1651" s="2"/>
    </row>
    <row r="1652" spans="1:1" x14ac:dyDescent="0.2">
      <c r="A1652" s="2"/>
    </row>
    <row r="1653" spans="1:1" x14ac:dyDescent="0.2">
      <c r="A1653" s="2"/>
    </row>
    <row r="1654" spans="1:1" x14ac:dyDescent="0.2">
      <c r="A1654" s="2"/>
    </row>
    <row r="1655" spans="1:1" x14ac:dyDescent="0.2">
      <c r="A1655" s="2"/>
    </row>
    <row r="1656" spans="1:1" x14ac:dyDescent="0.2">
      <c r="A1656" s="2"/>
    </row>
    <row r="1657" spans="1:1" x14ac:dyDescent="0.2">
      <c r="A1657" s="2"/>
    </row>
    <row r="1658" spans="1:1" x14ac:dyDescent="0.2">
      <c r="A1658" s="2"/>
    </row>
    <row r="1659" spans="1:1" x14ac:dyDescent="0.2">
      <c r="A1659" s="2"/>
    </row>
    <row r="1660" spans="1:1" x14ac:dyDescent="0.2">
      <c r="A1660" s="2"/>
    </row>
    <row r="1661" spans="1:1" x14ac:dyDescent="0.2">
      <c r="A1661" s="2"/>
    </row>
    <row r="1662" spans="1:1" x14ac:dyDescent="0.2">
      <c r="A1662" s="2"/>
    </row>
    <row r="1663" spans="1:1" x14ac:dyDescent="0.2">
      <c r="A1663" s="2"/>
    </row>
    <row r="1664" spans="1:1" x14ac:dyDescent="0.2">
      <c r="A1664" s="2"/>
    </row>
    <row r="1665" spans="1:1" x14ac:dyDescent="0.2">
      <c r="A1665" s="2"/>
    </row>
    <row r="1666" spans="1:1" x14ac:dyDescent="0.2">
      <c r="A1666" s="2"/>
    </row>
    <row r="1667" spans="1:1" x14ac:dyDescent="0.2">
      <c r="A1667" s="2"/>
    </row>
    <row r="1668" spans="1:1" x14ac:dyDescent="0.2">
      <c r="A1668" s="2"/>
    </row>
    <row r="1669" spans="1:1" x14ac:dyDescent="0.2">
      <c r="A1669" s="2"/>
    </row>
    <row r="1670" spans="1:1" x14ac:dyDescent="0.2">
      <c r="A1670" s="2"/>
    </row>
    <row r="1671" spans="1:1" x14ac:dyDescent="0.2">
      <c r="A1671" s="2"/>
    </row>
    <row r="1672" spans="1:1" x14ac:dyDescent="0.2">
      <c r="A1672" s="2"/>
    </row>
    <row r="1673" spans="1:1" x14ac:dyDescent="0.2">
      <c r="A1673" s="2"/>
    </row>
    <row r="1674" spans="1:1" x14ac:dyDescent="0.2">
      <c r="A1674" s="2"/>
    </row>
    <row r="1675" spans="1:1" x14ac:dyDescent="0.2">
      <c r="A1675" s="2"/>
    </row>
    <row r="1676" spans="1:1" x14ac:dyDescent="0.2">
      <c r="A1676" s="2"/>
    </row>
    <row r="1677" spans="1:1" x14ac:dyDescent="0.2">
      <c r="A1677" s="2"/>
    </row>
    <row r="1678" spans="1:1" x14ac:dyDescent="0.2">
      <c r="A1678" s="2"/>
    </row>
    <row r="1679" spans="1:1" x14ac:dyDescent="0.2">
      <c r="A1679" s="2"/>
    </row>
    <row r="1680" spans="1:1" x14ac:dyDescent="0.2">
      <c r="A1680" s="2"/>
    </row>
    <row r="1681" spans="1:1" x14ac:dyDescent="0.2">
      <c r="A1681" s="2"/>
    </row>
    <row r="1682" spans="1:1" x14ac:dyDescent="0.2">
      <c r="A1682" s="2"/>
    </row>
    <row r="1683" spans="1:1" x14ac:dyDescent="0.2">
      <c r="A1683" s="2"/>
    </row>
    <row r="1684" spans="1:1" x14ac:dyDescent="0.2">
      <c r="A1684" s="2"/>
    </row>
    <row r="1685" spans="1:1" x14ac:dyDescent="0.2">
      <c r="A1685" s="2"/>
    </row>
    <row r="1686" spans="1:1" x14ac:dyDescent="0.2">
      <c r="A1686" s="2"/>
    </row>
    <row r="1687" spans="1:1" x14ac:dyDescent="0.2">
      <c r="A1687" s="2"/>
    </row>
    <row r="1688" spans="1:1" x14ac:dyDescent="0.2">
      <c r="A1688" s="2"/>
    </row>
    <row r="1689" spans="1:1" x14ac:dyDescent="0.2">
      <c r="A1689" s="2"/>
    </row>
    <row r="1690" spans="1:1" x14ac:dyDescent="0.2">
      <c r="A1690" s="2"/>
    </row>
    <row r="1691" spans="1:1" x14ac:dyDescent="0.2">
      <c r="A1691" s="2"/>
    </row>
    <row r="1692" spans="1:1" x14ac:dyDescent="0.2">
      <c r="A1692" s="2"/>
    </row>
    <row r="1693" spans="1:1" x14ac:dyDescent="0.2">
      <c r="A1693" s="2"/>
    </row>
    <row r="1694" spans="1:1" x14ac:dyDescent="0.2">
      <c r="A1694" s="2"/>
    </row>
    <row r="1695" spans="1:1" x14ac:dyDescent="0.2">
      <c r="A1695" s="2"/>
    </row>
    <row r="1696" spans="1:1" x14ac:dyDescent="0.2">
      <c r="A1696" s="2"/>
    </row>
    <row r="1697" spans="1:1" x14ac:dyDescent="0.2">
      <c r="A1697" s="2"/>
    </row>
    <row r="1698" spans="1:1" x14ac:dyDescent="0.2">
      <c r="A1698" s="2"/>
    </row>
    <row r="1699" spans="1:1" x14ac:dyDescent="0.2">
      <c r="A1699" s="2"/>
    </row>
    <row r="1700" spans="1:1" x14ac:dyDescent="0.2">
      <c r="A1700" s="2"/>
    </row>
    <row r="1701" spans="1:1" x14ac:dyDescent="0.2">
      <c r="A1701" s="2"/>
    </row>
    <row r="1702" spans="1:1" x14ac:dyDescent="0.2">
      <c r="A1702" s="2"/>
    </row>
    <row r="1703" spans="1:1" x14ac:dyDescent="0.2">
      <c r="A1703" s="2"/>
    </row>
    <row r="1704" spans="1:1" x14ac:dyDescent="0.2">
      <c r="A1704" s="2"/>
    </row>
    <row r="1705" spans="1:1" x14ac:dyDescent="0.2">
      <c r="A1705" s="2"/>
    </row>
    <row r="1706" spans="1:1" x14ac:dyDescent="0.2">
      <c r="A1706" s="2"/>
    </row>
    <row r="1707" spans="1:1" x14ac:dyDescent="0.2">
      <c r="A1707" s="2"/>
    </row>
    <row r="1708" spans="1:1" x14ac:dyDescent="0.2">
      <c r="A1708" s="2"/>
    </row>
    <row r="1709" spans="1:1" x14ac:dyDescent="0.2">
      <c r="A1709" s="2"/>
    </row>
    <row r="1710" spans="1:1" x14ac:dyDescent="0.2">
      <c r="A1710" s="2"/>
    </row>
    <row r="1711" spans="1:1" x14ac:dyDescent="0.2">
      <c r="A1711" s="2"/>
    </row>
    <row r="1712" spans="1:1" x14ac:dyDescent="0.2">
      <c r="A1712" s="2"/>
    </row>
    <row r="1713" spans="1:1" x14ac:dyDescent="0.2">
      <c r="A1713" s="2"/>
    </row>
    <row r="1714" spans="1:1" x14ac:dyDescent="0.2">
      <c r="A1714" s="2"/>
    </row>
    <row r="1715" spans="1:1" x14ac:dyDescent="0.2">
      <c r="A1715" s="2"/>
    </row>
    <row r="1716" spans="1:1" x14ac:dyDescent="0.2">
      <c r="A1716" s="2"/>
    </row>
    <row r="1717" spans="1:1" x14ac:dyDescent="0.2">
      <c r="A1717" s="2"/>
    </row>
    <row r="1718" spans="1:1" x14ac:dyDescent="0.2">
      <c r="A1718" s="2"/>
    </row>
    <row r="1719" spans="1:1" x14ac:dyDescent="0.2">
      <c r="A1719" s="2"/>
    </row>
    <row r="1720" spans="1:1" x14ac:dyDescent="0.2">
      <c r="A1720" s="2"/>
    </row>
    <row r="1721" spans="1:1" x14ac:dyDescent="0.2">
      <c r="A1721" s="2"/>
    </row>
    <row r="1722" spans="1:1" x14ac:dyDescent="0.2">
      <c r="A1722" s="2"/>
    </row>
    <row r="1723" spans="1:1" x14ac:dyDescent="0.2">
      <c r="A1723" s="2"/>
    </row>
    <row r="1724" spans="1:1" x14ac:dyDescent="0.2">
      <c r="A1724" s="2"/>
    </row>
    <row r="1725" spans="1:1" x14ac:dyDescent="0.2">
      <c r="A1725" s="2"/>
    </row>
    <row r="1726" spans="1:1" x14ac:dyDescent="0.2">
      <c r="A1726" s="2"/>
    </row>
    <row r="1727" spans="1:1" x14ac:dyDescent="0.2">
      <c r="A1727" s="2"/>
    </row>
    <row r="1728" spans="1:1" x14ac:dyDescent="0.2">
      <c r="A1728" s="2"/>
    </row>
    <row r="1729" spans="1:1" x14ac:dyDescent="0.2">
      <c r="A1729" s="2"/>
    </row>
    <row r="1730" spans="1:1" x14ac:dyDescent="0.2">
      <c r="A1730" s="2"/>
    </row>
    <row r="1731" spans="1:1" x14ac:dyDescent="0.2">
      <c r="A1731" s="2"/>
    </row>
    <row r="1732" spans="1:1" x14ac:dyDescent="0.2">
      <c r="A1732" s="2"/>
    </row>
    <row r="1733" spans="1:1" x14ac:dyDescent="0.2">
      <c r="A1733" s="2"/>
    </row>
    <row r="1734" spans="1:1" x14ac:dyDescent="0.2">
      <c r="A1734" s="2"/>
    </row>
    <row r="1735" spans="1:1" x14ac:dyDescent="0.2">
      <c r="A1735" s="2"/>
    </row>
    <row r="1736" spans="1:1" x14ac:dyDescent="0.2">
      <c r="A1736" s="2"/>
    </row>
    <row r="1737" spans="1:1" x14ac:dyDescent="0.2">
      <c r="A1737" s="2"/>
    </row>
    <row r="1738" spans="1:1" x14ac:dyDescent="0.2">
      <c r="A1738" s="2"/>
    </row>
    <row r="1739" spans="1:1" x14ac:dyDescent="0.2">
      <c r="A1739" s="2"/>
    </row>
    <row r="1740" spans="1:1" x14ac:dyDescent="0.2">
      <c r="A1740" s="2"/>
    </row>
    <row r="1741" spans="1:1" x14ac:dyDescent="0.2">
      <c r="A1741" s="2"/>
    </row>
    <row r="1742" spans="1:1" x14ac:dyDescent="0.2">
      <c r="A1742" s="2"/>
    </row>
    <row r="1743" spans="1:1" x14ac:dyDescent="0.2">
      <c r="A1743" s="2"/>
    </row>
    <row r="1744" spans="1:1" x14ac:dyDescent="0.2">
      <c r="A1744" s="2"/>
    </row>
    <row r="1745" spans="1:1" x14ac:dyDescent="0.2">
      <c r="A1745" s="2"/>
    </row>
    <row r="1746" spans="1:1" x14ac:dyDescent="0.2">
      <c r="A1746" s="2"/>
    </row>
    <row r="1747" spans="1:1" x14ac:dyDescent="0.2">
      <c r="A1747" s="2"/>
    </row>
    <row r="1748" spans="1:1" x14ac:dyDescent="0.2">
      <c r="A1748" s="2"/>
    </row>
    <row r="1749" spans="1:1" x14ac:dyDescent="0.2">
      <c r="A1749" s="2"/>
    </row>
    <row r="1750" spans="1:1" x14ac:dyDescent="0.2">
      <c r="A1750" s="2"/>
    </row>
    <row r="1751" spans="1:1" x14ac:dyDescent="0.2">
      <c r="A1751" s="2"/>
    </row>
    <row r="1752" spans="1:1" x14ac:dyDescent="0.2">
      <c r="A1752" s="2"/>
    </row>
    <row r="1753" spans="1:1" x14ac:dyDescent="0.2">
      <c r="A1753" s="2"/>
    </row>
    <row r="1754" spans="1:1" x14ac:dyDescent="0.2">
      <c r="A1754" s="2"/>
    </row>
    <row r="1755" spans="1:1" x14ac:dyDescent="0.2">
      <c r="A1755" s="2"/>
    </row>
    <row r="1756" spans="1:1" x14ac:dyDescent="0.2">
      <c r="A1756" s="2"/>
    </row>
    <row r="1757" spans="1:1" x14ac:dyDescent="0.2">
      <c r="A1757" s="2"/>
    </row>
    <row r="1758" spans="1:1" x14ac:dyDescent="0.2">
      <c r="A1758" s="2"/>
    </row>
    <row r="1759" spans="1:1" x14ac:dyDescent="0.2">
      <c r="A1759" s="2"/>
    </row>
    <row r="1760" spans="1:1" x14ac:dyDescent="0.2">
      <c r="A1760" s="2"/>
    </row>
    <row r="1761" spans="1:1" x14ac:dyDescent="0.2">
      <c r="A1761" s="2"/>
    </row>
    <row r="1762" spans="1:1" x14ac:dyDescent="0.2">
      <c r="A1762" s="2"/>
    </row>
    <row r="1763" spans="1:1" x14ac:dyDescent="0.2">
      <c r="A1763" s="2"/>
    </row>
    <row r="1764" spans="1:1" x14ac:dyDescent="0.2">
      <c r="A1764" s="2"/>
    </row>
    <row r="1765" spans="1:1" x14ac:dyDescent="0.2">
      <c r="A1765" s="2"/>
    </row>
    <row r="1766" spans="1:1" x14ac:dyDescent="0.2">
      <c r="A1766" s="2"/>
    </row>
    <row r="1767" spans="1:1" x14ac:dyDescent="0.2">
      <c r="A1767" s="2"/>
    </row>
    <row r="1768" spans="1:1" x14ac:dyDescent="0.2">
      <c r="A1768" s="2"/>
    </row>
    <row r="1769" spans="1:1" x14ac:dyDescent="0.2">
      <c r="A1769" s="2"/>
    </row>
    <row r="1770" spans="1:1" x14ac:dyDescent="0.2">
      <c r="A1770" s="2"/>
    </row>
    <row r="1771" spans="1:1" x14ac:dyDescent="0.2">
      <c r="A1771" s="2"/>
    </row>
    <row r="1772" spans="1:1" x14ac:dyDescent="0.2">
      <c r="A1772" s="2"/>
    </row>
    <row r="1773" spans="1:1" x14ac:dyDescent="0.2">
      <c r="A1773" s="2"/>
    </row>
    <row r="1774" spans="1:1" x14ac:dyDescent="0.2">
      <c r="A1774" s="2"/>
    </row>
    <row r="1775" spans="1:1" x14ac:dyDescent="0.2">
      <c r="A1775" s="2"/>
    </row>
    <row r="1776" spans="1:1" x14ac:dyDescent="0.2">
      <c r="A1776" s="2"/>
    </row>
    <row r="1777" spans="1:1" x14ac:dyDescent="0.2">
      <c r="A1777" s="2"/>
    </row>
    <row r="1778" spans="1:1" x14ac:dyDescent="0.2">
      <c r="A1778" s="2"/>
    </row>
    <row r="1779" spans="1:1" x14ac:dyDescent="0.2">
      <c r="A1779" s="2"/>
    </row>
    <row r="1780" spans="1:1" x14ac:dyDescent="0.2">
      <c r="A1780" s="2"/>
    </row>
    <row r="1781" spans="1:1" x14ac:dyDescent="0.2">
      <c r="A1781" s="2"/>
    </row>
    <row r="1782" spans="1:1" x14ac:dyDescent="0.2">
      <c r="A1782" s="2"/>
    </row>
    <row r="1783" spans="1:1" x14ac:dyDescent="0.2">
      <c r="A1783" s="2"/>
    </row>
    <row r="1784" spans="1:1" x14ac:dyDescent="0.2">
      <c r="A1784" s="2"/>
    </row>
    <row r="1785" spans="1:1" x14ac:dyDescent="0.2">
      <c r="A1785" s="2"/>
    </row>
    <row r="1786" spans="1:1" x14ac:dyDescent="0.2">
      <c r="A1786" s="2"/>
    </row>
    <row r="1787" spans="1:1" x14ac:dyDescent="0.2">
      <c r="A1787" s="2"/>
    </row>
    <row r="1788" spans="1:1" x14ac:dyDescent="0.2">
      <c r="A1788" s="2"/>
    </row>
    <row r="1789" spans="1:1" x14ac:dyDescent="0.2">
      <c r="A1789" s="2"/>
    </row>
    <row r="1790" spans="1:1" x14ac:dyDescent="0.2">
      <c r="A1790" s="2"/>
    </row>
    <row r="1791" spans="1:1" x14ac:dyDescent="0.2">
      <c r="A1791" s="2"/>
    </row>
    <row r="1792" spans="1:1" x14ac:dyDescent="0.2">
      <c r="A1792" s="2"/>
    </row>
    <row r="1793" spans="1:1" x14ac:dyDescent="0.2">
      <c r="A1793" s="2"/>
    </row>
    <row r="1794" spans="1:1" x14ac:dyDescent="0.2">
      <c r="A1794" s="2"/>
    </row>
    <row r="1795" spans="1:1" x14ac:dyDescent="0.2">
      <c r="A1795" s="2"/>
    </row>
    <row r="1796" spans="1:1" x14ac:dyDescent="0.2">
      <c r="A1796" s="2"/>
    </row>
    <row r="1797" spans="1:1" x14ac:dyDescent="0.2">
      <c r="A1797" s="2"/>
    </row>
    <row r="1798" spans="1:1" x14ac:dyDescent="0.2">
      <c r="A1798" s="2"/>
    </row>
    <row r="1799" spans="1:1" x14ac:dyDescent="0.2">
      <c r="A1799" s="2"/>
    </row>
    <row r="1800" spans="1:1" x14ac:dyDescent="0.2">
      <c r="A1800" s="2"/>
    </row>
    <row r="1801" spans="1:1" x14ac:dyDescent="0.2">
      <c r="A1801" s="2"/>
    </row>
    <row r="1802" spans="1:1" x14ac:dyDescent="0.2">
      <c r="A1802" s="2"/>
    </row>
    <row r="1803" spans="1:1" x14ac:dyDescent="0.2">
      <c r="A1803" s="2"/>
    </row>
    <row r="1804" spans="1:1" x14ac:dyDescent="0.2">
      <c r="A1804" s="2"/>
    </row>
    <row r="1805" spans="1:1" x14ac:dyDescent="0.2">
      <c r="A1805" s="2"/>
    </row>
    <row r="1806" spans="1:1" x14ac:dyDescent="0.2">
      <c r="A1806" s="2"/>
    </row>
  </sheetData>
  <mergeCells count="1">
    <mergeCell ref="A1:ET1"/>
  </mergeCells>
  <phoneticPr fontId="22" type="noConversion"/>
  <conditionalFormatting sqref="X864:Y958">
    <cfRule type="cellIs" dxfId="3" priority="1" operator="equal">
      <formula>6</formula>
    </cfRule>
    <cfRule type="cellIs" dxfId="2" priority="2" operator="equal">
      <formula>3</formula>
    </cfRule>
  </conditionalFormatting>
  <conditionalFormatting sqref="X1054:Y1138">
    <cfRule type="cellIs" dxfId="1" priority="3" operator="equal">
      <formula>8</formula>
    </cfRule>
    <cfRule type="cellIs" dxfId="0" priority="4" operator="equal">
      <formula>11</formula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82b3e37e-8171-485d-b10b-38dae7ed14a8}" enabled="0" method="" siteId="{82b3e37e-8171-485d-b10b-38dae7ed14a8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4 Colony (worker) genotyp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os Gloag</cp:lastModifiedBy>
  <dcterms:created xsi:type="dcterms:W3CDTF">2023-07-21T06:52:39Z</dcterms:created>
  <dcterms:modified xsi:type="dcterms:W3CDTF">2024-03-25T07:18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ESRI_WORKBOOK_ID">
    <vt:lpwstr>9ce1a0264b0f453182c0118e0faaf7fc</vt:lpwstr>
  </property>
</Properties>
</file>